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salam\OneDrive\Documents\C kefir comparative genomics\Reviewer Response\"/>
    </mc:Choice>
  </mc:AlternateContent>
  <xr:revisionPtr revIDLastSave="0" documentId="13_ncr:1_{AD6511BA-BD31-4BC8-BDF9-602BFB2E079E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Table S1 " sheetId="1" r:id="rId1"/>
    <sheet name="Table S2" sheetId="2" r:id="rId2"/>
    <sheet name="Table S3" sheetId="5" r:id="rId3"/>
    <sheet name="Table S4" sheetId="3" r:id="rId4"/>
    <sheet name="Table S5" sheetId="4" r:id="rId5"/>
  </sheets>
  <definedNames>
    <definedName name="_xlnm._FilterDatabase" localSheetId="0" hidden="1">'Table S1 '!$A$3:$I$29</definedName>
    <definedName name="_xlnm._FilterDatabase" localSheetId="1" hidden="1">'Table S2'!$A$3:$E$34</definedName>
    <definedName name="_xlnm._FilterDatabase" localSheetId="2" hidden="1">'Table S3'!$A$3:$E$336</definedName>
    <definedName name="_xlnm._FilterDatabase" localSheetId="3" hidden="1">'Table S4'!$A$3:$M$31</definedName>
    <definedName name="_xlnm._FilterDatabase" localSheetId="4" hidden="1">'Table S5'!$A$3:$I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2" l="1"/>
  <c r="E12" i="2"/>
  <c r="E34" i="2"/>
  <c r="E18" i="2"/>
  <c r="E22" i="2"/>
  <c r="E17" i="2"/>
  <c r="E33" i="2"/>
  <c r="E8" i="2"/>
  <c r="E21" i="2"/>
  <c r="E32" i="2"/>
  <c r="E16" i="2"/>
  <c r="E31" i="2"/>
  <c r="E15" i="2"/>
  <c r="E11" i="2"/>
  <c r="E9" i="2"/>
  <c r="E4" i="2"/>
  <c r="E26" i="2"/>
  <c r="E30" i="2"/>
  <c r="E20" i="2"/>
  <c r="E10" i="2"/>
  <c r="E29" i="2"/>
  <c r="E25" i="2"/>
  <c r="E13" i="2"/>
  <c r="E19" i="2"/>
  <c r="E24" i="2"/>
  <c r="E28" i="2"/>
  <c r="E14" i="2"/>
  <c r="E7" i="2"/>
  <c r="E5" i="2"/>
  <c r="E6" i="2"/>
  <c r="E23" i="2"/>
</calcChain>
</file>

<file path=xl/sharedStrings.xml><?xml version="1.0" encoding="utf-8"?>
<sst xmlns="http://schemas.openxmlformats.org/spreadsheetml/2006/main" count="2085" uniqueCount="884">
  <si>
    <t>Isolate / Genome Name</t>
  </si>
  <si>
    <t>Taxa on NCBI</t>
  </si>
  <si>
    <t>GTDB-tk2 (with release R207)</t>
  </si>
  <si>
    <t>Manual assessment of source information from NCBI or BacDive</t>
  </si>
  <si>
    <t>DSM Identifier Used to Gather Collection Information on BacDive</t>
  </si>
  <si>
    <t>MAG Based ?</t>
  </si>
  <si>
    <t>CheckM Completeness Estimate</t>
  </si>
  <si>
    <t>CheckM Contamination Estimate (Strain Heterogeneity Estimate)</t>
  </si>
  <si>
    <t>Assembly N50 (scaffolds)</t>
  </si>
  <si>
    <t>Corynebacterium aurimucosum E RS GCF 001059565 1</t>
  </si>
  <si>
    <t>Corynebacterium aurimucosum</t>
  </si>
  <si>
    <t>Corynebacterium aurimucosum type E</t>
  </si>
  <si>
    <t>Human (clinical)</t>
  </si>
  <si>
    <t>No</t>
  </si>
  <si>
    <t>0.00 (0.00)</t>
  </si>
  <si>
    <t>Corynebacterium aurimucosum E RS GCF 001057615 1</t>
  </si>
  <si>
    <t>Corynebacterium aurimucosum E GB GCA 001913985 1</t>
  </si>
  <si>
    <t>Corynebacterium simulans</t>
  </si>
  <si>
    <t>Human skin (healthy)</t>
  </si>
  <si>
    <t>Yes</t>
  </si>
  <si>
    <t>2.88 (0.00)</t>
  </si>
  <si>
    <t>Corynebacterium aurimucosum E GB GCA 016127015 1</t>
  </si>
  <si>
    <t>Corynebacterium tuberculostearicum</t>
  </si>
  <si>
    <t>Secodary contamination of a sterile bioindicator</t>
  </si>
  <si>
    <t>DSM 44695</t>
  </si>
  <si>
    <t>Corynebacterium aurimucosum E GB GCA 900538785 1</t>
  </si>
  <si>
    <t>uncultured Corynebacterium sp.</t>
  </si>
  <si>
    <t>Human gut/faeces (healthy)</t>
  </si>
  <si>
    <t>0.15 (0.00)</t>
  </si>
  <si>
    <t>Corynebacterium kefirresidentii RS GCF 001054195 1</t>
  </si>
  <si>
    <t>Corynebacterium kefirresidentii</t>
  </si>
  <si>
    <t>Corynebacterium kefirresidentii GB GCA 016599755 1 (FDAARGOS_1055)</t>
  </si>
  <si>
    <t>Contaminant industrial laboratory sterility test</t>
  </si>
  <si>
    <t>DSM 44921</t>
  </si>
  <si>
    <t>Corynebacterium kefirresidentii RS GCF 002154655 1</t>
  </si>
  <si>
    <t>Kefir</t>
  </si>
  <si>
    <t>1.87 (0.00)</t>
  </si>
  <si>
    <t>Corynebacterium kefirresidentii GB GCA 011525585 1</t>
  </si>
  <si>
    <t>Corynebacterium sp.</t>
  </si>
  <si>
    <t>0.37 (50.00)</t>
  </si>
  <si>
    <t>Corynebacterium kefirresidentii RS GCF 000478155 1</t>
  </si>
  <si>
    <t>Corynebacterium sp. KPL1817</t>
  </si>
  <si>
    <t>NA</t>
  </si>
  <si>
    <t>Corynebacterium kefirresidentii RS GCF 000478115 1</t>
  </si>
  <si>
    <t>Corynebacterium sp. KPL1821</t>
  </si>
  <si>
    <t>Corynebacterium kefirresidentii RS GCF 000478055 1</t>
  </si>
  <si>
    <t>Corynebacterium sp. KPL1856</t>
  </si>
  <si>
    <t>Corynebacterium kefirresidentii RS GCF 000478035 1</t>
  </si>
  <si>
    <t>Corynebacterium sp. KPL1857</t>
  </si>
  <si>
    <t>Corynebacterium kefirresidentii RS GCF 000477995 1</t>
  </si>
  <si>
    <t>Corynebacterium sp. KPL1860</t>
  </si>
  <si>
    <t>Corynebacterium kefirresidentii LK1134</t>
  </si>
  <si>
    <t>Not on NCBI</t>
  </si>
  <si>
    <t>0.13 (0.00)</t>
  </si>
  <si>
    <t>Corynebacterium sp900539985 SMGC_92</t>
  </si>
  <si>
    <t xml:space="preserve">Corynebacterium sp900539985 </t>
  </si>
  <si>
    <t>0.09 (0.00)</t>
  </si>
  <si>
    <t>Corynebacterium sp900539985 GB GCA 900766345 1</t>
  </si>
  <si>
    <t>Corynebacterium sp900539985 GB GCA 900539985 1</t>
  </si>
  <si>
    <t>Corynebacterium tuberculostearicum RS GCF 000156615 2</t>
  </si>
  <si>
    <t>Corynebacterium pseudogenitalium</t>
  </si>
  <si>
    <t>Human (clinical/healthy)</t>
  </si>
  <si>
    <t>Corynebacterium tuberculostearicum GB GCA 913054145 1</t>
  </si>
  <si>
    <t>Marine</t>
  </si>
  <si>
    <t>0.81 (50.00)</t>
  </si>
  <si>
    <t>Corynebacterium tuberculostearicum RS GCF 013408445 1</t>
  </si>
  <si>
    <t>Human bone barrow (leprosy patient)</t>
  </si>
  <si>
    <t>DSM 44922</t>
  </si>
  <si>
    <t>0.22 (0.00)</t>
  </si>
  <si>
    <t>Corynebacterium tuberculostearicum GB GCA 016728365 1</t>
  </si>
  <si>
    <t>Corynebacterium tuberculostearicum C GB GCA 016613425 1</t>
  </si>
  <si>
    <t>Corynebacterium tuberculostearicum type C</t>
  </si>
  <si>
    <t>0.44 (0.00)</t>
  </si>
  <si>
    <t>Corynebacterium tuberculostearicum C RS GCF 000175635 1</t>
  </si>
  <si>
    <t>Corynebacterium sp SMGC_38</t>
  </si>
  <si>
    <t>Novel</t>
  </si>
  <si>
    <t>0.80 (42.86)</t>
  </si>
  <si>
    <t>Corynebacterium sp SMGC_337</t>
  </si>
  <si>
    <t>2.93 (93.33)</t>
  </si>
  <si>
    <t>Species name in GTDB R207</t>
  </si>
  <si>
    <t>Total Metagenomes with Species Detected</t>
  </si>
  <si>
    <t>Corynebacterium aurimucosum E</t>
  </si>
  <si>
    <t>Corynebacterium accolens</t>
  </si>
  <si>
    <t>Corynebacterium mucifaciens</t>
  </si>
  <si>
    <t>Corynebacterium matruchotii</t>
  </si>
  <si>
    <t>Corynebacterium sanguinis</t>
  </si>
  <si>
    <t>Corynebacterium amycolatum A</t>
  </si>
  <si>
    <t>Corynebacterium singulare</t>
  </si>
  <si>
    <t>Corynebacterium propinquum</t>
  </si>
  <si>
    <t>Corynebacterium coyleae</t>
  </si>
  <si>
    <t>Corynebacterium kroppenstedtii</t>
  </si>
  <si>
    <t>Corynebacterium riegelii</t>
  </si>
  <si>
    <t>Corynebacterium sp001807205</t>
  </si>
  <si>
    <t>Corynebacterium glucuronolyticum</t>
  </si>
  <si>
    <t>Corynebacterium glaucum A</t>
  </si>
  <si>
    <t>Corynebacterium freneyi</t>
  </si>
  <si>
    <t>Corynebacterium amycolatum</t>
  </si>
  <si>
    <t>Corynebacterium sp001767255</t>
  </si>
  <si>
    <t>Corynebacterium striatum</t>
  </si>
  <si>
    <t>Corynebacterium resistens</t>
  </si>
  <si>
    <t>Corynebacterium minutissimum</t>
  </si>
  <si>
    <t>Corynebacterium variabile</t>
  </si>
  <si>
    <t>Corynebacterium imitans</t>
  </si>
  <si>
    <t>Corynebacterium bovis</t>
  </si>
  <si>
    <t>Corynebacterium kroppenstedtii C</t>
  </si>
  <si>
    <t>Corynebacterium minutissimum B</t>
  </si>
  <si>
    <t>Corynebacterium macginleyi</t>
  </si>
  <si>
    <t>Homolog Group</t>
  </si>
  <si>
    <t>P-value Adjusted</t>
  </si>
  <si>
    <t>Enriched or Depleted</t>
  </si>
  <si>
    <t>Maps to Near Core Genome of Ct sp. complex (based on 26 genomes)</t>
  </si>
  <si>
    <t>Median Length (aa)</t>
  </si>
  <si>
    <t>EggNOG Annotation</t>
  </si>
  <si>
    <t>EggNOG Domains</t>
  </si>
  <si>
    <t>NCBI Conserved Domains on Consensus Sequence</t>
  </si>
  <si>
    <t>Phyre 2 Annotations on Consensus Sequence</t>
  </si>
  <si>
    <t>Proportion of 4 Ct sp. complex with homolog group</t>
  </si>
  <si>
    <t>Proportion of 183 alternate Corynebacterium</t>
  </si>
  <si>
    <t>Median copy-count of homolog group in Ct sp. complex</t>
  </si>
  <si>
    <t>Median copy-count of homolog group in alternate Corynebacterium</t>
  </si>
  <si>
    <t>OG0000019</t>
  </si>
  <si>
    <t>negative</t>
  </si>
  <si>
    <t>Belongs to the short-chain dehydrogenases reductases (SDR) family:269, Dehydrogenases with different specificities (Related to short-chain alcohol dehydrogenases):92, KR domain:54, Enoyl-(Acyl carrier protein) reductase:43, Dehydrogenases with different specificities (related to short-chain alcohol dehydrogenases):12, COG1028 Dehydrogenases with different specificities (related to short-chain alcohol dehydrogenases):10, 3-hydroxybutyrate dehydrogenase:6, Short-chain dehydrogenase reductase sdr:5, oxidoreductase activity:3, short chain dehydrogenase:2, 3-ketoacyl-ACP reductase:1, PFAM Short-chain dehydrogenase reductase SDR:1, Dehydrogenase:1, Fungal family of unknown function (DUF1776):1, NAD(P)H-binding:1, short-chain dehydrogenase:1</t>
  </si>
  <si>
    <t>adh_short:372, adh_short_C2:187</t>
  </si>
  <si>
    <t>3-oxoacyl-ACP reductase FabG</t>
  </si>
  <si>
    <t>Fold: NAD(P)-binding Rossmann-fold domains; Superfamily: NAD(P)-binding Rossmann-fold domains; Family: Tyrosine-dependent oxidoreductases (100% confidence and 97% coverage)</t>
  </si>
  <si>
    <t>OG0003952</t>
  </si>
  <si>
    <t>positive</t>
  </si>
  <si>
    <t>calcium- and calmodulin-responsive adenylate cyclase activity:11</t>
  </si>
  <si>
    <t>Collagen:11</t>
  </si>
  <si>
    <t>Molecule:collagen alpha-2(i) chain; PDBTitle: low resolution, molecular envelope structure of type i2 collagen in situ determined by fiber diffraction. single3 type i collagen molecule, rigid body refinement (97.1% confidence; 27% coverage)</t>
  </si>
  <si>
    <t>OG0003954</t>
  </si>
  <si>
    <t>Acetyltransferase (GNAT) family:8, transferase activity, transferring acyl groups:2</t>
  </si>
  <si>
    <t>Acetyltransf_1:10, NodA:2, Zn_ribbon_2:2</t>
  </si>
  <si>
    <t>NAT_SF super family  ;  MutS2 super family (weak e-values)</t>
  </si>
  <si>
    <t>Fold: Acyl-CoA N-acyltransferases (Nat); Superfamily: Acyl-CoA N-acyltransferases (Nat); Family: N-acetyl transferase, NAT (99.8% confidence and coverage 70%)</t>
  </si>
  <si>
    <t>OG0004196</t>
  </si>
  <si>
    <t>Low confidence / coverage</t>
  </si>
  <si>
    <t>OG0004498</t>
  </si>
  <si>
    <t>OG0004500</t>
  </si>
  <si>
    <t>OG0004504</t>
  </si>
  <si>
    <t>OG0004524</t>
  </si>
  <si>
    <t>OG0004562</t>
  </si>
  <si>
    <t>OG0005079</t>
  </si>
  <si>
    <t>OG0005574</t>
  </si>
  <si>
    <t>OG0005576</t>
  </si>
  <si>
    <t>OG0006176</t>
  </si>
  <si>
    <t>OG0006934</t>
  </si>
  <si>
    <t>OG0001951</t>
  </si>
  <si>
    <t>translation initiation factor activity:4</t>
  </si>
  <si>
    <t>PSCyt1:4, WD40:4, HIRAN:2</t>
  </si>
  <si>
    <t>OG0004747</t>
  </si>
  <si>
    <t>Molecule:acetyltransferase; PDBTitle: the human o-glcnacase c-terminal domain is a pseudo histone2 acetyltransferase (96.4% confidence and 91% coverage)</t>
  </si>
  <si>
    <t>OG0003689</t>
  </si>
  <si>
    <t>Molecule:uncharacterized protein; PDBTitle: the crystal structure of the protein olei01261 with unknown function2 from chlorobaculum tepidum tls (confidence 66.4% &amp; coverage 72%)</t>
  </si>
  <si>
    <t>OG0003795</t>
  </si>
  <si>
    <t>Domain of unknown function (DUF5067):6, translation initiation factor activity:1</t>
  </si>
  <si>
    <t>DUF5067:7, P22_portal:1</t>
  </si>
  <si>
    <t>Domain of unknown function (DUF5067)</t>
  </si>
  <si>
    <t>uncharacterized protein; PDBTitle: structure of a putative lipoprotein from staphylococcus aureus subsp.2 aureus nctc 8325 (confidence 100% and coverage 53%)</t>
  </si>
  <si>
    <t>OG0005070</t>
  </si>
  <si>
    <t>OG0003327</t>
  </si>
  <si>
    <t>OG0000107</t>
  </si>
  <si>
    <t>transcriptional:233, helix_turn_helix gluconate operon transcriptional repressor:29, transcriptional regulator:3, Transcriptional regulator:2, Transcriptional regulator, GntR family:2, UTRA:1</t>
  </si>
  <si>
    <t>GntR:270, UTRA:1</t>
  </si>
  <si>
    <t>DNA-binding transcriptional regulator YhcF, GntR family [Transcription];</t>
  </si>
  <si>
    <t>PDB Molecule:predicted transcriptional regulators; PDBTitle: crystal structure of the transcriptional factor from c.glutamicum (99.9% confidence and 90% coverage)</t>
  </si>
  <si>
    <t>OG0000129</t>
  </si>
  <si>
    <t>Sortase and related acyltransferases:168, Acetyltransferase, GNAT family:70, Acetyltransferase (GNAT) domain:3, acetyltransferase:1</t>
  </si>
  <si>
    <t>Acetyltransf_1:242, Acetyltransf_4:242, HTH_20:168</t>
  </si>
  <si>
    <t>L-amino acid N-acyltransferase YncA [Amino acid transport and metabolism];</t>
  </si>
  <si>
    <t>PDB Molecule:phosphinothricin n-acetyltransferase; PDBTitle: crystal structure of phosphinothricin n-acetyltransferase from2 brucella ovis in complex with acetylcoa (confidence  100% and coverage 91%)</t>
  </si>
  <si>
    <t>OG0003233</t>
  </si>
  <si>
    <t>OG0003429</t>
  </si>
  <si>
    <t>OG0003238</t>
  </si>
  <si>
    <t>OG0001298</t>
  </si>
  <si>
    <t>Peptidase A24:86, aspartic-type endopeptidase activity:54, peptidase:8</t>
  </si>
  <si>
    <t>Peptidase_A24:148, DiS_P_DiS:54</t>
  </si>
  <si>
    <t>Molecule:peptidase a24b, flak domain protein; PDBTitle: the crystal structure of gxgd membrane protease flak (confidence 99.1%; coverage 96%)</t>
  </si>
  <si>
    <t>OG0002996</t>
  </si>
  <si>
    <t>PDB Molecule:probable abc transporter permease protein nosy; PDBTitle: abc transporter nosdfy, nucleotide-free in lipid nanodisc, r-domain 2 (99.8% confidence and 97% coverage)</t>
  </si>
  <si>
    <t>OG0003195</t>
  </si>
  <si>
    <t>Proportion of 10 Ck with homolog group</t>
  </si>
  <si>
    <t>Proportion of 11 Ct/Ca with homolog group</t>
  </si>
  <si>
    <t>Median copy-count of homolog group in Ck</t>
  </si>
  <si>
    <t>Median copy-count of homolog group in Ct</t>
  </si>
  <si>
    <t>OG0002100</t>
  </si>
  <si>
    <t>C. kefirresidentii</t>
  </si>
  <si>
    <t>OG0002121</t>
  </si>
  <si>
    <t>OG0002141</t>
  </si>
  <si>
    <t>flavoprotein involved in K transport:11</t>
  </si>
  <si>
    <t>OG0002142</t>
  </si>
  <si>
    <t>Protein of unknown function (Hypoth_ymh):10</t>
  </si>
  <si>
    <t>Hypoth_Ymh:10</t>
  </si>
  <si>
    <t>OG0002143</t>
  </si>
  <si>
    <t>Uncharacterized protein conserved in bacteria (DUF2236):12</t>
  </si>
  <si>
    <t>DUF2236:12</t>
  </si>
  <si>
    <t>OG0002162</t>
  </si>
  <si>
    <t>Belongs to the aldehyde dehydrogenase family:11</t>
  </si>
  <si>
    <t>Aldedh:11</t>
  </si>
  <si>
    <t>OG0002163</t>
  </si>
  <si>
    <t>OG0002167</t>
  </si>
  <si>
    <t>helix_turn_helix, Deoxyribose operon repressor:9</t>
  </si>
  <si>
    <t>HTH_11:9, WYL:9</t>
  </si>
  <si>
    <t>OG0002195</t>
  </si>
  <si>
    <t>Uncharacterized protein conserved in bacteria (DUF2236):10</t>
  </si>
  <si>
    <t>DUF2236:10</t>
  </si>
  <si>
    <t>OG0002198</t>
  </si>
  <si>
    <t>NAD-dependent aldehyde dehydrogenases:9</t>
  </si>
  <si>
    <t>Aldedh:9</t>
  </si>
  <si>
    <t>OG0002199</t>
  </si>
  <si>
    <t>Glyoxalase/Bleomycin resistance protein/Dioxygenase superfamily:9</t>
  </si>
  <si>
    <t>Glyoxalase:9</t>
  </si>
  <si>
    <t>OG0002222</t>
  </si>
  <si>
    <t>OG0002223</t>
  </si>
  <si>
    <t>OG0002228</t>
  </si>
  <si>
    <t>OG0002229</t>
  </si>
  <si>
    <t>Cutinase:9, PE-PPE:9</t>
  </si>
  <si>
    <t>OG0002232</t>
  </si>
  <si>
    <t>2Fe-2S iron-sulfur cluster binding domain:9</t>
  </si>
  <si>
    <t>FAD_binding_6:9, Fer2:9, NAD_binding_1:9</t>
  </si>
  <si>
    <t>OG0002233</t>
  </si>
  <si>
    <t>protein conserved in bacteria:9</t>
  </si>
  <si>
    <t>DMT_YdcZ:9</t>
  </si>
  <si>
    <t>OG0002234</t>
  </si>
  <si>
    <t>Biotin carboxylase C-terminal domain:9</t>
  </si>
  <si>
    <t>ACC_central:9, Biotin_carb_C:9, Biotin_carb_N:9, Biotin_lipoyl:9, CPSase_L_D2:9, Carboxyl_trans:9</t>
  </si>
  <si>
    <t>OG0002236</t>
  </si>
  <si>
    <t>Conserved carboxylase domain:9</t>
  </si>
  <si>
    <t>HMGL-like:9, PYC_OADA:9</t>
  </si>
  <si>
    <t>OG0002237</t>
  </si>
  <si>
    <t>MFS/sugar transport protein:9</t>
  </si>
  <si>
    <t>MFS_1:9, Sugar_tr:9</t>
  </si>
  <si>
    <t>OG0002238</t>
  </si>
  <si>
    <t>Acyl CoA acetate 3-ketoacid CoA transferase beta subunit:9</t>
  </si>
  <si>
    <t>CoA_trans:9</t>
  </si>
  <si>
    <t>OG0002240</t>
  </si>
  <si>
    <t>Transcriptional regulator:9</t>
  </si>
  <si>
    <t>HTH_IclR:9, IclR:9</t>
  </si>
  <si>
    <t>OG0002262</t>
  </si>
  <si>
    <t>transport systems ATPase components:9</t>
  </si>
  <si>
    <t>ABC_tran:9</t>
  </si>
  <si>
    <t>OG0002265</t>
  </si>
  <si>
    <t>L-lysine 6-monooxygenase (NADPH-requiring):9</t>
  </si>
  <si>
    <t>K_oxygenase:9</t>
  </si>
  <si>
    <t>OG0002266</t>
  </si>
  <si>
    <t>OG0002239</t>
  </si>
  <si>
    <t>Acyl CoA acetate 3-ketoacid CoA transferase, alpha subunit:9</t>
  </si>
  <si>
    <t>OG0002196</t>
  </si>
  <si>
    <t>NAD(P)-binding Rossmann-like domain:10</t>
  </si>
  <si>
    <t>FAD_oxidored:10, NAD_binding_8:10, Pyr_redox_2:10</t>
  </si>
  <si>
    <t>OG0002197</t>
  </si>
  <si>
    <t>OG0002227</t>
  </si>
  <si>
    <t>OG0002235</t>
  </si>
  <si>
    <t>first, biotin carboxylase catalyzes the carboxylation of the carrier protein and then the transcarboxylase transfers the carboxyl group to form malonyl-CoA:9</t>
  </si>
  <si>
    <t>Biotin_lipoyl:9, HMGL-like:9, PYC_OADA:9</t>
  </si>
  <si>
    <t>OG0002231</t>
  </si>
  <si>
    <t>Uncharacterized protein conserved in bacteria (DUF2236):9</t>
  </si>
  <si>
    <t>DUF2236:9</t>
  </si>
  <si>
    <t>OG0002225</t>
  </si>
  <si>
    <t>OG0000022</t>
  </si>
  <si>
    <t>OG0002051</t>
  </si>
  <si>
    <t>ASCH:10, cytidine deaminase:2</t>
  </si>
  <si>
    <t>ASCH:12, dCMP_cyt_deam_1:2</t>
  </si>
  <si>
    <t>OG0002071</t>
  </si>
  <si>
    <t>Uncharacterized protein conserved in bacteria (DUF2316):12</t>
  </si>
  <si>
    <t>DUF2316:12</t>
  </si>
  <si>
    <t>OG0002087</t>
  </si>
  <si>
    <t>glyoxalase:12</t>
  </si>
  <si>
    <t>Glyoxalase:12</t>
  </si>
  <si>
    <t>OG0002107</t>
  </si>
  <si>
    <t>GDSL-like Lipase/Acylhydrolase:13</t>
  </si>
  <si>
    <t>Lipase_GDSL_2:13</t>
  </si>
  <si>
    <t>OG0002108</t>
  </si>
  <si>
    <t>GDSL-like Lipase/Acylhydrolase family:13</t>
  </si>
  <si>
    <t>OG0002119</t>
  </si>
  <si>
    <t>OG0002160</t>
  </si>
  <si>
    <t>OG0002263</t>
  </si>
  <si>
    <t>GDSL-like Lipase/Acylhydrolase family:8</t>
  </si>
  <si>
    <t>Lipase_GDSL_2:8</t>
  </si>
  <si>
    <t>OG0002267</t>
  </si>
  <si>
    <t>Phage regulatory protein:7, P22_AR N-terminal domain:1</t>
  </si>
  <si>
    <t>ORF11CD3:7, Phage_pRha:7, P22_AR_N:1</t>
  </si>
  <si>
    <t>OG0002299</t>
  </si>
  <si>
    <t>OG0002302</t>
  </si>
  <si>
    <t>OG0002306</t>
  </si>
  <si>
    <t>Belongs to the prokaryotic molybdopterin-containing oxidoreductase family:8</t>
  </si>
  <si>
    <t>Molybdop_Fe4S4:8, Molybdopterin:8, Molydop_binding:8, TAT_signal:8</t>
  </si>
  <si>
    <t>OG0002307</t>
  </si>
  <si>
    <t>Molybdopterin:8, Molydop_binding:8</t>
  </si>
  <si>
    <t>OG0002308</t>
  </si>
  <si>
    <t>molybdopterin cofactor binding:8</t>
  </si>
  <si>
    <t>OG0002309</t>
  </si>
  <si>
    <t>DUF1830:8, Molybdopterin:8</t>
  </si>
  <si>
    <t>OG0002310</t>
  </si>
  <si>
    <t>OG0002311</t>
  </si>
  <si>
    <t>B3 4 domain protein:8</t>
  </si>
  <si>
    <t>B3_4:8</t>
  </si>
  <si>
    <t>OG0002312</t>
  </si>
  <si>
    <t>Pyridoxal-dependent decarboxylase conserved domain:8</t>
  </si>
  <si>
    <t>Pyridoxal_deC:8</t>
  </si>
  <si>
    <t>OG0002313</t>
  </si>
  <si>
    <t>IucA / IucC family:8</t>
  </si>
  <si>
    <t>Acetyltransf_8:8, FhuF:8, IucA_IucC:8</t>
  </si>
  <si>
    <t>OG0002315</t>
  </si>
  <si>
    <t>OG0002316</t>
  </si>
  <si>
    <t>OG0002319</t>
  </si>
  <si>
    <t>Catalyzes the synthesis of the hydroxymethylpyrimidine phosphate (HMP-P) moiety of thiamine from aminoimidazole ribotide (AIR) in a radical S-adenosyl-L-methionine (SAM)-dependent reaction:8</t>
  </si>
  <si>
    <t>ThiC-associated:8, ThiC_Rad_SAM:8</t>
  </si>
  <si>
    <t>OG0002320</t>
  </si>
  <si>
    <t>Condenses 4-methyl-5-(beta-hydroxyethyl)thiazole monophosphate (THZ-P) and 2-methyl-4-amino-5-hydroxymethyl pyrimidine pyrophosphate (HMP-PP) to form thiamine monophosphate (TMP):8</t>
  </si>
  <si>
    <t>TMP-TENI:8</t>
  </si>
  <si>
    <t>OG0002321</t>
  </si>
  <si>
    <t>Glycine D-amino acid oxidases (deaminating):8</t>
  </si>
  <si>
    <t>DAO:8</t>
  </si>
  <si>
    <t>OG0002322</t>
  </si>
  <si>
    <t>ThiS family:8</t>
  </si>
  <si>
    <t>ThiS:8</t>
  </si>
  <si>
    <t>OG0002323</t>
  </si>
  <si>
    <t>Catalyzes the rearrangement of 1-deoxy-D-xylulose 5- phosphate (DXP) to produce the thiazole phosphate moiety of thiamine. Sulfur is provided by the thiocarboxylate moiety of the carrier protein ThiS. In vitro, sulfur can be provided by H(2)S:8</t>
  </si>
  <si>
    <t>ThiG:8</t>
  </si>
  <si>
    <t>OG0002324</t>
  </si>
  <si>
    <t>Dinucleotide-utilizing enzymes involved in molybdopterin and thiamine biosynthesis family 2:8</t>
  </si>
  <si>
    <t>Rhodanese:8, ThiF:8</t>
  </si>
  <si>
    <t>OG0002326</t>
  </si>
  <si>
    <t>OG0002170</t>
  </si>
  <si>
    <t>Belongs to the thiolase family:10</t>
  </si>
  <si>
    <t>Thiolase_C:10, Thiolase_N:10</t>
  </si>
  <si>
    <t>OG0002300</t>
  </si>
  <si>
    <t>FAD binding domain:8</t>
  </si>
  <si>
    <t>FAD_binding_1:8, Flavodoxin_1:8, NAD_binding_1:8, p450:8</t>
  </si>
  <si>
    <t>OG0002301</t>
  </si>
  <si>
    <t>Acyl-CoA synthetases (AMP-forming) AMP-acid ligases II:8</t>
  </si>
  <si>
    <t>AMP-binding:8, AMP-binding_C:8, Polyketide_cyc2:8</t>
  </si>
  <si>
    <t>OG0002314</t>
  </si>
  <si>
    <t>ATPase activity:8</t>
  </si>
  <si>
    <t>ABC_tran:8</t>
  </si>
  <si>
    <t>OG0002161</t>
  </si>
  <si>
    <t>OG0002270</t>
  </si>
  <si>
    <t>OG0002193</t>
  </si>
  <si>
    <t>Histidine phosphatase superfamily (branch 2):10</t>
  </si>
  <si>
    <t>His_Phos_2:10</t>
  </si>
  <si>
    <t>OG0002067</t>
  </si>
  <si>
    <t>C. tuberculostearicum / C. aurimucosum_E</t>
  </si>
  <si>
    <t>Staphylococcal nuclease homologues:11</t>
  </si>
  <si>
    <t>SNase:11</t>
  </si>
  <si>
    <t>OG0002091</t>
  </si>
  <si>
    <t>hydrolase (HAD superfamily):12</t>
  </si>
  <si>
    <t>HAD_2:12</t>
  </si>
  <si>
    <t>OG0002095</t>
  </si>
  <si>
    <t>OG0002114</t>
  </si>
  <si>
    <t>OG0002125</t>
  </si>
  <si>
    <t>ABC-type multidrug transport system, ATPase and permease components:12</t>
  </si>
  <si>
    <t>ABC_membrane:12, ABC_tran:12</t>
  </si>
  <si>
    <t>OG0002138</t>
  </si>
  <si>
    <t>OG0002099</t>
  </si>
  <si>
    <t>Bacterial PH domain:12</t>
  </si>
  <si>
    <t>bPH_1:12</t>
  </si>
  <si>
    <t>OG0002126</t>
  </si>
  <si>
    <t>OG0002153</t>
  </si>
  <si>
    <t>Protein of unknown function (DUF3375):9</t>
  </si>
  <si>
    <t>DUF3375:9</t>
  </si>
  <si>
    <t>OG0002113</t>
  </si>
  <si>
    <t>Uncharacterized protein conserved in bacteria N-term (DUF3322):10</t>
  </si>
  <si>
    <t>DUF2220:10, DUF3322:10</t>
  </si>
  <si>
    <t>OG0000021</t>
  </si>
  <si>
    <t>Sortase (surface protein transpeptidase):25</t>
  </si>
  <si>
    <t>Sortase:25</t>
  </si>
  <si>
    <t>OG0002053</t>
  </si>
  <si>
    <t>HNH endonuclease domain protein:14</t>
  </si>
  <si>
    <t>HNH:14</t>
  </si>
  <si>
    <t>OG0002074</t>
  </si>
  <si>
    <t>Protein of unknown function (DUF4065):11</t>
  </si>
  <si>
    <t>DUF4065:11</t>
  </si>
  <si>
    <t>OG0002092</t>
  </si>
  <si>
    <t>cell wall anchor domain protein:13</t>
  </si>
  <si>
    <t>GramPos_pilinBB:13, Gram_pos_anchor:13</t>
  </si>
  <si>
    <t>OG0002152</t>
  </si>
  <si>
    <t>Putative exonuclease SbcCD, C subunit:8</t>
  </si>
  <si>
    <t>AAA_29:8, SbcCD_C:8</t>
  </si>
  <si>
    <t>OG0002154</t>
  </si>
  <si>
    <t>Fic/DOC family:9</t>
  </si>
  <si>
    <t>Fic:9</t>
  </si>
  <si>
    <t>OG0002158</t>
  </si>
  <si>
    <t>OG0002220</t>
  </si>
  <si>
    <t>OG0002070</t>
  </si>
  <si>
    <t>acetyltransferase:13</t>
  </si>
  <si>
    <t>Acetyltransf_1:13</t>
  </si>
  <si>
    <t>OG0002093</t>
  </si>
  <si>
    <t>domain protein:13</t>
  </si>
  <si>
    <t>OG0002068</t>
  </si>
  <si>
    <t>YrhK-like protein:13</t>
  </si>
  <si>
    <t>YrhK:13</t>
  </si>
  <si>
    <t>OG0000007</t>
  </si>
  <si>
    <t>Transposase and inactivated derivatives IS30 family:53</t>
  </si>
  <si>
    <t>HTH_38:53, rve:53</t>
  </si>
  <si>
    <t>OG0002056</t>
  </si>
  <si>
    <t>Sortase (surface protein transpeptidase):13</t>
  </si>
  <si>
    <t>Sortase:13</t>
  </si>
  <si>
    <t>OG0002129</t>
  </si>
  <si>
    <t>Antitoxin component of a toxin-antitoxin (TA) module:11</t>
  </si>
  <si>
    <t>PhdYeFM_antitox:11</t>
  </si>
  <si>
    <t>OG0002073</t>
  </si>
  <si>
    <t>Phosphate:11</t>
  </si>
  <si>
    <t>PHO4:11</t>
  </si>
  <si>
    <t>OG0002090</t>
  </si>
  <si>
    <t>Membrane transporters of cations and cationic drugs:11</t>
  </si>
  <si>
    <t>Multi_Drug_Res:11</t>
  </si>
  <si>
    <t>OG0002155</t>
  </si>
  <si>
    <t>Abi-like protein:8</t>
  </si>
  <si>
    <t>Abi_2:8</t>
  </si>
  <si>
    <t>OG0002040</t>
  </si>
  <si>
    <t>transcriptional regulator containing an HTH domain and an:10, Putative ATP-dependent DNA helicase recG C-terminal:6</t>
  </si>
  <si>
    <t>AlbA_2:16, HATPase_c_4:16, HTH_IclR:16, HTH_24:10, HTH_5:6</t>
  </si>
  <si>
    <t>OG0000013</t>
  </si>
  <si>
    <t>Pfam PF01527:36, COG2963 Transposase and inactivated derivatives:3, Transposase:1</t>
  </si>
  <si>
    <t>HTH_Tnp_1:40</t>
  </si>
  <si>
    <t>Table S1: Overview of 26 genomes from C. tuberculostearicum species complex</t>
  </si>
  <si>
    <t>GCA_016628585.1</t>
  </si>
  <si>
    <t>Corynebacterium_macginleyi</t>
  </si>
  <si>
    <t>GCA_002866525.1</t>
  </si>
  <si>
    <t>Corynebacterium_ulcerans</t>
  </si>
  <si>
    <t>GCA_003530675.1</t>
  </si>
  <si>
    <t>Corynebacterium_casei</t>
  </si>
  <si>
    <t>GCA_001807225.1</t>
  </si>
  <si>
    <t>Corynebacterium_singulare</t>
  </si>
  <si>
    <t>GCA_003241755.1</t>
  </si>
  <si>
    <t>Corynebacterium_propinquum</t>
  </si>
  <si>
    <t>GCA_003932315.1</t>
  </si>
  <si>
    <t>Corynebacterium_bovis</t>
  </si>
  <si>
    <t>GCA_001813925.1</t>
  </si>
  <si>
    <t>Corynebacterium_sp001807205</t>
  </si>
  <si>
    <t>GCA_001815635.1</t>
  </si>
  <si>
    <t>Corynebacterium_coyleae</t>
  </si>
  <si>
    <t>GCA_000738385.1</t>
  </si>
  <si>
    <t>Corynebacterium_jeikeium</t>
  </si>
  <si>
    <t>GCA_001999385.1</t>
  </si>
  <si>
    <t>GCA_007713875.1</t>
  </si>
  <si>
    <t>Corynebacterium_sanguinis</t>
  </si>
  <si>
    <t>GCA_000069945.1</t>
  </si>
  <si>
    <t>Corynebacterium_urealyticum</t>
  </si>
  <si>
    <t>GCA_003638845.1</t>
  </si>
  <si>
    <t>Corynebacterium_matruchotii</t>
  </si>
  <si>
    <t>GCA_000175375.1</t>
  </si>
  <si>
    <t>GCA_902362995.1</t>
  </si>
  <si>
    <t>GCA_000022905.1</t>
  </si>
  <si>
    <t>Corynebacterium_aurimucosum</t>
  </si>
  <si>
    <t>GCA_016628775.1</t>
  </si>
  <si>
    <t>GCA_012838005.1</t>
  </si>
  <si>
    <t>Corynebacterium_stationis</t>
  </si>
  <si>
    <t>GCA_007672025.1</t>
  </si>
  <si>
    <t>GCA_004382825.2</t>
  </si>
  <si>
    <t>Corynebacterium_silvaticum</t>
  </si>
  <si>
    <t>GCA_001579925.1</t>
  </si>
  <si>
    <t>Corynebacterium_pseudotuberculosis</t>
  </si>
  <si>
    <t>GCA_008830455.1</t>
  </si>
  <si>
    <t>Corynebacterium_sp014490575</t>
  </si>
  <si>
    <t>GCA_000477915.1</t>
  </si>
  <si>
    <t>Corynebacterium_accolens</t>
  </si>
  <si>
    <t>GCA_000158635.1</t>
  </si>
  <si>
    <t>GCA_016296085.1</t>
  </si>
  <si>
    <t>Corynebacterium_xerosis</t>
  </si>
  <si>
    <t>GCA_000738405.1</t>
  </si>
  <si>
    <t>GCA_014610885.1</t>
  </si>
  <si>
    <t>Corynebacterium_striatum</t>
  </si>
  <si>
    <t>GCA_000159595.1</t>
  </si>
  <si>
    <t>Corynebacterium_glucuronolyticum</t>
  </si>
  <si>
    <t>GCA_013868015.1</t>
  </si>
  <si>
    <t>Corynebacterium_glutamicum</t>
  </si>
  <si>
    <t>GCA_018919245.1</t>
  </si>
  <si>
    <t>GCA_000980835.1</t>
  </si>
  <si>
    <t>Corynebacterium_kutscheri</t>
  </si>
  <si>
    <t>GCA_001643075.1</t>
  </si>
  <si>
    <t>GCA_012515295.1</t>
  </si>
  <si>
    <t>Corynebacterium_marinum</t>
  </si>
  <si>
    <t>GCA_001935945.1</t>
  </si>
  <si>
    <t>Corynebacterium_diphtheriae</t>
  </si>
  <si>
    <t>GCA_006539465.1</t>
  </si>
  <si>
    <t>Corynebacterium_flavescens</t>
  </si>
  <si>
    <t>GCA_000156615.2</t>
  </si>
  <si>
    <t>Corynebacterium_tuberculostearicum</t>
  </si>
  <si>
    <t>Corynebacterium_aurimucosum_E, Corynebacterium_tuberculostearicum</t>
  </si>
  <si>
    <t>GCA_000477875.1</t>
  </si>
  <si>
    <t>GCA_002202355.1</t>
  </si>
  <si>
    <t>GCA_001059955.1</t>
  </si>
  <si>
    <t>GCA_003932375.1</t>
  </si>
  <si>
    <t>GCA_016628825.1</t>
  </si>
  <si>
    <t>GCA_000805675.1</t>
  </si>
  <si>
    <t>Corynebacterium_minutissimum</t>
  </si>
  <si>
    <t>GCA_001807315.1</t>
  </si>
  <si>
    <t>Corynebacterium_simulans</t>
  </si>
  <si>
    <t>GCA_001811145.1</t>
  </si>
  <si>
    <t>GCA_002203075.1</t>
  </si>
  <si>
    <t>GCA_014267325.1</t>
  </si>
  <si>
    <t>Corynebacterium_sp014490555</t>
  </si>
  <si>
    <t>GCA_015830475.1</t>
  </si>
  <si>
    <t>GCA_002277975.1</t>
  </si>
  <si>
    <t>GCA_001055405.1</t>
  </si>
  <si>
    <t>GCA_001806945.1</t>
  </si>
  <si>
    <t>Corynebacterium_riegelii</t>
  </si>
  <si>
    <t>GCA_016126915.1</t>
  </si>
  <si>
    <t>GCA_001281445.1</t>
  </si>
  <si>
    <t>GCA_002861345.1</t>
  </si>
  <si>
    <t>GCA_000971865.1</t>
  </si>
  <si>
    <t>Corynebacterium_argentoratense</t>
  </si>
  <si>
    <t>GCA_001263755.1</t>
  </si>
  <si>
    <t>GCA_000988235.1</t>
  </si>
  <si>
    <t>GCA_016628845.1</t>
  </si>
  <si>
    <t>GCA_007713855.1</t>
  </si>
  <si>
    <t>GCA_001811185.1</t>
  </si>
  <si>
    <t>GCA_900461185.1</t>
  </si>
  <si>
    <t>GCA_900538785.1</t>
  </si>
  <si>
    <t>Corynebacterium_aurimucosum_E</t>
  </si>
  <si>
    <t>GCA_018373025.1</t>
  </si>
  <si>
    <t>GCA_016019785.1</t>
  </si>
  <si>
    <t>GCA_001815555.1</t>
  </si>
  <si>
    <t>GCA_003004395.1</t>
  </si>
  <si>
    <t>GCA_001054195.1</t>
  </si>
  <si>
    <t>Corynebacterium_kefirresidentii</t>
  </si>
  <si>
    <t>GCA_001810555.1</t>
  </si>
  <si>
    <t>Corynebacterium_amycolatum_A</t>
  </si>
  <si>
    <t>GCA_001836185.1</t>
  </si>
  <si>
    <t>GCA_013408445.1</t>
  </si>
  <si>
    <t>GCA_001807495.1</t>
  </si>
  <si>
    <t>GCA_014335155.1</t>
  </si>
  <si>
    <t>Corynebacterium_amycolatum</t>
  </si>
  <si>
    <t>Corynebacterium_amycolatum, Corynebacterium_amycolatum_A</t>
  </si>
  <si>
    <t>GCA_013868035.1</t>
  </si>
  <si>
    <t>GCA_014335085.1</t>
  </si>
  <si>
    <t>GCA_001561975.1</t>
  </si>
  <si>
    <t>GCA_001053765.1</t>
  </si>
  <si>
    <t>GCA_012843925.1</t>
  </si>
  <si>
    <t>Corynebacterium_ammoniagenes</t>
  </si>
  <si>
    <t>GCA_006971065.1</t>
  </si>
  <si>
    <t>GCA_007713825.1</t>
  </si>
  <si>
    <t>GCA_000213935.2</t>
  </si>
  <si>
    <t>Corynebacterium_nuruki</t>
  </si>
  <si>
    <t>GCA_003932285.1</t>
  </si>
  <si>
    <t>GCA_000766885.2</t>
  </si>
  <si>
    <t>Corynebacterium_camporealensis</t>
  </si>
  <si>
    <t>GCA_013135545.1</t>
  </si>
  <si>
    <t>GCA_008042455.1</t>
  </si>
  <si>
    <t>GCA_008368695.1</t>
  </si>
  <si>
    <t>GCA_003989475.1</t>
  </si>
  <si>
    <t>GCA_000478095.1</t>
  </si>
  <si>
    <t>GCA_008830685.1</t>
  </si>
  <si>
    <t>GCA_900049755.1</t>
  </si>
  <si>
    <t>Corynebacterium_provencense</t>
  </si>
  <si>
    <t>GCA_000234765.2</t>
  </si>
  <si>
    <t>GCA_016628245.1</t>
  </si>
  <si>
    <t>GCA_001261935.1</t>
  </si>
  <si>
    <t>GCA_001836265.1</t>
  </si>
  <si>
    <t>GCA_001807205.1</t>
  </si>
  <si>
    <t>GCA_016127975.1</t>
  </si>
  <si>
    <t>GCA_900447555.1</t>
  </si>
  <si>
    <t>GCA_016026415.1</t>
  </si>
  <si>
    <t>GCA_001867065.1</t>
  </si>
  <si>
    <t>GCA_017850055.1</t>
  </si>
  <si>
    <t>GCA_002390965.1</t>
  </si>
  <si>
    <t>GCA_001815745.1</t>
  </si>
  <si>
    <t>GCA_001808545.1</t>
  </si>
  <si>
    <t>GCA_001838325.1</t>
  </si>
  <si>
    <t>GCA_004382125.1</t>
  </si>
  <si>
    <t>GCA_003688975.1</t>
  </si>
  <si>
    <t>GCA_012510795.1</t>
  </si>
  <si>
    <t>Corynebacterium_humireducens</t>
  </si>
  <si>
    <t>GCA_002847785.1</t>
  </si>
  <si>
    <t>GCA_013342965.1</t>
  </si>
  <si>
    <t>GCA_002861325.1</t>
  </si>
  <si>
    <t>GCA_013393575.1</t>
  </si>
  <si>
    <t>GCA_000478155.1</t>
  </si>
  <si>
    <t>GCA_017876455.1</t>
  </si>
  <si>
    <t>Corynebacterium_freneyi</t>
  </si>
  <si>
    <t>GCA_904374435.1</t>
  </si>
  <si>
    <t>GCA_900447255.1</t>
  </si>
  <si>
    <t>Corynebacterium_renale</t>
  </si>
  <si>
    <t>GCA_002203705.1</t>
  </si>
  <si>
    <t>GCA_900176155.1</t>
  </si>
  <si>
    <t>GCA_006539825.1</t>
  </si>
  <si>
    <t>Corynebacterium_variabile</t>
  </si>
  <si>
    <t>GCA_900100745.1</t>
  </si>
  <si>
    <t>GCA_000477895.1</t>
  </si>
  <si>
    <t>GCA_001053555.1</t>
  </si>
  <si>
    <t>GCA_013867945.1</t>
  </si>
  <si>
    <t>GCA_000971875.1</t>
  </si>
  <si>
    <t>GCA_001687645.1</t>
  </si>
  <si>
    <t>GCA_001941425.1</t>
  </si>
  <si>
    <t>GCA_900637065.1</t>
  </si>
  <si>
    <t>GCA_002866485.1</t>
  </si>
  <si>
    <t>GCA_013868425.1</t>
  </si>
  <si>
    <t>GCA_001809225.1</t>
  </si>
  <si>
    <t>GCA_000159115.1</t>
  </si>
  <si>
    <t>GCA_001913985.1</t>
  </si>
  <si>
    <t>GCA_003535845.1</t>
  </si>
  <si>
    <t>GCA_013051085.1</t>
  </si>
  <si>
    <t>GCA_001571025.1</t>
  </si>
  <si>
    <t>GCA_001912725.1</t>
  </si>
  <si>
    <t>GCA_900461265.1</t>
  </si>
  <si>
    <t>GCA_000156595.1</t>
  </si>
  <si>
    <t>GCA_001579275.1</t>
  </si>
  <si>
    <t>GCA_002454915.1</t>
  </si>
  <si>
    <t>Corynebacterium_vitaeruminis</t>
  </si>
  <si>
    <t>GCA_016628345.1</t>
  </si>
  <si>
    <t>GCA_900163675.1</t>
  </si>
  <si>
    <t>GCA_018530935.1</t>
  </si>
  <si>
    <t>GCA_014335185.1</t>
  </si>
  <si>
    <t>GCA_008693075.1</t>
  </si>
  <si>
    <t>Corynebacterium_phocae</t>
  </si>
  <si>
    <t>GCA_008995395.1</t>
  </si>
  <si>
    <t>GCA_013867955.1</t>
  </si>
  <si>
    <t>GCA_000163435.1</t>
  </si>
  <si>
    <t>GCA_008830655.1</t>
  </si>
  <si>
    <t>GCA_003932145.1</t>
  </si>
  <si>
    <t>GCA_004382105.1</t>
  </si>
  <si>
    <t>GCA_001807215.1</t>
  </si>
  <si>
    <t>GCA_003932435.1</t>
  </si>
  <si>
    <t>GCA_002871715.1</t>
  </si>
  <si>
    <t>GCA_900447475.1</t>
  </si>
  <si>
    <t>Corynebacterium_minutissimum_B</t>
  </si>
  <si>
    <t>GCA_003522365.1</t>
  </si>
  <si>
    <t>GCA_008180045.1</t>
  </si>
  <si>
    <t>GCA_002345405.1</t>
  </si>
  <si>
    <t>GCA_012843865.1</t>
  </si>
  <si>
    <t>GCA_004193655.1</t>
  </si>
  <si>
    <t>GCA_000498915.1</t>
  </si>
  <si>
    <t>GCA_001810285.1</t>
  </si>
  <si>
    <t>GCA_016628645.1</t>
  </si>
  <si>
    <t>GCA_001053435.1</t>
  </si>
  <si>
    <t>GCA_001044175.1</t>
  </si>
  <si>
    <t>GCA_013135445.1</t>
  </si>
  <si>
    <t>GCA_007671985.1</t>
  </si>
  <si>
    <t>GCA_000702185.1</t>
  </si>
  <si>
    <t>GCA_001807045.1</t>
  </si>
  <si>
    <t>GCA_018919345.1</t>
  </si>
  <si>
    <t>GCA_000375525.1</t>
  </si>
  <si>
    <t>GCA_014635485.1</t>
  </si>
  <si>
    <t>Corynebacterium_pelargi</t>
  </si>
  <si>
    <t>GCA_004323775.1</t>
  </si>
  <si>
    <t>GCA_016727365.1</t>
  </si>
  <si>
    <t>GCA_000478115.1</t>
  </si>
  <si>
    <t>GCA_001054395.1</t>
  </si>
  <si>
    <t>GCA_001807155.1</t>
  </si>
  <si>
    <t>GCA_001912785.1</t>
  </si>
  <si>
    <t>GCA_016403265.1</t>
  </si>
  <si>
    <t>GCA_001837705.1</t>
  </si>
  <si>
    <t>GCA_007786375.1</t>
  </si>
  <si>
    <t>GCA_002454755.1</t>
  </si>
  <si>
    <t>GCA_002202665.1</t>
  </si>
  <si>
    <t>GCA_011525585.1</t>
  </si>
  <si>
    <t>GCA_001807505.1</t>
  </si>
  <si>
    <t>Corynebacterium_sp001767255</t>
  </si>
  <si>
    <t>GCA_002861365.1</t>
  </si>
  <si>
    <t>GCA_000255935.1</t>
  </si>
  <si>
    <t>GCA_003932205.1</t>
  </si>
  <si>
    <t>GCA_000477995.1</t>
  </si>
  <si>
    <t>GCA_001552415.1</t>
  </si>
  <si>
    <t>GCA_001875875.1</t>
  </si>
  <si>
    <t>GCA_013135535.1</t>
  </si>
  <si>
    <t>GCA_910584925.1</t>
  </si>
  <si>
    <t>GCA_003202355.1</t>
  </si>
  <si>
    <t>GCA_002563965.1</t>
  </si>
  <si>
    <t>GCA_017918135.1</t>
  </si>
  <si>
    <t>Corynebacterium_sp007904105</t>
  </si>
  <si>
    <t>GCA_900447625.1</t>
  </si>
  <si>
    <t>GCA_001806995.1</t>
  </si>
  <si>
    <t>GCA_009016555.1</t>
  </si>
  <si>
    <t>GCA_001552395.1</t>
  </si>
  <si>
    <t>GCA_001807365.1</t>
  </si>
  <si>
    <t>GCA_000525655.1</t>
  </si>
  <si>
    <t>Corynebacterium_falsenii</t>
  </si>
  <si>
    <t>GCA_009016505.1</t>
  </si>
  <si>
    <t>GCA_001875735.1</t>
  </si>
  <si>
    <t>GCA_003583675.1</t>
  </si>
  <si>
    <t>GCA_003932395.1</t>
  </si>
  <si>
    <t>GCA_905365335.1</t>
  </si>
  <si>
    <t>GCA_012843915.1</t>
  </si>
  <si>
    <t>GCA_014117265.1</t>
  </si>
  <si>
    <t>Corynebacterium_sp014117265</t>
  </si>
  <si>
    <t>GCA_001913955.1</t>
  </si>
  <si>
    <t>GCA_000160795.1</t>
  </si>
  <si>
    <t>Corynebacterium_efficiens</t>
  </si>
  <si>
    <t>GCA_003932405.1</t>
  </si>
  <si>
    <t>GCA_016019855.1</t>
  </si>
  <si>
    <t>GCA_014897435.1</t>
  </si>
  <si>
    <t>GCA_016628425.2</t>
  </si>
  <si>
    <t>GCA_905372825.1</t>
  </si>
  <si>
    <t>GCA_900111265.1</t>
  </si>
  <si>
    <t>Corynebacterium_cystitidis</t>
  </si>
  <si>
    <t>GCA_000739455.1</t>
  </si>
  <si>
    <t>Corynebacterium_imitans</t>
  </si>
  <si>
    <t>GCA_008180065.1</t>
  </si>
  <si>
    <t>GCA_016027615.1</t>
  </si>
  <si>
    <t>GCA_009016485.1</t>
  </si>
  <si>
    <t>GCA_007666555.1</t>
  </si>
  <si>
    <t>GCA_007713815.1</t>
  </si>
  <si>
    <t>GCA_000338095.1</t>
  </si>
  <si>
    <t>GCA_003989215.1</t>
  </si>
  <si>
    <t>GCA_000688435.1</t>
  </si>
  <si>
    <t>Corynebacterium_halotolerans</t>
  </si>
  <si>
    <t>GCA_902375935.1</t>
  </si>
  <si>
    <t>GCA_007489295.1</t>
  </si>
  <si>
    <t>GCA_006370535.1</t>
  </si>
  <si>
    <t>GCA_000758965.1</t>
  </si>
  <si>
    <t>GCA_003446625.1</t>
  </si>
  <si>
    <t>GCA_003932295.1</t>
  </si>
  <si>
    <t>GCA_000742735.1</t>
  </si>
  <si>
    <t>GCA_008693105.1</t>
  </si>
  <si>
    <t>GCA_000146485.1</t>
  </si>
  <si>
    <t>GCA_003989165.1</t>
  </si>
  <si>
    <t>GCA_001837615.1</t>
  </si>
  <si>
    <t>GCA_007672625.1</t>
  </si>
  <si>
    <t>GCA_900475635.1</t>
  </si>
  <si>
    <t>GCA_008868665.1</t>
  </si>
  <si>
    <t>GCA_001057615.1</t>
  </si>
  <si>
    <t>GCA_003524425.1</t>
  </si>
  <si>
    <t>GCA_001058455.1</t>
  </si>
  <si>
    <t>GCA_000164115.1</t>
  </si>
  <si>
    <t>GCA_000372245.1</t>
  </si>
  <si>
    <t>Corynebacterium_doosanense</t>
  </si>
  <si>
    <t>GCA_001838205.1</t>
  </si>
  <si>
    <t>GCA_012030345.1</t>
  </si>
  <si>
    <t>GCA_002202765.1</t>
  </si>
  <si>
    <t>GCA_001807105.1</t>
  </si>
  <si>
    <t>GCA_900626215.1</t>
  </si>
  <si>
    <t>GCA_900461255.1</t>
  </si>
  <si>
    <t>GCA_000478135.1</t>
  </si>
  <si>
    <t>GCA_000174695.1</t>
  </si>
  <si>
    <t>GCA_001722255.1</t>
  </si>
  <si>
    <t>GCA_002351405.1</t>
  </si>
  <si>
    <t>GCA_014645275.1</t>
  </si>
  <si>
    <t>GCA_002154655.1</t>
  </si>
  <si>
    <t>GCA_008244525.1</t>
  </si>
  <si>
    <t>GCA_011761285.1</t>
  </si>
  <si>
    <t>GCA_001813175.1</t>
  </si>
  <si>
    <t>GCA_000478055.1</t>
  </si>
  <si>
    <t>GCA_000420585.1</t>
  </si>
  <si>
    <t>Corynebacterium_callunae</t>
  </si>
  <si>
    <t>GCA_002429805.1</t>
  </si>
  <si>
    <t>GCA_012396315.1</t>
  </si>
  <si>
    <t>Corynebacterium_mucifaciens</t>
  </si>
  <si>
    <t>GCA_016628485.1</t>
  </si>
  <si>
    <t>GCA_001807025.1</t>
  </si>
  <si>
    <t>GCA_000478035.1</t>
  </si>
  <si>
    <t>GCA_002482225.1</t>
  </si>
  <si>
    <t>GCA_002072715.1</t>
  </si>
  <si>
    <t>GCA_000023145.1</t>
  </si>
  <si>
    <t>Corynebacterium_kroppenstedtii</t>
  </si>
  <si>
    <t>GCA_002794435.1</t>
  </si>
  <si>
    <t>GCA_000477975.1</t>
  </si>
  <si>
    <t>GCA_001814945.1</t>
  </si>
  <si>
    <t>GCA_900015285.1</t>
  </si>
  <si>
    <t>GCA_002316455.1</t>
  </si>
  <si>
    <t>GCA_002005245.1</t>
  </si>
  <si>
    <t>GCA_007676915.1</t>
  </si>
  <si>
    <t>GCA_900447675.1</t>
  </si>
  <si>
    <t>GCA_002872395.1</t>
  </si>
  <si>
    <t>GCA_002861405.1</t>
  </si>
  <si>
    <t>GCA_001059565.1</t>
  </si>
  <si>
    <t>GCA_900099485.1</t>
  </si>
  <si>
    <t>GCA_002214685.1</t>
  </si>
  <si>
    <t>GCA_001813815.1</t>
  </si>
  <si>
    <t>GCA_900205605.1</t>
  </si>
  <si>
    <t>GCA_003932475.1</t>
  </si>
  <si>
    <t>Genome Assembly</t>
  </si>
  <si>
    <t>Expected Species</t>
  </si>
  <si>
    <t>Observed Species</t>
  </si>
  <si>
    <t>Exact Match</t>
  </si>
  <si>
    <t>mock_iteration_45</t>
  </si>
  <si>
    <t>Corynebacterium_bovis, Corynebacterium_coyleae, Corynebacterium_kefirresidentii, Corynebacterium_silvaticum, Corynebacterium_xerosis</t>
  </si>
  <si>
    <t>mock_iteration_6</t>
  </si>
  <si>
    <t>Corynebacterium_coyleae, Corynebacterium_flavescens, Corynebacterium_kroppenstedtii, Corynebacterium_macginleyi, Corynebacterium_matruchotii</t>
  </si>
  <si>
    <t>mock_iteration_4</t>
  </si>
  <si>
    <t>Corynebacterium_amycolatum, Corynebacterium_argentoratense, Corynebacterium_bovis, Corynebacterium_kefirresidentii, Corynebacterium_provencense</t>
  </si>
  <si>
    <t>mock_iteration_18</t>
  </si>
  <si>
    <t>Corynebacterium_kefirresidentii, Corynebacterium_riegelii, Corynebacterium_sp001807205, Corynebacterium_ulcerans</t>
  </si>
  <si>
    <t>mock_iteration_3</t>
  </si>
  <si>
    <t>Corynebacterium_amycolatum_A, Corynebacterium_casei, Corynebacterium_phocae, Corynebacterium_propinquum</t>
  </si>
  <si>
    <t>mock_iteration_38</t>
  </si>
  <si>
    <t>Corynebacterium_macginleyi, Corynebacterium_minutissimum, Corynebacterium_simulans, Corynebacterium_sp014490575, Corynebacterium_striatum</t>
  </si>
  <si>
    <t>mock_iteration_32</t>
  </si>
  <si>
    <t>Corynebacterium_ammoniagenes, Corynebacterium_amycolatum, Corynebacterium_freneyi, Corynebacterium_silvaticum, Corynebacterium_striatum</t>
  </si>
  <si>
    <t>Corynebacterium_ammoniagenes, Corynebacterium_amycolatum_A, Corynebacterium_freneyi, Corynebacterium_silvaticum, Corynebacterium_striatum</t>
  </si>
  <si>
    <t>mock_iteration_19</t>
  </si>
  <si>
    <t>Corynebacterium_sp001767255, Corynebacterium_sp001807205, Corynebacterium_sp014490555, Corynebacterium_ulcerans, Corynebacterium_variabile</t>
  </si>
  <si>
    <t>mock_iteration_26</t>
  </si>
  <si>
    <t>Corynebacterium_amycolatum_A, Corynebacterium_glutamicum, Corynebacterium_propinquum, Corynebacterium_ulcerans, Corynebacterium_variabile</t>
  </si>
  <si>
    <t>mock_iteration_42</t>
  </si>
  <si>
    <t>Corynebacterium_bovis, Corynebacterium_glutamicum, Corynebacterium_jeikeium, Corynebacterium_macginleyi, Corynebacterium_xerosis</t>
  </si>
  <si>
    <t>mock_iteration_13</t>
  </si>
  <si>
    <t>Corynebacterium_accolens, Corynebacterium_coyleae, Corynebacterium_glucuronolyticum, Corynebacterium_glutamicum, Corynebacterium_macginleyi</t>
  </si>
  <si>
    <t>mock_iteration_17</t>
  </si>
  <si>
    <t>Corynebacterium_efficiens, Corynebacterium_glutamicum, Corynebacterium_matruchotii, Corynebacterium_sp001807205, Corynebacterium_tuberculostearicum</t>
  </si>
  <si>
    <t>mock_iteration_12</t>
  </si>
  <si>
    <t>Corynebacterium_amycolatum, Corynebacterium_jeikeium, Corynebacterium_pseudotuberculosis, Corynebacterium_stationis</t>
  </si>
  <si>
    <t>Corynebacterium_amycolatum, Corynebacterium_amycolatum_A, Corynebacterium_jeikeium, Corynebacterium_pseudotuberculosis, Corynebacterium_stationis</t>
  </si>
  <si>
    <t>mock_iteration_1</t>
  </si>
  <si>
    <t>Corynebacterium_amycolatum, Corynebacterium_bovis, Corynebacterium_coyleae, Corynebacterium_pelargi, Corynebacterium_sp001807205</t>
  </si>
  <si>
    <t>Corynebacterium_amycolatum_A, Corynebacterium_bovis, Corynebacterium_coyleae, Corynebacterium_pelargi, Corynebacterium_sp001807205</t>
  </si>
  <si>
    <t>mock_iteration_25</t>
  </si>
  <si>
    <t>Corynebacterium_diphtheriae, Corynebacterium_glucuronolyticum, Corynebacterium_jeikeium, Corynebacterium_matruchotii, Corynebacterium_simulans</t>
  </si>
  <si>
    <t>mock_iteration_11</t>
  </si>
  <si>
    <t>Corynebacterium_diphtheriae, Corynebacterium_macginleyi, Corynebacterium_sanguinis, Corynebacterium_silvaticum, Corynebacterium_sp014117265</t>
  </si>
  <si>
    <t>mock_iteration_20</t>
  </si>
  <si>
    <t>Corynebacterium_coyleae, Corynebacterium_glutamicum, Corynebacterium_kefirresidentii, Corynebacterium_sp014490555, Corynebacterium_urealyticum</t>
  </si>
  <si>
    <t>mock_iteration_36</t>
  </si>
  <si>
    <t>Corynebacterium_macginleyi, Corynebacterium_nuruki, Corynebacterium_sp001767255, Corynebacterium_striatum, Corynebacterium_urealyticum</t>
  </si>
  <si>
    <t>mock_iteration_47</t>
  </si>
  <si>
    <t>Corynebacterium_flavescens, Corynebacterium_minutissimum, Corynebacterium_striatum, Corynebacterium_tuberculostearicum</t>
  </si>
  <si>
    <t>mock_iteration_0</t>
  </si>
  <si>
    <t>Corynebacterium_coyleae, Corynebacterium_doosanense, Corynebacterium_jeikeium, Corynebacterium_ulcerans, Corynebacterium_xerosis</t>
  </si>
  <si>
    <t>mock_iteration_41</t>
  </si>
  <si>
    <t>Corynebacterium_ammoniagenes, Corynebacterium_amycolatum_A, Corynebacterium_kutscheri, Corynebacterium_simulans, Corynebacterium_ulcerans</t>
  </si>
  <si>
    <t>mock_iteration_31</t>
  </si>
  <si>
    <t>Corynebacterium_amycolatum_A, Corynebacterium_pelargi, Corynebacterium_sp001807205, Corynebacterium_stationis, Corynebacterium_striatum</t>
  </si>
  <si>
    <t>mock_iteration_30</t>
  </si>
  <si>
    <t>Corynebacterium_amycolatum_A, Corynebacterium_jeikeium, Corynebacterium_pelargi, Corynebacterium_silvaticum, Corynebacterium_variabile</t>
  </si>
  <si>
    <t>mock_iteration_9</t>
  </si>
  <si>
    <t>Corynebacterium_accolens, Corynebacterium_diphtheriae, Corynebacterium_matruchotii, Corynebacterium_sp001767255, Corynebacterium_variabile</t>
  </si>
  <si>
    <t>mock_iteration_34</t>
  </si>
  <si>
    <t>Corynebacterium_callunae, Corynebacterium_glutamicum, Corynebacterium_simulans, Corynebacterium_sp001767255, Corynebacterium_variabile</t>
  </si>
  <si>
    <t>mock_iteration_28</t>
  </si>
  <si>
    <t>Corynebacterium_amycolatum, Corynebacterium_amycolatum_A, Corynebacterium_flavescens, Corynebacterium_sanguinis, Corynebacterium_sp007904105</t>
  </si>
  <si>
    <t>mock_iteration_5</t>
  </si>
  <si>
    <t>Corynebacterium_amycolatum_A, Corynebacterium_bovis, Corynebacterium_glutamicum, Corynebacterium_sanguinis, Corynebacterium_singulare</t>
  </si>
  <si>
    <t>mock_iteration_49</t>
  </si>
  <si>
    <t>Corynebacterium_glutamicum, Corynebacterium_kefirresidentii, Corynebacterium_marinum, Corynebacterium_pseudotuberculosis, Corynebacterium_xerosis</t>
  </si>
  <si>
    <t>mock_iteration_37</t>
  </si>
  <si>
    <t>Corynebacterium_diphtheriae, Corynebacterium_matruchotii, Corynebacterium_propinquum, Corynebacterium_renale, Corynebacterium_striatum</t>
  </si>
  <si>
    <t>mock_iteration_27</t>
  </si>
  <si>
    <t>Corynebacterium_bovis, Corynebacterium_flavescens, Corynebacterium_glucuronolyticum, Corynebacterium_ulcerans</t>
  </si>
  <si>
    <t>mock_iteration_43</t>
  </si>
  <si>
    <t>Corynebacterium_macginleyi, Corynebacterium_sp001807205, Corynebacterium_ulcerans, Corynebacterium_variabile, Corynebacterium_vitaeruminis</t>
  </si>
  <si>
    <t>mock_iteration_46</t>
  </si>
  <si>
    <t>Corynebacterium_amycolatum, Corynebacterium_amycolatum_A, Corynebacterium_propinquum, Corynebacterium_xerosis</t>
  </si>
  <si>
    <t>mock_iteration_21</t>
  </si>
  <si>
    <t>Corynebacterium_accolens, Corynebacterium_glucuronolyticum, Corynebacterium_matruchotii, Corynebacterium_urealyticum, Corynebacterium_variabile</t>
  </si>
  <si>
    <t>mock_iteration_15</t>
  </si>
  <si>
    <t>Corynebacterium_accolens, Corynebacterium_amycolatum_A, Corynebacterium_glucuronolyticum, Corynebacterium_sp001807205</t>
  </si>
  <si>
    <t>mock_iteration_44</t>
  </si>
  <si>
    <t>Corynebacterium_camporealensis, Corynebacterium_glutamicum, Corynebacterium_kefirresidentii, Corynebacterium_minutissimum, Corynebacterium_sp014490575</t>
  </si>
  <si>
    <t>mock_iteration_35</t>
  </si>
  <si>
    <t>Corynebacterium_aurimucosum, Corynebacterium_diphtheriae, Corynebacterium_propinquum, Corynebacterium_sanguinis, Corynebacterium_variabile</t>
  </si>
  <si>
    <t>mock_iteration_48</t>
  </si>
  <si>
    <t>Corynebacterium_humireducens, Corynebacterium_jeikeium, Corynebacterium_macginleyi, Corynebacterium_urealyticum, Corynebacterium_variabile</t>
  </si>
  <si>
    <t>mock_iteration_22</t>
  </si>
  <si>
    <t>Corynebacterium_coyleae, Corynebacterium_glutamicum, Corynebacterium_minutissimum, Corynebacterium_nuruki, Corynebacterium_sp014490575</t>
  </si>
  <si>
    <t>mock_iteration_14</t>
  </si>
  <si>
    <t>Corynebacterium_accolens, Corynebacterium_ammoniagenes, Corynebacterium_glucuronolyticum, Corynebacterium_kutscheri, Corynebacterium_riegelii</t>
  </si>
  <si>
    <t>mock_iteration_40</t>
  </si>
  <si>
    <t>Corynebacterium_casei, Corynebacterium_diphtheriae, Corynebacterium_matruchotii, Corynebacterium_sp001807205</t>
  </si>
  <si>
    <t>mock_iteration_33</t>
  </si>
  <si>
    <t>Corynebacterium_amycolatum, Corynebacterium_aurimucosum_E, Corynebacterium_humireducens, Corynebacterium_pelargi, Corynebacterium_vitaeruminis</t>
  </si>
  <si>
    <t>mock_iteration_8</t>
  </si>
  <si>
    <t>Corynebacterium_amycolatum_A, Corynebacterium_coyleae, Corynebacterium_minutissimum, Corynebacterium_silvaticum, Corynebacterium_xerosis</t>
  </si>
  <si>
    <t>mock_iteration_23</t>
  </si>
  <si>
    <t>Corynebacterium_amycolatum, Corynebacterium_aurimucosum_E, Corynebacterium_bovis, Corynebacterium_striatum</t>
  </si>
  <si>
    <t>Corynebacterium_amycolatum_A, Corynebacterium_aurimucosum_E, Corynebacterium_bovis, Corynebacterium_striatum</t>
  </si>
  <si>
    <t>mock_iteration_2</t>
  </si>
  <si>
    <t>Corynebacterium_bovis, Corynebacterium_freneyi, Corynebacterium_stationis, Corynebacterium_striatum, Corynebacterium_tuberculostearicum</t>
  </si>
  <si>
    <t>mock_iteration_16</t>
  </si>
  <si>
    <t>Corynebacterium_coyleae, Corynebacterium_cystitidis, Corynebacterium_diphtheriae, Corynebacterium_pseudotuberculosis, Corynebacterium_sp014490575</t>
  </si>
  <si>
    <t>mock_iteration_29</t>
  </si>
  <si>
    <t>Corynebacterium_amycolatum_A, Corynebacterium_glutamicum, Corynebacterium_pseudotuberculosis, Corynebacterium_renale</t>
  </si>
  <si>
    <t>mock_iteration_7</t>
  </si>
  <si>
    <t>Corynebacterium_flavescens, Corynebacterium_jeikeium, Corynebacterium_macginleyi, Corynebacterium_pseudotuberculosis, Corynebacterium_ulcerans</t>
  </si>
  <si>
    <t>mock_iteration_39</t>
  </si>
  <si>
    <t>Corynebacterium_amycolatum_A, Corynebacterium_bovis, Corynebacterium_glutamicum, Corynebacterium_riegelii, Corynebacterium_simulans</t>
  </si>
  <si>
    <t>mock_iteration_10</t>
  </si>
  <si>
    <t>Corynebacterium_amycolatum, Corynebacterium_pseudotuberculosis, Corynebacterium_sp001767255, Corynebacterium_stationis</t>
  </si>
  <si>
    <t>Corynebacterium_amycolatum_A, Corynebacterium_pseudotuberculosis, Corynebacterium_sp001767255, Corynebacterium_stationis</t>
  </si>
  <si>
    <t>mock_iteration_24</t>
  </si>
  <si>
    <t>Corynebacterium_macginleyi, Corynebacterium_simulans, Corynebacterium_sp001767255, Corynebacterium_sp001807205, Corynebacterium_urealyticum</t>
  </si>
  <si>
    <t>Type</t>
  </si>
  <si>
    <t>Individual Strain</t>
  </si>
  <si>
    <t>Mock Metagenomes</t>
  </si>
  <si>
    <t>Table S4: Comparative genomics results between the C. tuberculostearicum species complex and other Corynebacterium species</t>
  </si>
  <si>
    <t>Table S5: Comparative genomics results between C. kefirresidentii and C. tuberculostearicum/C. aurimucosum type E genomes</t>
  </si>
  <si>
    <t>Table S3: Assessment of StrainGST database for Corynebacterium strain detection</t>
  </si>
  <si>
    <t>Table S2: Detection of Corynebacterium species in skin microbiomes of subjects with StrainGST</t>
  </si>
  <si>
    <t>Byrd et al 2017 Healthy Control Subjects (n=7) with Species</t>
  </si>
  <si>
    <t>Oh et al 2016 Subjects (n=12) with Species</t>
  </si>
  <si>
    <t>Swaney et al 2022 Subjects (n=34) with Species</t>
  </si>
  <si>
    <t>Corynebacterium xerosis</t>
  </si>
  <si>
    <t>Corynebacterium glyciniphi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sz val="10"/>
      <color theme="1"/>
      <name val="Arial"/>
    </font>
    <font>
      <sz val="10"/>
      <color rgb="FF000000"/>
      <name val="Arial"/>
    </font>
    <font>
      <sz val="9"/>
      <color rgb="FF000000"/>
      <name val="Arial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" fillId="3" borderId="0" xfId="0" applyFont="1" applyFill="1"/>
    <xf numFmtId="0" fontId="2" fillId="0" borderId="0" xfId="0" applyFont="1" applyAlignment="1">
      <alignment wrapText="1"/>
    </xf>
    <xf numFmtId="0" fontId="2" fillId="3" borderId="0" xfId="0" applyFont="1" applyFill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/>
    <xf numFmtId="0" fontId="9" fillId="0" borderId="0" xfId="0" applyFont="1" applyAlignment="1"/>
    <xf numFmtId="0" fontId="7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0" fillId="0" borderId="0" xfId="0" applyFont="1" applyAlignment="1"/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2"/>
  <sheetViews>
    <sheetView tabSelected="1" zoomScale="85" zoomScaleNormal="85" workbookViewId="0">
      <selection activeCell="C34" sqref="C34"/>
    </sheetView>
  </sheetViews>
  <sheetFormatPr defaultColWidth="12.609375" defaultRowHeight="15.75" customHeight="1" x14ac:dyDescent="0.4"/>
  <cols>
    <col min="1" max="1" width="70.609375" bestFit="1" customWidth="1"/>
    <col min="2" max="2" width="30.109375" bestFit="1" customWidth="1"/>
    <col min="3" max="3" width="33.5" customWidth="1"/>
    <col min="4" max="4" width="26.71875" customWidth="1"/>
    <col min="5" max="5" width="23.88671875" customWidth="1"/>
    <col min="6" max="6" width="7.71875" customWidth="1"/>
    <col min="7" max="7" width="15.38671875" customWidth="1"/>
    <col min="8" max="8" width="22.609375" customWidth="1"/>
    <col min="9" max="9" width="14.88671875" customWidth="1"/>
  </cols>
  <sheetData>
    <row r="1" spans="1:28" ht="15.75" customHeight="1" x14ac:dyDescent="0.4">
      <c r="A1" s="22" t="s">
        <v>417</v>
      </c>
    </row>
    <row r="3" spans="1:28" ht="36.9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2.3" x14ac:dyDescent="0.4">
      <c r="A4" s="3" t="s">
        <v>9</v>
      </c>
      <c r="B4" s="4" t="s">
        <v>10</v>
      </c>
      <c r="C4" s="5" t="s">
        <v>11</v>
      </c>
      <c r="D4" s="6" t="s">
        <v>12</v>
      </c>
      <c r="E4" s="5"/>
      <c r="F4" s="5" t="s">
        <v>13</v>
      </c>
      <c r="G4" s="5">
        <v>99.78</v>
      </c>
      <c r="H4" s="5" t="s">
        <v>14</v>
      </c>
      <c r="I4" s="7">
        <v>90570</v>
      </c>
    </row>
    <row r="5" spans="1:28" ht="12.3" x14ac:dyDescent="0.4">
      <c r="A5" s="8" t="s">
        <v>15</v>
      </c>
      <c r="B5" s="4" t="s">
        <v>10</v>
      </c>
      <c r="C5" s="5" t="s">
        <v>11</v>
      </c>
      <c r="D5" s="6" t="s">
        <v>12</v>
      </c>
      <c r="E5" s="5"/>
      <c r="F5" s="5" t="s">
        <v>13</v>
      </c>
      <c r="G5" s="5">
        <v>99.78</v>
      </c>
      <c r="H5" s="5" t="s">
        <v>14</v>
      </c>
      <c r="I5" s="7">
        <v>83721</v>
      </c>
    </row>
    <row r="6" spans="1:28" ht="12.3" x14ac:dyDescent="0.4">
      <c r="A6" s="8" t="s">
        <v>16</v>
      </c>
      <c r="B6" s="4" t="s">
        <v>17</v>
      </c>
      <c r="C6" s="5" t="s">
        <v>11</v>
      </c>
      <c r="D6" s="6" t="s">
        <v>18</v>
      </c>
      <c r="E6" s="5"/>
      <c r="F6" s="5" t="s">
        <v>19</v>
      </c>
      <c r="G6" s="5">
        <v>99.78</v>
      </c>
      <c r="H6" s="5" t="s">
        <v>20</v>
      </c>
      <c r="I6" s="7">
        <v>70231</v>
      </c>
    </row>
    <row r="7" spans="1:28" ht="24.6" x14ac:dyDescent="0.4">
      <c r="A7" s="8" t="s">
        <v>21</v>
      </c>
      <c r="B7" s="4" t="s">
        <v>22</v>
      </c>
      <c r="C7" s="5" t="s">
        <v>11</v>
      </c>
      <c r="D7" s="6" t="s">
        <v>23</v>
      </c>
      <c r="E7" s="5" t="s">
        <v>24</v>
      </c>
      <c r="F7" s="5" t="s">
        <v>13</v>
      </c>
      <c r="G7" s="5">
        <v>99.78</v>
      </c>
      <c r="H7" s="5" t="s">
        <v>14</v>
      </c>
      <c r="I7" s="7">
        <v>2408591</v>
      </c>
    </row>
    <row r="8" spans="1:28" ht="12.3" x14ac:dyDescent="0.4">
      <c r="A8" s="3" t="s">
        <v>25</v>
      </c>
      <c r="B8" s="5" t="s">
        <v>26</v>
      </c>
      <c r="C8" s="5" t="s">
        <v>11</v>
      </c>
      <c r="D8" s="6" t="s">
        <v>27</v>
      </c>
      <c r="E8" s="5"/>
      <c r="F8" s="5" t="s">
        <v>19</v>
      </c>
      <c r="G8" s="5">
        <v>99.78</v>
      </c>
      <c r="H8" s="5" t="s">
        <v>28</v>
      </c>
      <c r="I8" s="7">
        <v>77492</v>
      </c>
    </row>
    <row r="9" spans="1:28" ht="12.3" x14ac:dyDescent="0.4">
      <c r="A9" s="8" t="s">
        <v>29</v>
      </c>
      <c r="B9" s="5" t="s">
        <v>10</v>
      </c>
      <c r="C9" s="4" t="s">
        <v>30</v>
      </c>
      <c r="D9" s="9" t="s">
        <v>12</v>
      </c>
      <c r="E9" s="8"/>
      <c r="F9" s="5" t="s">
        <v>13</v>
      </c>
      <c r="G9" s="5">
        <v>99.53</v>
      </c>
      <c r="H9" s="5" t="s">
        <v>14</v>
      </c>
      <c r="I9" s="7">
        <v>224640</v>
      </c>
    </row>
    <row r="10" spans="1:28" ht="24.6" x14ac:dyDescent="0.4">
      <c r="A10" s="3" t="s">
        <v>31</v>
      </c>
      <c r="B10" s="5" t="s">
        <v>30</v>
      </c>
      <c r="C10" s="4" t="s">
        <v>30</v>
      </c>
      <c r="D10" s="6" t="s">
        <v>32</v>
      </c>
      <c r="E10" s="5" t="s">
        <v>33</v>
      </c>
      <c r="F10" s="5" t="s">
        <v>13</v>
      </c>
      <c r="G10" s="5">
        <v>99.78</v>
      </c>
      <c r="H10" s="5" t="s">
        <v>14</v>
      </c>
      <c r="I10" s="7">
        <v>2470582</v>
      </c>
    </row>
    <row r="11" spans="1:28" ht="12.3" x14ac:dyDescent="0.4">
      <c r="A11" s="3" t="s">
        <v>34</v>
      </c>
      <c r="B11" s="4" t="s">
        <v>30</v>
      </c>
      <c r="C11" s="4" t="s">
        <v>30</v>
      </c>
      <c r="D11" s="6" t="s">
        <v>35</v>
      </c>
      <c r="E11" s="5"/>
      <c r="F11" s="5" t="s">
        <v>13</v>
      </c>
      <c r="G11" s="5">
        <v>99.63</v>
      </c>
      <c r="H11" s="5" t="s">
        <v>36</v>
      </c>
      <c r="I11" s="7">
        <v>94942</v>
      </c>
    </row>
    <row r="12" spans="1:28" ht="12.3" x14ac:dyDescent="0.4">
      <c r="A12" s="8" t="s">
        <v>37</v>
      </c>
      <c r="B12" s="5" t="s">
        <v>38</v>
      </c>
      <c r="C12" s="4" t="s">
        <v>30</v>
      </c>
      <c r="D12" s="6" t="s">
        <v>27</v>
      </c>
      <c r="E12" s="5"/>
      <c r="F12" s="5" t="s">
        <v>19</v>
      </c>
      <c r="G12" s="5">
        <v>98.46</v>
      </c>
      <c r="H12" s="5" t="s">
        <v>39</v>
      </c>
      <c r="I12" s="7">
        <v>96989</v>
      </c>
    </row>
    <row r="13" spans="1:28" ht="12.3" x14ac:dyDescent="0.4">
      <c r="A13" s="8" t="s">
        <v>40</v>
      </c>
      <c r="B13" s="4" t="s">
        <v>41</v>
      </c>
      <c r="C13" s="4" t="s">
        <v>30</v>
      </c>
      <c r="D13" s="6" t="s">
        <v>42</v>
      </c>
      <c r="E13" s="5"/>
      <c r="F13" s="5" t="s">
        <v>13</v>
      </c>
      <c r="G13" s="5">
        <v>99.78</v>
      </c>
      <c r="H13" s="5" t="s">
        <v>14</v>
      </c>
      <c r="I13" s="7">
        <v>763052</v>
      </c>
    </row>
    <row r="14" spans="1:28" ht="12.3" x14ac:dyDescent="0.4">
      <c r="A14" s="3" t="s">
        <v>43</v>
      </c>
      <c r="B14" s="4" t="s">
        <v>44</v>
      </c>
      <c r="C14" s="4" t="s">
        <v>30</v>
      </c>
      <c r="D14" s="6" t="s">
        <v>42</v>
      </c>
      <c r="E14" s="5"/>
      <c r="F14" s="5" t="s">
        <v>13</v>
      </c>
      <c r="G14" s="5">
        <v>99.78</v>
      </c>
      <c r="H14" s="5" t="s">
        <v>14</v>
      </c>
      <c r="I14" s="7">
        <v>1983379</v>
      </c>
    </row>
    <row r="15" spans="1:28" ht="12.3" x14ac:dyDescent="0.4">
      <c r="A15" s="3" t="s">
        <v>45</v>
      </c>
      <c r="B15" s="4" t="s">
        <v>46</v>
      </c>
      <c r="C15" s="4" t="s">
        <v>30</v>
      </c>
      <c r="D15" s="6" t="s">
        <v>42</v>
      </c>
      <c r="E15" s="5"/>
      <c r="F15" s="5" t="s">
        <v>13</v>
      </c>
      <c r="G15" s="5">
        <v>99.78</v>
      </c>
      <c r="H15" s="5" t="s">
        <v>14</v>
      </c>
      <c r="I15" s="7">
        <v>2439492</v>
      </c>
    </row>
    <row r="16" spans="1:28" ht="12.3" x14ac:dyDescent="0.4">
      <c r="A16" s="8" t="s">
        <v>47</v>
      </c>
      <c r="B16" s="5" t="s">
        <v>48</v>
      </c>
      <c r="C16" s="4" t="s">
        <v>30</v>
      </c>
      <c r="D16" s="6" t="s">
        <v>42</v>
      </c>
      <c r="E16" s="5"/>
      <c r="F16" s="5" t="s">
        <v>13</v>
      </c>
      <c r="G16" s="5">
        <v>99.78</v>
      </c>
      <c r="H16" s="5" t="s">
        <v>14</v>
      </c>
      <c r="I16" s="7">
        <v>2456878</v>
      </c>
    </row>
    <row r="17" spans="1:9" ht="12.3" x14ac:dyDescent="0.4">
      <c r="A17" s="3" t="s">
        <v>49</v>
      </c>
      <c r="B17" s="5" t="s">
        <v>50</v>
      </c>
      <c r="C17" s="4" t="s">
        <v>30</v>
      </c>
      <c r="D17" s="6" t="s">
        <v>42</v>
      </c>
      <c r="E17" s="5"/>
      <c r="F17" s="5" t="s">
        <v>13</v>
      </c>
      <c r="G17" s="5">
        <v>99.78</v>
      </c>
      <c r="H17" s="5" t="s">
        <v>14</v>
      </c>
      <c r="I17" s="7">
        <v>882975</v>
      </c>
    </row>
    <row r="18" spans="1:9" ht="12.3" x14ac:dyDescent="0.4">
      <c r="A18" s="8" t="s">
        <v>51</v>
      </c>
      <c r="B18" s="5" t="s">
        <v>52</v>
      </c>
      <c r="C18" s="4" t="s">
        <v>30</v>
      </c>
      <c r="D18" s="6" t="s">
        <v>18</v>
      </c>
      <c r="E18" s="5"/>
      <c r="F18" s="5" t="s">
        <v>13</v>
      </c>
      <c r="G18" s="5">
        <v>99.78</v>
      </c>
      <c r="H18" s="5" t="s">
        <v>53</v>
      </c>
      <c r="I18" s="7">
        <v>259951</v>
      </c>
    </row>
    <row r="19" spans="1:9" ht="12.3" x14ac:dyDescent="0.4">
      <c r="A19" s="3" t="s">
        <v>54</v>
      </c>
      <c r="B19" s="5" t="s">
        <v>52</v>
      </c>
      <c r="C19" s="5" t="s">
        <v>55</v>
      </c>
      <c r="D19" s="6" t="s">
        <v>18</v>
      </c>
      <c r="E19" s="5"/>
      <c r="F19" s="5" t="s">
        <v>19</v>
      </c>
      <c r="G19" s="5">
        <v>99.78</v>
      </c>
      <c r="H19" s="5" t="s">
        <v>56</v>
      </c>
      <c r="I19" s="7">
        <v>138332</v>
      </c>
    </row>
    <row r="20" spans="1:9" ht="12.3" x14ac:dyDescent="0.4">
      <c r="A20" s="8" t="s">
        <v>57</v>
      </c>
      <c r="B20" s="5" t="s">
        <v>26</v>
      </c>
      <c r="C20" s="5" t="s">
        <v>55</v>
      </c>
      <c r="D20" s="6" t="s">
        <v>27</v>
      </c>
      <c r="E20" s="5"/>
      <c r="F20" s="5" t="s">
        <v>19</v>
      </c>
      <c r="G20" s="5">
        <v>93.17</v>
      </c>
      <c r="H20" s="5" t="s">
        <v>14</v>
      </c>
      <c r="I20" s="7">
        <v>101744</v>
      </c>
    </row>
    <row r="21" spans="1:9" ht="12.3" x14ac:dyDescent="0.4">
      <c r="A21" s="3" t="s">
        <v>58</v>
      </c>
      <c r="B21" s="5" t="s">
        <v>26</v>
      </c>
      <c r="C21" s="5" t="s">
        <v>55</v>
      </c>
      <c r="D21" s="6" t="s">
        <v>27</v>
      </c>
      <c r="E21" s="5"/>
      <c r="F21" s="5" t="s">
        <v>19</v>
      </c>
      <c r="G21" s="5">
        <v>97.14</v>
      </c>
      <c r="H21" s="5" t="s">
        <v>14</v>
      </c>
      <c r="I21" s="7">
        <v>26855</v>
      </c>
    </row>
    <row r="22" spans="1:9" ht="12.3" x14ac:dyDescent="0.4">
      <c r="A22" s="8" t="s">
        <v>59</v>
      </c>
      <c r="B22" s="10" t="s">
        <v>60</v>
      </c>
      <c r="C22" s="4" t="s">
        <v>22</v>
      </c>
      <c r="D22" s="6" t="s">
        <v>61</v>
      </c>
      <c r="E22" s="5"/>
      <c r="F22" s="5" t="s">
        <v>13</v>
      </c>
      <c r="G22" s="5">
        <v>99.16</v>
      </c>
      <c r="H22" s="5" t="s">
        <v>14</v>
      </c>
      <c r="I22" s="7">
        <v>442142</v>
      </c>
    </row>
    <row r="23" spans="1:9" ht="12.3" x14ac:dyDescent="0.4">
      <c r="A23" s="3" t="s">
        <v>62</v>
      </c>
      <c r="B23" s="4" t="s">
        <v>22</v>
      </c>
      <c r="C23" s="4" t="s">
        <v>22</v>
      </c>
      <c r="D23" s="6" t="s">
        <v>63</v>
      </c>
      <c r="E23" s="5"/>
      <c r="F23" s="5" t="s">
        <v>19</v>
      </c>
      <c r="G23" s="5">
        <v>88.02</v>
      </c>
      <c r="H23" s="5" t="s">
        <v>64</v>
      </c>
      <c r="I23" s="7">
        <v>6466</v>
      </c>
    </row>
    <row r="24" spans="1:9" ht="24.6" x14ac:dyDescent="0.4">
      <c r="A24" s="8" t="s">
        <v>65</v>
      </c>
      <c r="B24" s="4" t="s">
        <v>22</v>
      </c>
      <c r="C24" s="4" t="s">
        <v>22</v>
      </c>
      <c r="D24" s="6" t="s">
        <v>66</v>
      </c>
      <c r="E24" s="5" t="s">
        <v>67</v>
      </c>
      <c r="F24" s="5" t="s">
        <v>13</v>
      </c>
      <c r="G24" s="5">
        <v>99.6</v>
      </c>
      <c r="H24" s="5" t="s">
        <v>68</v>
      </c>
      <c r="I24" s="7">
        <v>2453172</v>
      </c>
    </row>
    <row r="25" spans="1:9" ht="24.6" x14ac:dyDescent="0.4">
      <c r="A25" s="3" t="s">
        <v>69</v>
      </c>
      <c r="B25" s="4" t="s">
        <v>22</v>
      </c>
      <c r="C25" s="4" t="s">
        <v>22</v>
      </c>
      <c r="D25" s="30" t="s">
        <v>66</v>
      </c>
      <c r="E25" s="5" t="s">
        <v>67</v>
      </c>
      <c r="F25" s="5" t="s">
        <v>13</v>
      </c>
      <c r="G25" s="5">
        <v>99.6</v>
      </c>
      <c r="H25" s="5" t="s">
        <v>68</v>
      </c>
      <c r="I25" s="7">
        <v>2451854</v>
      </c>
    </row>
    <row r="26" spans="1:9" ht="12.3" x14ac:dyDescent="0.4">
      <c r="A26" s="8" t="s">
        <v>70</v>
      </c>
      <c r="B26" s="5" t="s">
        <v>22</v>
      </c>
      <c r="C26" s="5" t="s">
        <v>71</v>
      </c>
      <c r="D26" s="6" t="s">
        <v>27</v>
      </c>
      <c r="E26" s="5"/>
      <c r="F26" s="5" t="s">
        <v>13</v>
      </c>
      <c r="G26" s="5">
        <v>99.69</v>
      </c>
      <c r="H26" s="5" t="s">
        <v>72</v>
      </c>
      <c r="I26" s="7">
        <v>145054</v>
      </c>
    </row>
    <row r="27" spans="1:9" ht="12.3" x14ac:dyDescent="0.4">
      <c r="A27" s="3" t="s">
        <v>73</v>
      </c>
      <c r="B27" s="5" t="s">
        <v>22</v>
      </c>
      <c r="C27" s="5" t="s">
        <v>71</v>
      </c>
      <c r="D27" s="6" t="s">
        <v>27</v>
      </c>
      <c r="E27" s="5"/>
      <c r="F27" s="5" t="s">
        <v>13</v>
      </c>
      <c r="G27" s="5">
        <v>99.6</v>
      </c>
      <c r="H27" s="5" t="s">
        <v>14</v>
      </c>
      <c r="I27" s="7">
        <v>139979</v>
      </c>
    </row>
    <row r="28" spans="1:9" ht="12.3" x14ac:dyDescent="0.4">
      <c r="A28" s="3" t="s">
        <v>74</v>
      </c>
      <c r="B28" s="5" t="s">
        <v>52</v>
      </c>
      <c r="C28" s="5" t="s">
        <v>75</v>
      </c>
      <c r="D28" s="6" t="s">
        <v>18</v>
      </c>
      <c r="E28" s="5"/>
      <c r="F28" s="5" t="s">
        <v>19</v>
      </c>
      <c r="G28" s="11">
        <v>99.78</v>
      </c>
      <c r="H28" s="11" t="s">
        <v>76</v>
      </c>
      <c r="I28" s="7">
        <v>114248</v>
      </c>
    </row>
    <row r="29" spans="1:9" ht="12.3" x14ac:dyDescent="0.4">
      <c r="A29" s="3" t="s">
        <v>77</v>
      </c>
      <c r="B29" s="5" t="s">
        <v>52</v>
      </c>
      <c r="C29" s="5" t="s">
        <v>75</v>
      </c>
      <c r="D29" s="6" t="s">
        <v>18</v>
      </c>
      <c r="E29" s="5"/>
      <c r="F29" s="5" t="s">
        <v>19</v>
      </c>
      <c r="G29" s="5">
        <v>96.09</v>
      </c>
      <c r="H29" s="5" t="s">
        <v>78</v>
      </c>
      <c r="I29" s="7">
        <v>26238</v>
      </c>
    </row>
    <row r="30" spans="1:9" ht="12.3" x14ac:dyDescent="0.4">
      <c r="A30" s="12"/>
      <c r="D30" s="2"/>
    </row>
    <row r="31" spans="1:9" ht="12.3" x14ac:dyDescent="0.4">
      <c r="A31" s="13"/>
      <c r="D31" s="2"/>
    </row>
    <row r="32" spans="1:9" ht="12.3" x14ac:dyDescent="0.4">
      <c r="A32" s="12"/>
      <c r="D32" s="2"/>
    </row>
    <row r="33" spans="4:4" ht="12.3" x14ac:dyDescent="0.4">
      <c r="D33" s="2"/>
    </row>
    <row r="34" spans="4:4" ht="12.3" x14ac:dyDescent="0.4">
      <c r="D34" s="2"/>
    </row>
    <row r="35" spans="4:4" ht="12.3" x14ac:dyDescent="0.4">
      <c r="D35" s="2"/>
    </row>
    <row r="36" spans="4:4" ht="12.3" x14ac:dyDescent="0.4">
      <c r="D36" s="2"/>
    </row>
    <row r="37" spans="4:4" ht="12.3" x14ac:dyDescent="0.4">
      <c r="D37" s="2"/>
    </row>
    <row r="38" spans="4:4" ht="12.3" x14ac:dyDescent="0.4">
      <c r="D38" s="2"/>
    </row>
    <row r="39" spans="4:4" ht="12.3" x14ac:dyDescent="0.4">
      <c r="D39" s="2"/>
    </row>
    <row r="40" spans="4:4" ht="12.3" x14ac:dyDescent="0.4">
      <c r="D40" s="2"/>
    </row>
    <row r="41" spans="4:4" ht="12.3" x14ac:dyDescent="0.4">
      <c r="D41" s="2"/>
    </row>
    <row r="42" spans="4:4" ht="12.3" x14ac:dyDescent="0.4">
      <c r="D42" s="2"/>
    </row>
    <row r="43" spans="4:4" ht="12.3" x14ac:dyDescent="0.4">
      <c r="D43" s="2"/>
    </row>
    <row r="44" spans="4:4" ht="12.3" x14ac:dyDescent="0.4">
      <c r="D44" s="2"/>
    </row>
    <row r="45" spans="4:4" ht="12.3" x14ac:dyDescent="0.4">
      <c r="D45" s="2"/>
    </row>
    <row r="46" spans="4:4" ht="12.3" x14ac:dyDescent="0.4">
      <c r="D46" s="2"/>
    </row>
    <row r="47" spans="4:4" ht="12.3" x14ac:dyDescent="0.4">
      <c r="D47" s="2"/>
    </row>
    <row r="48" spans="4:4" ht="12.3" x14ac:dyDescent="0.4">
      <c r="D48" s="2"/>
    </row>
    <row r="49" spans="4:4" ht="12.3" x14ac:dyDescent="0.4">
      <c r="D49" s="2"/>
    </row>
    <row r="50" spans="4:4" ht="12.3" x14ac:dyDescent="0.4">
      <c r="D50" s="2"/>
    </row>
    <row r="51" spans="4:4" ht="12.3" x14ac:dyDescent="0.4">
      <c r="D51" s="2"/>
    </row>
    <row r="52" spans="4:4" ht="12.3" x14ac:dyDescent="0.4">
      <c r="D52" s="2"/>
    </row>
    <row r="53" spans="4:4" ht="12.3" x14ac:dyDescent="0.4">
      <c r="D53" s="2"/>
    </row>
    <row r="54" spans="4:4" ht="12.3" x14ac:dyDescent="0.4">
      <c r="D54" s="2"/>
    </row>
    <row r="55" spans="4:4" ht="12.3" x14ac:dyDescent="0.4">
      <c r="D55" s="2"/>
    </row>
    <row r="56" spans="4:4" ht="12.3" x14ac:dyDescent="0.4">
      <c r="D56" s="2"/>
    </row>
    <row r="57" spans="4:4" ht="12.3" x14ac:dyDescent="0.4">
      <c r="D57" s="2"/>
    </row>
    <row r="58" spans="4:4" ht="12.3" x14ac:dyDescent="0.4">
      <c r="D58" s="2"/>
    </row>
    <row r="59" spans="4:4" ht="12.3" x14ac:dyDescent="0.4">
      <c r="D59" s="2"/>
    </row>
    <row r="60" spans="4:4" ht="12.3" x14ac:dyDescent="0.4">
      <c r="D60" s="2"/>
    </row>
    <row r="61" spans="4:4" ht="12.3" x14ac:dyDescent="0.4">
      <c r="D61" s="2"/>
    </row>
    <row r="62" spans="4:4" ht="12.3" x14ac:dyDescent="0.4">
      <c r="D62" s="2"/>
    </row>
    <row r="63" spans="4:4" ht="12.3" x14ac:dyDescent="0.4">
      <c r="D63" s="2"/>
    </row>
    <row r="64" spans="4:4" ht="12.3" x14ac:dyDescent="0.4">
      <c r="D64" s="2"/>
    </row>
    <row r="65" spans="4:4" ht="12.3" x14ac:dyDescent="0.4">
      <c r="D65" s="2"/>
    </row>
    <row r="66" spans="4:4" ht="12.3" x14ac:dyDescent="0.4">
      <c r="D66" s="2"/>
    </row>
    <row r="67" spans="4:4" ht="12.3" x14ac:dyDescent="0.4">
      <c r="D67" s="2"/>
    </row>
    <row r="68" spans="4:4" ht="12.3" x14ac:dyDescent="0.4">
      <c r="D68" s="2"/>
    </row>
    <row r="69" spans="4:4" ht="12.3" x14ac:dyDescent="0.4">
      <c r="D69" s="2"/>
    </row>
    <row r="70" spans="4:4" ht="12.3" x14ac:dyDescent="0.4">
      <c r="D70" s="2"/>
    </row>
    <row r="71" spans="4:4" ht="12.3" x14ac:dyDescent="0.4">
      <c r="D71" s="2"/>
    </row>
    <row r="72" spans="4:4" ht="12.3" x14ac:dyDescent="0.4">
      <c r="D72" s="2"/>
    </row>
    <row r="73" spans="4:4" ht="12.3" x14ac:dyDescent="0.4">
      <c r="D73" s="2"/>
    </row>
    <row r="74" spans="4:4" ht="12.3" x14ac:dyDescent="0.4">
      <c r="D74" s="2"/>
    </row>
    <row r="75" spans="4:4" ht="12.3" x14ac:dyDescent="0.4">
      <c r="D75" s="2"/>
    </row>
    <row r="76" spans="4:4" ht="12.3" x14ac:dyDescent="0.4">
      <c r="D76" s="2"/>
    </row>
    <row r="77" spans="4:4" ht="12.3" x14ac:dyDescent="0.4">
      <c r="D77" s="2"/>
    </row>
    <row r="78" spans="4:4" ht="12.3" x14ac:dyDescent="0.4">
      <c r="D78" s="2"/>
    </row>
    <row r="79" spans="4:4" ht="12.3" x14ac:dyDescent="0.4">
      <c r="D79" s="2"/>
    </row>
    <row r="80" spans="4:4" ht="12.3" x14ac:dyDescent="0.4">
      <c r="D80" s="2"/>
    </row>
    <row r="81" spans="4:4" ht="12.3" x14ac:dyDescent="0.4">
      <c r="D81" s="2"/>
    </row>
    <row r="82" spans="4:4" ht="12.3" x14ac:dyDescent="0.4">
      <c r="D82" s="2"/>
    </row>
    <row r="83" spans="4:4" ht="12.3" x14ac:dyDescent="0.4">
      <c r="D83" s="2"/>
    </row>
    <row r="84" spans="4:4" ht="12.3" x14ac:dyDescent="0.4">
      <c r="D84" s="2"/>
    </row>
    <row r="85" spans="4:4" ht="12.3" x14ac:dyDescent="0.4">
      <c r="D85" s="2"/>
    </row>
    <row r="86" spans="4:4" ht="12.3" x14ac:dyDescent="0.4">
      <c r="D86" s="2"/>
    </row>
    <row r="87" spans="4:4" ht="12.3" x14ac:dyDescent="0.4">
      <c r="D87" s="2"/>
    </row>
    <row r="88" spans="4:4" ht="12.3" x14ac:dyDescent="0.4">
      <c r="D88" s="2"/>
    </row>
    <row r="89" spans="4:4" ht="12.3" x14ac:dyDescent="0.4">
      <c r="D89" s="2"/>
    </row>
    <row r="90" spans="4:4" ht="12.3" x14ac:dyDescent="0.4">
      <c r="D90" s="2"/>
    </row>
    <row r="91" spans="4:4" ht="12.3" x14ac:dyDescent="0.4">
      <c r="D91" s="2"/>
    </row>
    <row r="92" spans="4:4" ht="12.3" x14ac:dyDescent="0.4">
      <c r="D92" s="2"/>
    </row>
    <row r="93" spans="4:4" ht="12.3" x14ac:dyDescent="0.4">
      <c r="D93" s="2"/>
    </row>
    <row r="94" spans="4:4" ht="12.3" x14ac:dyDescent="0.4">
      <c r="D94" s="2"/>
    </row>
    <row r="95" spans="4:4" ht="12.3" x14ac:dyDescent="0.4">
      <c r="D95" s="2"/>
    </row>
    <row r="96" spans="4:4" ht="12.3" x14ac:dyDescent="0.4">
      <c r="D96" s="2"/>
    </row>
    <row r="97" spans="4:4" ht="12.3" x14ac:dyDescent="0.4">
      <c r="D97" s="2"/>
    </row>
    <row r="98" spans="4:4" ht="12.3" x14ac:dyDescent="0.4">
      <c r="D98" s="2"/>
    </row>
    <row r="99" spans="4:4" ht="12.3" x14ac:dyDescent="0.4">
      <c r="D99" s="2"/>
    </row>
    <row r="100" spans="4:4" ht="12.3" x14ac:dyDescent="0.4">
      <c r="D100" s="2"/>
    </row>
    <row r="101" spans="4:4" ht="12.3" x14ac:dyDescent="0.4">
      <c r="D101" s="2"/>
    </row>
    <row r="102" spans="4:4" ht="12.3" x14ac:dyDescent="0.4">
      <c r="D102" s="2"/>
    </row>
    <row r="103" spans="4:4" ht="12.3" x14ac:dyDescent="0.4">
      <c r="D103" s="2"/>
    </row>
    <row r="104" spans="4:4" ht="12.3" x14ac:dyDescent="0.4">
      <c r="D104" s="2"/>
    </row>
    <row r="105" spans="4:4" ht="12.3" x14ac:dyDescent="0.4">
      <c r="D105" s="2"/>
    </row>
    <row r="106" spans="4:4" ht="12.3" x14ac:dyDescent="0.4">
      <c r="D106" s="2"/>
    </row>
    <row r="107" spans="4:4" ht="12.3" x14ac:dyDescent="0.4">
      <c r="D107" s="2"/>
    </row>
    <row r="108" spans="4:4" ht="12.3" x14ac:dyDescent="0.4">
      <c r="D108" s="2"/>
    </row>
    <row r="109" spans="4:4" ht="12.3" x14ac:dyDescent="0.4">
      <c r="D109" s="2"/>
    </row>
    <row r="110" spans="4:4" ht="12.3" x14ac:dyDescent="0.4">
      <c r="D110" s="2"/>
    </row>
    <row r="111" spans="4:4" ht="12.3" x14ac:dyDescent="0.4">
      <c r="D111" s="2"/>
    </row>
    <row r="112" spans="4:4" ht="12.3" x14ac:dyDescent="0.4">
      <c r="D112" s="2"/>
    </row>
    <row r="113" spans="4:4" ht="12.3" x14ac:dyDescent="0.4">
      <c r="D113" s="2"/>
    </row>
    <row r="114" spans="4:4" ht="12.3" x14ac:dyDescent="0.4">
      <c r="D114" s="2"/>
    </row>
    <row r="115" spans="4:4" ht="12.3" x14ac:dyDescent="0.4">
      <c r="D115" s="2"/>
    </row>
    <row r="116" spans="4:4" ht="12.3" x14ac:dyDescent="0.4">
      <c r="D116" s="2"/>
    </row>
    <row r="117" spans="4:4" ht="12.3" x14ac:dyDescent="0.4">
      <c r="D117" s="2"/>
    </row>
    <row r="118" spans="4:4" ht="12.3" x14ac:dyDescent="0.4">
      <c r="D118" s="2"/>
    </row>
    <row r="119" spans="4:4" ht="12.3" x14ac:dyDescent="0.4">
      <c r="D119" s="2"/>
    </row>
    <row r="120" spans="4:4" ht="12.3" x14ac:dyDescent="0.4">
      <c r="D120" s="2"/>
    </row>
    <row r="121" spans="4:4" ht="12.3" x14ac:dyDescent="0.4">
      <c r="D121" s="2"/>
    </row>
    <row r="122" spans="4:4" ht="12.3" x14ac:dyDescent="0.4">
      <c r="D122" s="2"/>
    </row>
    <row r="123" spans="4:4" ht="12.3" x14ac:dyDescent="0.4">
      <c r="D123" s="2"/>
    </row>
    <row r="124" spans="4:4" ht="12.3" x14ac:dyDescent="0.4">
      <c r="D124" s="2"/>
    </row>
    <row r="125" spans="4:4" ht="12.3" x14ac:dyDescent="0.4">
      <c r="D125" s="2"/>
    </row>
    <row r="126" spans="4:4" ht="12.3" x14ac:dyDescent="0.4">
      <c r="D126" s="2"/>
    </row>
    <row r="127" spans="4:4" ht="12.3" x14ac:dyDescent="0.4">
      <c r="D127" s="2"/>
    </row>
    <row r="128" spans="4:4" ht="12.3" x14ac:dyDescent="0.4">
      <c r="D128" s="2"/>
    </row>
    <row r="129" spans="4:4" ht="12.3" x14ac:dyDescent="0.4">
      <c r="D129" s="2"/>
    </row>
    <row r="130" spans="4:4" ht="12.3" x14ac:dyDescent="0.4">
      <c r="D130" s="2"/>
    </row>
    <row r="131" spans="4:4" ht="12.3" x14ac:dyDescent="0.4">
      <c r="D131" s="2"/>
    </row>
    <row r="132" spans="4:4" ht="12.3" x14ac:dyDescent="0.4">
      <c r="D132" s="2"/>
    </row>
    <row r="133" spans="4:4" ht="12.3" x14ac:dyDescent="0.4">
      <c r="D133" s="2"/>
    </row>
    <row r="134" spans="4:4" ht="12.3" x14ac:dyDescent="0.4">
      <c r="D134" s="2"/>
    </row>
    <row r="135" spans="4:4" ht="12.3" x14ac:dyDescent="0.4">
      <c r="D135" s="2"/>
    </row>
    <row r="136" spans="4:4" ht="12.3" x14ac:dyDescent="0.4">
      <c r="D136" s="2"/>
    </row>
    <row r="137" spans="4:4" ht="12.3" x14ac:dyDescent="0.4">
      <c r="D137" s="2"/>
    </row>
    <row r="138" spans="4:4" ht="12.3" x14ac:dyDescent="0.4">
      <c r="D138" s="2"/>
    </row>
    <row r="139" spans="4:4" ht="12.3" x14ac:dyDescent="0.4">
      <c r="D139" s="2"/>
    </row>
    <row r="140" spans="4:4" ht="12.3" x14ac:dyDescent="0.4">
      <c r="D140" s="2"/>
    </row>
    <row r="141" spans="4:4" ht="12.3" x14ac:dyDescent="0.4">
      <c r="D141" s="2"/>
    </row>
    <row r="142" spans="4:4" ht="12.3" x14ac:dyDescent="0.4">
      <c r="D142" s="2"/>
    </row>
    <row r="143" spans="4:4" ht="12.3" x14ac:dyDescent="0.4">
      <c r="D143" s="2"/>
    </row>
    <row r="144" spans="4:4" ht="12.3" x14ac:dyDescent="0.4">
      <c r="D144" s="2"/>
    </row>
    <row r="145" spans="4:4" ht="12.3" x14ac:dyDescent="0.4">
      <c r="D145" s="2"/>
    </row>
    <row r="146" spans="4:4" ht="12.3" x14ac:dyDescent="0.4">
      <c r="D146" s="2"/>
    </row>
    <row r="147" spans="4:4" ht="12.3" x14ac:dyDescent="0.4">
      <c r="D147" s="2"/>
    </row>
    <row r="148" spans="4:4" ht="12.3" x14ac:dyDescent="0.4">
      <c r="D148" s="2"/>
    </row>
    <row r="149" spans="4:4" ht="12.3" x14ac:dyDescent="0.4">
      <c r="D149" s="2"/>
    </row>
    <row r="150" spans="4:4" ht="12.3" x14ac:dyDescent="0.4">
      <c r="D150" s="2"/>
    </row>
    <row r="151" spans="4:4" ht="12.3" x14ac:dyDescent="0.4">
      <c r="D151" s="2"/>
    </row>
    <row r="152" spans="4:4" ht="12.3" x14ac:dyDescent="0.4">
      <c r="D152" s="2"/>
    </row>
    <row r="153" spans="4:4" ht="12.3" x14ac:dyDescent="0.4">
      <c r="D153" s="2"/>
    </row>
    <row r="154" spans="4:4" ht="12.3" x14ac:dyDescent="0.4">
      <c r="D154" s="2"/>
    </row>
    <row r="155" spans="4:4" ht="12.3" x14ac:dyDescent="0.4">
      <c r="D155" s="2"/>
    </row>
    <row r="156" spans="4:4" ht="12.3" x14ac:dyDescent="0.4">
      <c r="D156" s="2"/>
    </row>
    <row r="157" spans="4:4" ht="12.3" x14ac:dyDescent="0.4">
      <c r="D157" s="2"/>
    </row>
    <row r="158" spans="4:4" ht="12.3" x14ac:dyDescent="0.4">
      <c r="D158" s="2"/>
    </row>
    <row r="159" spans="4:4" ht="12.3" x14ac:dyDescent="0.4">
      <c r="D159" s="2"/>
    </row>
    <row r="160" spans="4:4" ht="12.3" x14ac:dyDescent="0.4">
      <c r="D160" s="2"/>
    </row>
    <row r="161" spans="4:4" ht="12.3" x14ac:dyDescent="0.4">
      <c r="D161" s="2"/>
    </row>
    <row r="162" spans="4:4" ht="12.3" x14ac:dyDescent="0.4">
      <c r="D162" s="2"/>
    </row>
    <row r="163" spans="4:4" ht="12.3" x14ac:dyDescent="0.4">
      <c r="D163" s="2"/>
    </row>
    <row r="164" spans="4:4" ht="12.3" x14ac:dyDescent="0.4">
      <c r="D164" s="2"/>
    </row>
    <row r="165" spans="4:4" ht="12.3" x14ac:dyDescent="0.4">
      <c r="D165" s="2"/>
    </row>
    <row r="166" spans="4:4" ht="12.3" x14ac:dyDescent="0.4">
      <c r="D166" s="2"/>
    </row>
    <row r="167" spans="4:4" ht="12.3" x14ac:dyDescent="0.4">
      <c r="D167" s="2"/>
    </row>
    <row r="168" spans="4:4" ht="12.3" x14ac:dyDescent="0.4">
      <c r="D168" s="2"/>
    </row>
    <row r="169" spans="4:4" ht="12.3" x14ac:dyDescent="0.4">
      <c r="D169" s="2"/>
    </row>
    <row r="170" spans="4:4" ht="12.3" x14ac:dyDescent="0.4">
      <c r="D170" s="2"/>
    </row>
    <row r="171" spans="4:4" ht="12.3" x14ac:dyDescent="0.4">
      <c r="D171" s="2"/>
    </row>
    <row r="172" spans="4:4" ht="12.3" x14ac:dyDescent="0.4">
      <c r="D172" s="2"/>
    </row>
    <row r="173" spans="4:4" ht="12.3" x14ac:dyDescent="0.4">
      <c r="D173" s="2"/>
    </row>
    <row r="174" spans="4:4" ht="12.3" x14ac:dyDescent="0.4">
      <c r="D174" s="2"/>
    </row>
    <row r="175" spans="4:4" ht="12.3" x14ac:dyDescent="0.4">
      <c r="D175" s="2"/>
    </row>
    <row r="176" spans="4:4" ht="12.3" x14ac:dyDescent="0.4">
      <c r="D176" s="2"/>
    </row>
    <row r="177" spans="4:4" ht="12.3" x14ac:dyDescent="0.4">
      <c r="D177" s="2"/>
    </row>
    <row r="178" spans="4:4" ht="12.3" x14ac:dyDescent="0.4">
      <c r="D178" s="2"/>
    </row>
    <row r="179" spans="4:4" ht="12.3" x14ac:dyDescent="0.4">
      <c r="D179" s="2"/>
    </row>
    <row r="180" spans="4:4" ht="12.3" x14ac:dyDescent="0.4">
      <c r="D180" s="2"/>
    </row>
    <row r="181" spans="4:4" ht="12.3" x14ac:dyDescent="0.4">
      <c r="D181" s="2"/>
    </row>
    <row r="182" spans="4:4" ht="12.3" x14ac:dyDescent="0.4">
      <c r="D182" s="2"/>
    </row>
    <row r="183" spans="4:4" ht="12.3" x14ac:dyDescent="0.4">
      <c r="D183" s="2"/>
    </row>
    <row r="184" spans="4:4" ht="12.3" x14ac:dyDescent="0.4">
      <c r="D184" s="2"/>
    </row>
    <row r="185" spans="4:4" ht="12.3" x14ac:dyDescent="0.4">
      <c r="D185" s="2"/>
    </row>
    <row r="186" spans="4:4" ht="12.3" x14ac:dyDescent="0.4">
      <c r="D186" s="2"/>
    </row>
    <row r="187" spans="4:4" ht="12.3" x14ac:dyDescent="0.4">
      <c r="D187" s="2"/>
    </row>
    <row r="188" spans="4:4" ht="12.3" x14ac:dyDescent="0.4">
      <c r="D188" s="2"/>
    </row>
    <row r="189" spans="4:4" ht="12.3" x14ac:dyDescent="0.4">
      <c r="D189" s="2"/>
    </row>
    <row r="190" spans="4:4" ht="12.3" x14ac:dyDescent="0.4">
      <c r="D190" s="2"/>
    </row>
    <row r="191" spans="4:4" ht="12.3" x14ac:dyDescent="0.4">
      <c r="D191" s="2"/>
    </row>
    <row r="192" spans="4:4" ht="12.3" x14ac:dyDescent="0.4">
      <c r="D192" s="2"/>
    </row>
    <row r="193" spans="4:4" ht="12.3" x14ac:dyDescent="0.4">
      <c r="D193" s="2"/>
    </row>
    <row r="194" spans="4:4" ht="12.3" x14ac:dyDescent="0.4">
      <c r="D194" s="2"/>
    </row>
    <row r="195" spans="4:4" ht="12.3" x14ac:dyDescent="0.4">
      <c r="D195" s="2"/>
    </row>
    <row r="196" spans="4:4" ht="12.3" x14ac:dyDescent="0.4">
      <c r="D196" s="2"/>
    </row>
    <row r="197" spans="4:4" ht="12.3" x14ac:dyDescent="0.4">
      <c r="D197" s="2"/>
    </row>
    <row r="198" spans="4:4" ht="12.3" x14ac:dyDescent="0.4">
      <c r="D198" s="2"/>
    </row>
    <row r="199" spans="4:4" ht="12.3" x14ac:dyDescent="0.4">
      <c r="D199" s="2"/>
    </row>
    <row r="200" spans="4:4" ht="12.3" x14ac:dyDescent="0.4">
      <c r="D200" s="2"/>
    </row>
    <row r="201" spans="4:4" ht="12.3" x14ac:dyDescent="0.4">
      <c r="D201" s="2"/>
    </row>
    <row r="202" spans="4:4" ht="12.3" x14ac:dyDescent="0.4">
      <c r="D202" s="2"/>
    </row>
    <row r="203" spans="4:4" ht="12.3" x14ac:dyDescent="0.4">
      <c r="D203" s="2"/>
    </row>
    <row r="204" spans="4:4" ht="12.3" x14ac:dyDescent="0.4">
      <c r="D204" s="2"/>
    </row>
    <row r="205" spans="4:4" ht="12.3" x14ac:dyDescent="0.4">
      <c r="D205" s="2"/>
    </row>
    <row r="206" spans="4:4" ht="12.3" x14ac:dyDescent="0.4">
      <c r="D206" s="2"/>
    </row>
    <row r="207" spans="4:4" ht="12.3" x14ac:dyDescent="0.4">
      <c r="D207" s="2"/>
    </row>
    <row r="208" spans="4:4" ht="12.3" x14ac:dyDescent="0.4">
      <c r="D208" s="2"/>
    </row>
    <row r="209" spans="4:4" ht="12.3" x14ac:dyDescent="0.4">
      <c r="D209" s="2"/>
    </row>
    <row r="210" spans="4:4" ht="12.3" x14ac:dyDescent="0.4">
      <c r="D210" s="2"/>
    </row>
    <row r="211" spans="4:4" ht="12.3" x14ac:dyDescent="0.4">
      <c r="D211" s="2"/>
    </row>
    <row r="212" spans="4:4" ht="12.3" x14ac:dyDescent="0.4">
      <c r="D212" s="2"/>
    </row>
    <row r="213" spans="4:4" ht="12.3" x14ac:dyDescent="0.4">
      <c r="D213" s="2"/>
    </row>
    <row r="214" spans="4:4" ht="12.3" x14ac:dyDescent="0.4">
      <c r="D214" s="2"/>
    </row>
    <row r="215" spans="4:4" ht="12.3" x14ac:dyDescent="0.4">
      <c r="D215" s="2"/>
    </row>
    <row r="216" spans="4:4" ht="12.3" x14ac:dyDescent="0.4">
      <c r="D216" s="2"/>
    </row>
    <row r="217" spans="4:4" ht="12.3" x14ac:dyDescent="0.4">
      <c r="D217" s="2"/>
    </row>
    <row r="218" spans="4:4" ht="12.3" x14ac:dyDescent="0.4">
      <c r="D218" s="2"/>
    </row>
    <row r="219" spans="4:4" ht="12.3" x14ac:dyDescent="0.4">
      <c r="D219" s="2"/>
    </row>
    <row r="220" spans="4:4" ht="12.3" x14ac:dyDescent="0.4">
      <c r="D220" s="2"/>
    </row>
    <row r="221" spans="4:4" ht="12.3" x14ac:dyDescent="0.4">
      <c r="D221" s="2"/>
    </row>
    <row r="222" spans="4:4" ht="12.3" x14ac:dyDescent="0.4">
      <c r="D222" s="2"/>
    </row>
    <row r="223" spans="4:4" ht="12.3" x14ac:dyDescent="0.4">
      <c r="D223" s="2"/>
    </row>
    <row r="224" spans="4:4" ht="12.3" x14ac:dyDescent="0.4">
      <c r="D224" s="2"/>
    </row>
    <row r="225" spans="4:4" ht="12.3" x14ac:dyDescent="0.4">
      <c r="D225" s="2"/>
    </row>
    <row r="226" spans="4:4" ht="12.3" x14ac:dyDescent="0.4">
      <c r="D226" s="2"/>
    </row>
    <row r="227" spans="4:4" ht="12.3" x14ac:dyDescent="0.4">
      <c r="D227" s="2"/>
    </row>
    <row r="228" spans="4:4" ht="12.3" x14ac:dyDescent="0.4">
      <c r="D228" s="2"/>
    </row>
    <row r="229" spans="4:4" ht="12.3" x14ac:dyDescent="0.4">
      <c r="D229" s="2"/>
    </row>
    <row r="230" spans="4:4" ht="12.3" x14ac:dyDescent="0.4">
      <c r="D230" s="2"/>
    </row>
    <row r="231" spans="4:4" ht="12.3" x14ac:dyDescent="0.4">
      <c r="D231" s="2"/>
    </row>
    <row r="232" spans="4:4" ht="12.3" x14ac:dyDescent="0.4">
      <c r="D232" s="2"/>
    </row>
    <row r="233" spans="4:4" ht="12.3" x14ac:dyDescent="0.4">
      <c r="D233" s="2"/>
    </row>
    <row r="234" spans="4:4" ht="12.3" x14ac:dyDescent="0.4">
      <c r="D234" s="2"/>
    </row>
    <row r="235" spans="4:4" ht="12.3" x14ac:dyDescent="0.4">
      <c r="D235" s="2"/>
    </row>
    <row r="236" spans="4:4" ht="12.3" x14ac:dyDescent="0.4">
      <c r="D236" s="2"/>
    </row>
    <row r="237" spans="4:4" ht="12.3" x14ac:dyDescent="0.4">
      <c r="D237" s="2"/>
    </row>
    <row r="238" spans="4:4" ht="12.3" x14ac:dyDescent="0.4">
      <c r="D238" s="2"/>
    </row>
    <row r="239" spans="4:4" ht="12.3" x14ac:dyDescent="0.4">
      <c r="D239" s="2"/>
    </row>
    <row r="240" spans="4:4" ht="12.3" x14ac:dyDescent="0.4">
      <c r="D240" s="2"/>
    </row>
    <row r="241" spans="4:4" ht="12.3" x14ac:dyDescent="0.4">
      <c r="D241" s="2"/>
    </row>
    <row r="242" spans="4:4" ht="12.3" x14ac:dyDescent="0.4">
      <c r="D242" s="2"/>
    </row>
    <row r="243" spans="4:4" ht="12.3" x14ac:dyDescent="0.4">
      <c r="D243" s="2"/>
    </row>
    <row r="244" spans="4:4" ht="12.3" x14ac:dyDescent="0.4">
      <c r="D244" s="2"/>
    </row>
    <row r="245" spans="4:4" ht="12.3" x14ac:dyDescent="0.4">
      <c r="D245" s="2"/>
    </row>
    <row r="246" spans="4:4" ht="12.3" x14ac:dyDescent="0.4">
      <c r="D246" s="2"/>
    </row>
    <row r="247" spans="4:4" ht="12.3" x14ac:dyDescent="0.4">
      <c r="D247" s="2"/>
    </row>
    <row r="248" spans="4:4" ht="12.3" x14ac:dyDescent="0.4">
      <c r="D248" s="2"/>
    </row>
    <row r="249" spans="4:4" ht="12.3" x14ac:dyDescent="0.4">
      <c r="D249" s="2"/>
    </row>
    <row r="250" spans="4:4" ht="12.3" x14ac:dyDescent="0.4">
      <c r="D250" s="2"/>
    </row>
    <row r="251" spans="4:4" ht="12.3" x14ac:dyDescent="0.4">
      <c r="D251" s="2"/>
    </row>
    <row r="252" spans="4:4" ht="12.3" x14ac:dyDescent="0.4">
      <c r="D252" s="2"/>
    </row>
    <row r="253" spans="4:4" ht="12.3" x14ac:dyDescent="0.4">
      <c r="D253" s="2"/>
    </row>
    <row r="254" spans="4:4" ht="12.3" x14ac:dyDescent="0.4">
      <c r="D254" s="2"/>
    </row>
    <row r="255" spans="4:4" ht="12.3" x14ac:dyDescent="0.4">
      <c r="D255" s="2"/>
    </row>
    <row r="256" spans="4:4" ht="12.3" x14ac:dyDescent="0.4">
      <c r="D256" s="2"/>
    </row>
    <row r="257" spans="4:4" ht="12.3" x14ac:dyDescent="0.4">
      <c r="D257" s="2"/>
    </row>
    <row r="258" spans="4:4" ht="12.3" x14ac:dyDescent="0.4">
      <c r="D258" s="2"/>
    </row>
    <row r="259" spans="4:4" ht="12.3" x14ac:dyDescent="0.4">
      <c r="D259" s="2"/>
    </row>
    <row r="260" spans="4:4" ht="12.3" x14ac:dyDescent="0.4">
      <c r="D260" s="2"/>
    </row>
    <row r="261" spans="4:4" ht="12.3" x14ac:dyDescent="0.4">
      <c r="D261" s="2"/>
    </row>
    <row r="262" spans="4:4" ht="12.3" x14ac:dyDescent="0.4">
      <c r="D262" s="2"/>
    </row>
    <row r="263" spans="4:4" ht="12.3" x14ac:dyDescent="0.4">
      <c r="D263" s="2"/>
    </row>
    <row r="264" spans="4:4" ht="12.3" x14ac:dyDescent="0.4">
      <c r="D264" s="2"/>
    </row>
    <row r="265" spans="4:4" ht="12.3" x14ac:dyDescent="0.4">
      <c r="D265" s="2"/>
    </row>
    <row r="266" spans="4:4" ht="12.3" x14ac:dyDescent="0.4">
      <c r="D266" s="2"/>
    </row>
    <row r="267" spans="4:4" ht="12.3" x14ac:dyDescent="0.4">
      <c r="D267" s="2"/>
    </row>
    <row r="268" spans="4:4" ht="12.3" x14ac:dyDescent="0.4">
      <c r="D268" s="2"/>
    </row>
    <row r="269" spans="4:4" ht="12.3" x14ac:dyDescent="0.4">
      <c r="D269" s="2"/>
    </row>
    <row r="270" spans="4:4" ht="12.3" x14ac:dyDescent="0.4">
      <c r="D270" s="2"/>
    </row>
    <row r="271" spans="4:4" ht="12.3" x14ac:dyDescent="0.4">
      <c r="D271" s="2"/>
    </row>
    <row r="272" spans="4:4" ht="12.3" x14ac:dyDescent="0.4">
      <c r="D272" s="2"/>
    </row>
    <row r="273" spans="4:4" ht="12.3" x14ac:dyDescent="0.4">
      <c r="D273" s="2"/>
    </row>
    <row r="274" spans="4:4" ht="12.3" x14ac:dyDescent="0.4">
      <c r="D274" s="2"/>
    </row>
    <row r="275" spans="4:4" ht="12.3" x14ac:dyDescent="0.4">
      <c r="D275" s="2"/>
    </row>
    <row r="276" spans="4:4" ht="12.3" x14ac:dyDescent="0.4">
      <c r="D276" s="2"/>
    </row>
    <row r="277" spans="4:4" ht="12.3" x14ac:dyDescent="0.4">
      <c r="D277" s="2"/>
    </row>
    <row r="278" spans="4:4" ht="12.3" x14ac:dyDescent="0.4">
      <c r="D278" s="2"/>
    </row>
    <row r="279" spans="4:4" ht="12.3" x14ac:dyDescent="0.4">
      <c r="D279" s="2"/>
    </row>
    <row r="280" spans="4:4" ht="12.3" x14ac:dyDescent="0.4">
      <c r="D280" s="2"/>
    </row>
    <row r="281" spans="4:4" ht="12.3" x14ac:dyDescent="0.4">
      <c r="D281" s="2"/>
    </row>
    <row r="282" spans="4:4" ht="12.3" x14ac:dyDescent="0.4">
      <c r="D282" s="2"/>
    </row>
    <row r="283" spans="4:4" ht="12.3" x14ac:dyDescent="0.4">
      <c r="D283" s="2"/>
    </row>
    <row r="284" spans="4:4" ht="12.3" x14ac:dyDescent="0.4">
      <c r="D284" s="2"/>
    </row>
    <row r="285" spans="4:4" ht="12.3" x14ac:dyDescent="0.4">
      <c r="D285" s="2"/>
    </row>
    <row r="286" spans="4:4" ht="12.3" x14ac:dyDescent="0.4">
      <c r="D286" s="2"/>
    </row>
    <row r="287" spans="4:4" ht="12.3" x14ac:dyDescent="0.4">
      <c r="D287" s="2"/>
    </row>
    <row r="288" spans="4:4" ht="12.3" x14ac:dyDescent="0.4">
      <c r="D288" s="2"/>
    </row>
    <row r="289" spans="4:4" ht="12.3" x14ac:dyDescent="0.4">
      <c r="D289" s="2"/>
    </row>
    <row r="290" spans="4:4" ht="12.3" x14ac:dyDescent="0.4">
      <c r="D290" s="2"/>
    </row>
    <row r="291" spans="4:4" ht="12.3" x14ac:dyDescent="0.4">
      <c r="D291" s="2"/>
    </row>
    <row r="292" spans="4:4" ht="12.3" x14ac:dyDescent="0.4">
      <c r="D292" s="2"/>
    </row>
    <row r="293" spans="4:4" ht="12.3" x14ac:dyDescent="0.4">
      <c r="D293" s="2"/>
    </row>
    <row r="294" spans="4:4" ht="12.3" x14ac:dyDescent="0.4">
      <c r="D294" s="2"/>
    </row>
    <row r="295" spans="4:4" ht="12.3" x14ac:dyDescent="0.4">
      <c r="D295" s="2"/>
    </row>
    <row r="296" spans="4:4" ht="12.3" x14ac:dyDescent="0.4">
      <c r="D296" s="2"/>
    </row>
    <row r="297" spans="4:4" ht="12.3" x14ac:dyDescent="0.4">
      <c r="D297" s="2"/>
    </row>
    <row r="298" spans="4:4" ht="12.3" x14ac:dyDescent="0.4">
      <c r="D298" s="2"/>
    </row>
    <row r="299" spans="4:4" ht="12.3" x14ac:dyDescent="0.4">
      <c r="D299" s="2"/>
    </row>
    <row r="300" spans="4:4" ht="12.3" x14ac:dyDescent="0.4">
      <c r="D300" s="2"/>
    </row>
    <row r="301" spans="4:4" ht="12.3" x14ac:dyDescent="0.4">
      <c r="D301" s="2"/>
    </row>
    <row r="302" spans="4:4" ht="12.3" x14ac:dyDescent="0.4">
      <c r="D302" s="2"/>
    </row>
    <row r="303" spans="4:4" ht="12.3" x14ac:dyDescent="0.4">
      <c r="D303" s="2"/>
    </row>
    <row r="304" spans="4:4" ht="12.3" x14ac:dyDescent="0.4">
      <c r="D304" s="2"/>
    </row>
    <row r="305" spans="4:4" ht="12.3" x14ac:dyDescent="0.4">
      <c r="D305" s="2"/>
    </row>
    <row r="306" spans="4:4" ht="12.3" x14ac:dyDescent="0.4">
      <c r="D306" s="2"/>
    </row>
    <row r="307" spans="4:4" ht="12.3" x14ac:dyDescent="0.4">
      <c r="D307" s="2"/>
    </row>
    <row r="308" spans="4:4" ht="12.3" x14ac:dyDescent="0.4">
      <c r="D308" s="2"/>
    </row>
    <row r="309" spans="4:4" ht="12.3" x14ac:dyDescent="0.4">
      <c r="D309" s="2"/>
    </row>
    <row r="310" spans="4:4" ht="12.3" x14ac:dyDescent="0.4">
      <c r="D310" s="2"/>
    </row>
    <row r="311" spans="4:4" ht="12.3" x14ac:dyDescent="0.4">
      <c r="D311" s="2"/>
    </row>
    <row r="312" spans="4:4" ht="12.3" x14ac:dyDescent="0.4">
      <c r="D312" s="2"/>
    </row>
    <row r="313" spans="4:4" ht="12.3" x14ac:dyDescent="0.4">
      <c r="D313" s="2"/>
    </row>
    <row r="314" spans="4:4" ht="12.3" x14ac:dyDescent="0.4">
      <c r="D314" s="2"/>
    </row>
    <row r="315" spans="4:4" ht="12.3" x14ac:dyDescent="0.4">
      <c r="D315" s="2"/>
    </row>
    <row r="316" spans="4:4" ht="12.3" x14ac:dyDescent="0.4">
      <c r="D316" s="2"/>
    </row>
    <row r="317" spans="4:4" ht="12.3" x14ac:dyDescent="0.4">
      <c r="D317" s="2"/>
    </row>
    <row r="318" spans="4:4" ht="12.3" x14ac:dyDescent="0.4">
      <c r="D318" s="2"/>
    </row>
    <row r="319" spans="4:4" ht="12.3" x14ac:dyDescent="0.4">
      <c r="D319" s="2"/>
    </row>
    <row r="320" spans="4:4" ht="12.3" x14ac:dyDescent="0.4">
      <c r="D320" s="2"/>
    </row>
    <row r="321" spans="4:4" ht="12.3" x14ac:dyDescent="0.4">
      <c r="D321" s="2"/>
    </row>
    <row r="322" spans="4:4" ht="12.3" x14ac:dyDescent="0.4">
      <c r="D322" s="2"/>
    </row>
    <row r="323" spans="4:4" ht="12.3" x14ac:dyDescent="0.4">
      <c r="D323" s="2"/>
    </row>
    <row r="324" spans="4:4" ht="12.3" x14ac:dyDescent="0.4">
      <c r="D324" s="2"/>
    </row>
    <row r="325" spans="4:4" ht="12.3" x14ac:dyDescent="0.4">
      <c r="D325" s="2"/>
    </row>
    <row r="326" spans="4:4" ht="12.3" x14ac:dyDescent="0.4">
      <c r="D326" s="2"/>
    </row>
    <row r="327" spans="4:4" ht="12.3" x14ac:dyDescent="0.4">
      <c r="D327" s="2"/>
    </row>
    <row r="328" spans="4:4" ht="12.3" x14ac:dyDescent="0.4">
      <c r="D328" s="2"/>
    </row>
    <row r="329" spans="4:4" ht="12.3" x14ac:dyDescent="0.4">
      <c r="D329" s="2"/>
    </row>
    <row r="330" spans="4:4" ht="12.3" x14ac:dyDescent="0.4">
      <c r="D330" s="2"/>
    </row>
    <row r="331" spans="4:4" ht="12.3" x14ac:dyDescent="0.4">
      <c r="D331" s="2"/>
    </row>
    <row r="332" spans="4:4" ht="12.3" x14ac:dyDescent="0.4">
      <c r="D332" s="2"/>
    </row>
    <row r="333" spans="4:4" ht="12.3" x14ac:dyDescent="0.4">
      <c r="D333" s="2"/>
    </row>
    <row r="334" spans="4:4" ht="12.3" x14ac:dyDescent="0.4">
      <c r="D334" s="2"/>
    </row>
    <row r="335" spans="4:4" ht="12.3" x14ac:dyDescent="0.4">
      <c r="D335" s="2"/>
    </row>
    <row r="336" spans="4:4" ht="12.3" x14ac:dyDescent="0.4">
      <c r="D336" s="2"/>
    </row>
    <row r="337" spans="4:4" ht="12.3" x14ac:dyDescent="0.4">
      <c r="D337" s="2"/>
    </row>
    <row r="338" spans="4:4" ht="12.3" x14ac:dyDescent="0.4">
      <c r="D338" s="2"/>
    </row>
    <row r="339" spans="4:4" ht="12.3" x14ac:dyDescent="0.4">
      <c r="D339" s="2"/>
    </row>
    <row r="340" spans="4:4" ht="12.3" x14ac:dyDescent="0.4">
      <c r="D340" s="2"/>
    </row>
    <row r="341" spans="4:4" ht="12.3" x14ac:dyDescent="0.4">
      <c r="D341" s="2"/>
    </row>
    <row r="342" spans="4:4" ht="12.3" x14ac:dyDescent="0.4">
      <c r="D342" s="2"/>
    </row>
    <row r="343" spans="4:4" ht="12.3" x14ac:dyDescent="0.4">
      <c r="D343" s="2"/>
    </row>
    <row r="344" spans="4:4" ht="12.3" x14ac:dyDescent="0.4">
      <c r="D344" s="2"/>
    </row>
    <row r="345" spans="4:4" ht="12.3" x14ac:dyDescent="0.4">
      <c r="D345" s="2"/>
    </row>
    <row r="346" spans="4:4" ht="12.3" x14ac:dyDescent="0.4">
      <c r="D346" s="2"/>
    </row>
    <row r="347" spans="4:4" ht="12.3" x14ac:dyDescent="0.4">
      <c r="D347" s="2"/>
    </row>
    <row r="348" spans="4:4" ht="12.3" x14ac:dyDescent="0.4">
      <c r="D348" s="2"/>
    </row>
    <row r="349" spans="4:4" ht="12.3" x14ac:dyDescent="0.4">
      <c r="D349" s="2"/>
    </row>
    <row r="350" spans="4:4" ht="12.3" x14ac:dyDescent="0.4">
      <c r="D350" s="2"/>
    </row>
    <row r="351" spans="4:4" ht="12.3" x14ac:dyDescent="0.4">
      <c r="D351" s="2"/>
    </row>
    <row r="352" spans="4:4" ht="12.3" x14ac:dyDescent="0.4">
      <c r="D352" s="2"/>
    </row>
    <row r="353" spans="4:4" ht="12.3" x14ac:dyDescent="0.4">
      <c r="D353" s="2"/>
    </row>
    <row r="354" spans="4:4" ht="12.3" x14ac:dyDescent="0.4">
      <c r="D354" s="2"/>
    </row>
    <row r="355" spans="4:4" ht="12.3" x14ac:dyDescent="0.4">
      <c r="D355" s="2"/>
    </row>
    <row r="356" spans="4:4" ht="12.3" x14ac:dyDescent="0.4">
      <c r="D356" s="2"/>
    </row>
    <row r="357" spans="4:4" ht="12.3" x14ac:dyDescent="0.4">
      <c r="D357" s="2"/>
    </row>
    <row r="358" spans="4:4" ht="12.3" x14ac:dyDescent="0.4">
      <c r="D358" s="2"/>
    </row>
    <row r="359" spans="4:4" ht="12.3" x14ac:dyDescent="0.4">
      <c r="D359" s="2"/>
    </row>
    <row r="360" spans="4:4" ht="12.3" x14ac:dyDescent="0.4">
      <c r="D360" s="2"/>
    </row>
    <row r="361" spans="4:4" ht="12.3" x14ac:dyDescent="0.4">
      <c r="D361" s="2"/>
    </row>
    <row r="362" spans="4:4" ht="12.3" x14ac:dyDescent="0.4">
      <c r="D362" s="2"/>
    </row>
    <row r="363" spans="4:4" ht="12.3" x14ac:dyDescent="0.4">
      <c r="D363" s="2"/>
    </row>
    <row r="364" spans="4:4" ht="12.3" x14ac:dyDescent="0.4">
      <c r="D364" s="2"/>
    </row>
    <row r="365" spans="4:4" ht="12.3" x14ac:dyDescent="0.4">
      <c r="D365" s="2"/>
    </row>
    <row r="366" spans="4:4" ht="12.3" x14ac:dyDescent="0.4">
      <c r="D366" s="2"/>
    </row>
    <row r="367" spans="4:4" ht="12.3" x14ac:dyDescent="0.4">
      <c r="D367" s="2"/>
    </row>
    <row r="368" spans="4:4" ht="12.3" x14ac:dyDescent="0.4">
      <c r="D368" s="2"/>
    </row>
    <row r="369" spans="4:4" ht="12.3" x14ac:dyDescent="0.4">
      <c r="D369" s="2"/>
    </row>
    <row r="370" spans="4:4" ht="12.3" x14ac:dyDescent="0.4">
      <c r="D370" s="2"/>
    </row>
    <row r="371" spans="4:4" ht="12.3" x14ac:dyDescent="0.4">
      <c r="D371" s="2"/>
    </row>
    <row r="372" spans="4:4" ht="12.3" x14ac:dyDescent="0.4">
      <c r="D372" s="2"/>
    </row>
    <row r="373" spans="4:4" ht="12.3" x14ac:dyDescent="0.4">
      <c r="D373" s="2"/>
    </row>
    <row r="374" spans="4:4" ht="12.3" x14ac:dyDescent="0.4">
      <c r="D374" s="2"/>
    </row>
    <row r="375" spans="4:4" ht="12.3" x14ac:dyDescent="0.4">
      <c r="D375" s="2"/>
    </row>
    <row r="376" spans="4:4" ht="12.3" x14ac:dyDescent="0.4">
      <c r="D376" s="2"/>
    </row>
    <row r="377" spans="4:4" ht="12.3" x14ac:dyDescent="0.4">
      <c r="D377" s="2"/>
    </row>
    <row r="378" spans="4:4" ht="12.3" x14ac:dyDescent="0.4">
      <c r="D378" s="2"/>
    </row>
    <row r="379" spans="4:4" ht="12.3" x14ac:dyDescent="0.4">
      <c r="D379" s="2"/>
    </row>
    <row r="380" spans="4:4" ht="12.3" x14ac:dyDescent="0.4">
      <c r="D380" s="2"/>
    </row>
    <row r="381" spans="4:4" ht="12.3" x14ac:dyDescent="0.4">
      <c r="D381" s="2"/>
    </row>
    <row r="382" spans="4:4" ht="12.3" x14ac:dyDescent="0.4">
      <c r="D382" s="2"/>
    </row>
    <row r="383" spans="4:4" ht="12.3" x14ac:dyDescent="0.4">
      <c r="D383" s="2"/>
    </row>
    <row r="384" spans="4:4" ht="12.3" x14ac:dyDescent="0.4">
      <c r="D384" s="2"/>
    </row>
    <row r="385" spans="4:4" ht="12.3" x14ac:dyDescent="0.4">
      <c r="D385" s="2"/>
    </row>
    <row r="386" spans="4:4" ht="12.3" x14ac:dyDescent="0.4">
      <c r="D386" s="2"/>
    </row>
    <row r="387" spans="4:4" ht="12.3" x14ac:dyDescent="0.4">
      <c r="D387" s="2"/>
    </row>
    <row r="388" spans="4:4" ht="12.3" x14ac:dyDescent="0.4">
      <c r="D388" s="2"/>
    </row>
    <row r="389" spans="4:4" ht="12.3" x14ac:dyDescent="0.4">
      <c r="D389" s="2"/>
    </row>
    <row r="390" spans="4:4" ht="12.3" x14ac:dyDescent="0.4">
      <c r="D390" s="2"/>
    </row>
    <row r="391" spans="4:4" ht="12.3" x14ac:dyDescent="0.4">
      <c r="D391" s="2"/>
    </row>
    <row r="392" spans="4:4" ht="12.3" x14ac:dyDescent="0.4">
      <c r="D392" s="2"/>
    </row>
    <row r="393" spans="4:4" ht="12.3" x14ac:dyDescent="0.4">
      <c r="D393" s="2"/>
    </row>
    <row r="394" spans="4:4" ht="12.3" x14ac:dyDescent="0.4">
      <c r="D394" s="2"/>
    </row>
    <row r="395" spans="4:4" ht="12.3" x14ac:dyDescent="0.4">
      <c r="D395" s="2"/>
    </row>
    <row r="396" spans="4:4" ht="12.3" x14ac:dyDescent="0.4">
      <c r="D396" s="2"/>
    </row>
    <row r="397" spans="4:4" ht="12.3" x14ac:dyDescent="0.4">
      <c r="D397" s="2"/>
    </row>
    <row r="398" spans="4:4" ht="12.3" x14ac:dyDescent="0.4">
      <c r="D398" s="2"/>
    </row>
    <row r="399" spans="4:4" ht="12.3" x14ac:dyDescent="0.4">
      <c r="D399" s="2"/>
    </row>
    <row r="400" spans="4:4" ht="12.3" x14ac:dyDescent="0.4">
      <c r="D400" s="2"/>
    </row>
    <row r="401" spans="4:4" ht="12.3" x14ac:dyDescent="0.4">
      <c r="D401" s="2"/>
    </row>
    <row r="402" spans="4:4" ht="12.3" x14ac:dyDescent="0.4">
      <c r="D402" s="2"/>
    </row>
    <row r="403" spans="4:4" ht="12.3" x14ac:dyDescent="0.4">
      <c r="D403" s="2"/>
    </row>
    <row r="404" spans="4:4" ht="12.3" x14ac:dyDescent="0.4">
      <c r="D404" s="2"/>
    </row>
    <row r="405" spans="4:4" ht="12.3" x14ac:dyDescent="0.4">
      <c r="D405" s="2"/>
    </row>
    <row r="406" spans="4:4" ht="12.3" x14ac:dyDescent="0.4">
      <c r="D406" s="2"/>
    </row>
    <row r="407" spans="4:4" ht="12.3" x14ac:dyDescent="0.4">
      <c r="D407" s="2"/>
    </row>
    <row r="408" spans="4:4" ht="12.3" x14ac:dyDescent="0.4">
      <c r="D408" s="2"/>
    </row>
    <row r="409" spans="4:4" ht="12.3" x14ac:dyDescent="0.4">
      <c r="D409" s="2"/>
    </row>
    <row r="410" spans="4:4" ht="12.3" x14ac:dyDescent="0.4">
      <c r="D410" s="2"/>
    </row>
    <row r="411" spans="4:4" ht="12.3" x14ac:dyDescent="0.4">
      <c r="D411" s="2"/>
    </row>
    <row r="412" spans="4:4" ht="12.3" x14ac:dyDescent="0.4">
      <c r="D412" s="2"/>
    </row>
    <row r="413" spans="4:4" ht="12.3" x14ac:dyDescent="0.4">
      <c r="D413" s="2"/>
    </row>
    <row r="414" spans="4:4" ht="12.3" x14ac:dyDescent="0.4">
      <c r="D414" s="2"/>
    </row>
    <row r="415" spans="4:4" ht="12.3" x14ac:dyDescent="0.4">
      <c r="D415" s="2"/>
    </row>
    <row r="416" spans="4:4" ht="12.3" x14ac:dyDescent="0.4">
      <c r="D416" s="2"/>
    </row>
    <row r="417" spans="4:4" ht="12.3" x14ac:dyDescent="0.4">
      <c r="D417" s="2"/>
    </row>
    <row r="418" spans="4:4" ht="12.3" x14ac:dyDescent="0.4">
      <c r="D418" s="2"/>
    </row>
    <row r="419" spans="4:4" ht="12.3" x14ac:dyDescent="0.4">
      <c r="D419" s="2"/>
    </row>
    <row r="420" spans="4:4" ht="12.3" x14ac:dyDescent="0.4">
      <c r="D420" s="2"/>
    </row>
    <row r="421" spans="4:4" ht="12.3" x14ac:dyDescent="0.4">
      <c r="D421" s="2"/>
    </row>
    <row r="422" spans="4:4" ht="12.3" x14ac:dyDescent="0.4">
      <c r="D422" s="2"/>
    </row>
    <row r="423" spans="4:4" ht="12.3" x14ac:dyDescent="0.4">
      <c r="D423" s="2"/>
    </row>
    <row r="424" spans="4:4" ht="12.3" x14ac:dyDescent="0.4">
      <c r="D424" s="2"/>
    </row>
    <row r="425" spans="4:4" ht="12.3" x14ac:dyDescent="0.4">
      <c r="D425" s="2"/>
    </row>
    <row r="426" spans="4:4" ht="12.3" x14ac:dyDescent="0.4">
      <c r="D426" s="2"/>
    </row>
    <row r="427" spans="4:4" ht="12.3" x14ac:dyDescent="0.4">
      <c r="D427" s="2"/>
    </row>
    <row r="428" spans="4:4" ht="12.3" x14ac:dyDescent="0.4">
      <c r="D428" s="2"/>
    </row>
    <row r="429" spans="4:4" ht="12.3" x14ac:dyDescent="0.4">
      <c r="D429" s="2"/>
    </row>
    <row r="430" spans="4:4" ht="12.3" x14ac:dyDescent="0.4">
      <c r="D430" s="2"/>
    </row>
    <row r="431" spans="4:4" ht="12.3" x14ac:dyDescent="0.4">
      <c r="D431" s="2"/>
    </row>
    <row r="432" spans="4:4" ht="12.3" x14ac:dyDescent="0.4">
      <c r="D432" s="2"/>
    </row>
    <row r="433" spans="4:4" ht="12.3" x14ac:dyDescent="0.4">
      <c r="D433" s="2"/>
    </row>
    <row r="434" spans="4:4" ht="12.3" x14ac:dyDescent="0.4">
      <c r="D434" s="2"/>
    </row>
    <row r="435" spans="4:4" ht="12.3" x14ac:dyDescent="0.4">
      <c r="D435" s="2"/>
    </row>
    <row r="436" spans="4:4" ht="12.3" x14ac:dyDescent="0.4">
      <c r="D436" s="2"/>
    </row>
    <row r="437" spans="4:4" ht="12.3" x14ac:dyDescent="0.4">
      <c r="D437" s="2"/>
    </row>
    <row r="438" spans="4:4" ht="12.3" x14ac:dyDescent="0.4">
      <c r="D438" s="2"/>
    </row>
    <row r="439" spans="4:4" ht="12.3" x14ac:dyDescent="0.4">
      <c r="D439" s="2"/>
    </row>
    <row r="440" spans="4:4" ht="12.3" x14ac:dyDescent="0.4">
      <c r="D440" s="2"/>
    </row>
    <row r="441" spans="4:4" ht="12.3" x14ac:dyDescent="0.4">
      <c r="D441" s="2"/>
    </row>
    <row r="442" spans="4:4" ht="12.3" x14ac:dyDescent="0.4">
      <c r="D442" s="2"/>
    </row>
    <row r="443" spans="4:4" ht="12.3" x14ac:dyDescent="0.4">
      <c r="D443" s="2"/>
    </row>
    <row r="444" spans="4:4" ht="12.3" x14ac:dyDescent="0.4">
      <c r="D444" s="2"/>
    </row>
    <row r="445" spans="4:4" ht="12.3" x14ac:dyDescent="0.4">
      <c r="D445" s="2"/>
    </row>
    <row r="446" spans="4:4" ht="12.3" x14ac:dyDescent="0.4">
      <c r="D446" s="2"/>
    </row>
    <row r="447" spans="4:4" ht="12.3" x14ac:dyDescent="0.4">
      <c r="D447" s="2"/>
    </row>
    <row r="448" spans="4:4" ht="12.3" x14ac:dyDescent="0.4">
      <c r="D448" s="2"/>
    </row>
    <row r="449" spans="4:4" ht="12.3" x14ac:dyDescent="0.4">
      <c r="D449" s="2"/>
    </row>
    <row r="450" spans="4:4" ht="12.3" x14ac:dyDescent="0.4">
      <c r="D450" s="2"/>
    </row>
    <row r="451" spans="4:4" ht="12.3" x14ac:dyDescent="0.4">
      <c r="D451" s="2"/>
    </row>
    <row r="452" spans="4:4" ht="12.3" x14ac:dyDescent="0.4">
      <c r="D452" s="2"/>
    </row>
    <row r="453" spans="4:4" ht="12.3" x14ac:dyDescent="0.4">
      <c r="D453" s="2"/>
    </row>
    <row r="454" spans="4:4" ht="12.3" x14ac:dyDescent="0.4">
      <c r="D454" s="2"/>
    </row>
    <row r="455" spans="4:4" ht="12.3" x14ac:dyDescent="0.4">
      <c r="D455" s="2"/>
    </row>
    <row r="456" spans="4:4" ht="12.3" x14ac:dyDescent="0.4">
      <c r="D456" s="2"/>
    </row>
    <row r="457" spans="4:4" ht="12.3" x14ac:dyDescent="0.4">
      <c r="D457" s="2"/>
    </row>
    <row r="458" spans="4:4" ht="12.3" x14ac:dyDescent="0.4">
      <c r="D458" s="2"/>
    </row>
    <row r="459" spans="4:4" ht="12.3" x14ac:dyDescent="0.4">
      <c r="D459" s="2"/>
    </row>
    <row r="460" spans="4:4" ht="12.3" x14ac:dyDescent="0.4">
      <c r="D460" s="2"/>
    </row>
    <row r="461" spans="4:4" ht="12.3" x14ac:dyDescent="0.4">
      <c r="D461" s="2"/>
    </row>
    <row r="462" spans="4:4" ht="12.3" x14ac:dyDescent="0.4">
      <c r="D462" s="2"/>
    </row>
    <row r="463" spans="4:4" ht="12.3" x14ac:dyDescent="0.4">
      <c r="D463" s="2"/>
    </row>
    <row r="464" spans="4:4" ht="12.3" x14ac:dyDescent="0.4">
      <c r="D464" s="2"/>
    </row>
    <row r="465" spans="4:4" ht="12.3" x14ac:dyDescent="0.4">
      <c r="D465" s="2"/>
    </row>
    <row r="466" spans="4:4" ht="12.3" x14ac:dyDescent="0.4">
      <c r="D466" s="2"/>
    </row>
    <row r="467" spans="4:4" ht="12.3" x14ac:dyDescent="0.4">
      <c r="D467" s="2"/>
    </row>
    <row r="468" spans="4:4" ht="12.3" x14ac:dyDescent="0.4">
      <c r="D468" s="2"/>
    </row>
    <row r="469" spans="4:4" ht="12.3" x14ac:dyDescent="0.4">
      <c r="D469" s="2"/>
    </row>
    <row r="470" spans="4:4" ht="12.3" x14ac:dyDescent="0.4">
      <c r="D470" s="2"/>
    </row>
    <row r="471" spans="4:4" ht="12.3" x14ac:dyDescent="0.4">
      <c r="D471" s="2"/>
    </row>
    <row r="472" spans="4:4" ht="12.3" x14ac:dyDescent="0.4">
      <c r="D472" s="2"/>
    </row>
    <row r="473" spans="4:4" ht="12.3" x14ac:dyDescent="0.4">
      <c r="D473" s="2"/>
    </row>
    <row r="474" spans="4:4" ht="12.3" x14ac:dyDescent="0.4">
      <c r="D474" s="2"/>
    </row>
    <row r="475" spans="4:4" ht="12.3" x14ac:dyDescent="0.4">
      <c r="D475" s="2"/>
    </row>
    <row r="476" spans="4:4" ht="12.3" x14ac:dyDescent="0.4">
      <c r="D476" s="2"/>
    </row>
    <row r="477" spans="4:4" ht="12.3" x14ac:dyDescent="0.4">
      <c r="D477" s="2"/>
    </row>
    <row r="478" spans="4:4" ht="12.3" x14ac:dyDescent="0.4">
      <c r="D478" s="2"/>
    </row>
    <row r="479" spans="4:4" ht="12.3" x14ac:dyDescent="0.4">
      <c r="D479" s="2"/>
    </row>
    <row r="480" spans="4:4" ht="12.3" x14ac:dyDescent="0.4">
      <c r="D480" s="2"/>
    </row>
    <row r="481" spans="4:4" ht="12.3" x14ac:dyDescent="0.4">
      <c r="D481" s="2"/>
    </row>
    <row r="482" spans="4:4" ht="12.3" x14ac:dyDescent="0.4">
      <c r="D482" s="2"/>
    </row>
    <row r="483" spans="4:4" ht="12.3" x14ac:dyDescent="0.4">
      <c r="D483" s="2"/>
    </row>
    <row r="484" spans="4:4" ht="12.3" x14ac:dyDescent="0.4">
      <c r="D484" s="2"/>
    </row>
    <row r="485" spans="4:4" ht="12.3" x14ac:dyDescent="0.4">
      <c r="D485" s="2"/>
    </row>
    <row r="486" spans="4:4" ht="12.3" x14ac:dyDescent="0.4">
      <c r="D486" s="2"/>
    </row>
    <row r="487" spans="4:4" ht="12.3" x14ac:dyDescent="0.4">
      <c r="D487" s="2"/>
    </row>
    <row r="488" spans="4:4" ht="12.3" x14ac:dyDescent="0.4">
      <c r="D488" s="2"/>
    </row>
    <row r="489" spans="4:4" ht="12.3" x14ac:dyDescent="0.4">
      <c r="D489" s="2"/>
    </row>
    <row r="490" spans="4:4" ht="12.3" x14ac:dyDescent="0.4">
      <c r="D490" s="2"/>
    </row>
    <row r="491" spans="4:4" ht="12.3" x14ac:dyDescent="0.4">
      <c r="D491" s="2"/>
    </row>
    <row r="492" spans="4:4" ht="12.3" x14ac:dyDescent="0.4">
      <c r="D492" s="2"/>
    </row>
    <row r="493" spans="4:4" ht="12.3" x14ac:dyDescent="0.4">
      <c r="D493" s="2"/>
    </row>
    <row r="494" spans="4:4" ht="12.3" x14ac:dyDescent="0.4">
      <c r="D494" s="2"/>
    </row>
    <row r="495" spans="4:4" ht="12.3" x14ac:dyDescent="0.4">
      <c r="D495" s="2"/>
    </row>
    <row r="496" spans="4:4" ht="12.3" x14ac:dyDescent="0.4">
      <c r="D496" s="2"/>
    </row>
    <row r="497" spans="4:4" ht="12.3" x14ac:dyDescent="0.4">
      <c r="D497" s="2"/>
    </row>
    <row r="498" spans="4:4" ht="12.3" x14ac:dyDescent="0.4">
      <c r="D498" s="2"/>
    </row>
    <row r="499" spans="4:4" ht="12.3" x14ac:dyDescent="0.4">
      <c r="D499" s="2"/>
    </row>
    <row r="500" spans="4:4" ht="12.3" x14ac:dyDescent="0.4">
      <c r="D500" s="2"/>
    </row>
    <row r="501" spans="4:4" ht="12.3" x14ac:dyDescent="0.4">
      <c r="D501" s="2"/>
    </row>
    <row r="502" spans="4:4" ht="12.3" x14ac:dyDescent="0.4">
      <c r="D502" s="2"/>
    </row>
    <row r="503" spans="4:4" ht="12.3" x14ac:dyDescent="0.4">
      <c r="D503" s="2"/>
    </row>
    <row r="504" spans="4:4" ht="12.3" x14ac:dyDescent="0.4">
      <c r="D504" s="2"/>
    </row>
    <row r="505" spans="4:4" ht="12.3" x14ac:dyDescent="0.4">
      <c r="D505" s="2"/>
    </row>
    <row r="506" spans="4:4" ht="12.3" x14ac:dyDescent="0.4">
      <c r="D506" s="2"/>
    </row>
    <row r="507" spans="4:4" ht="12.3" x14ac:dyDescent="0.4">
      <c r="D507" s="2"/>
    </row>
    <row r="508" spans="4:4" ht="12.3" x14ac:dyDescent="0.4">
      <c r="D508" s="2"/>
    </row>
    <row r="509" spans="4:4" ht="12.3" x14ac:dyDescent="0.4">
      <c r="D509" s="2"/>
    </row>
    <row r="510" spans="4:4" ht="12.3" x14ac:dyDescent="0.4">
      <c r="D510" s="2"/>
    </row>
    <row r="511" spans="4:4" ht="12.3" x14ac:dyDescent="0.4">
      <c r="D511" s="2"/>
    </row>
    <row r="512" spans="4:4" ht="12.3" x14ac:dyDescent="0.4">
      <c r="D512" s="2"/>
    </row>
    <row r="513" spans="4:4" ht="12.3" x14ac:dyDescent="0.4">
      <c r="D513" s="2"/>
    </row>
    <row r="514" spans="4:4" ht="12.3" x14ac:dyDescent="0.4">
      <c r="D514" s="2"/>
    </row>
    <row r="515" spans="4:4" ht="12.3" x14ac:dyDescent="0.4">
      <c r="D515" s="2"/>
    </row>
    <row r="516" spans="4:4" ht="12.3" x14ac:dyDescent="0.4">
      <c r="D516" s="2"/>
    </row>
    <row r="517" spans="4:4" ht="12.3" x14ac:dyDescent="0.4">
      <c r="D517" s="2"/>
    </row>
    <row r="518" spans="4:4" ht="12.3" x14ac:dyDescent="0.4">
      <c r="D518" s="2"/>
    </row>
    <row r="519" spans="4:4" ht="12.3" x14ac:dyDescent="0.4">
      <c r="D519" s="2"/>
    </row>
    <row r="520" spans="4:4" ht="12.3" x14ac:dyDescent="0.4">
      <c r="D520" s="2"/>
    </row>
    <row r="521" spans="4:4" ht="12.3" x14ac:dyDescent="0.4">
      <c r="D521" s="2"/>
    </row>
    <row r="522" spans="4:4" ht="12.3" x14ac:dyDescent="0.4">
      <c r="D522" s="2"/>
    </row>
    <row r="523" spans="4:4" ht="12.3" x14ac:dyDescent="0.4">
      <c r="D523" s="2"/>
    </row>
    <row r="524" spans="4:4" ht="12.3" x14ac:dyDescent="0.4">
      <c r="D524" s="2"/>
    </row>
    <row r="525" spans="4:4" ht="12.3" x14ac:dyDescent="0.4">
      <c r="D525" s="2"/>
    </row>
    <row r="526" spans="4:4" ht="12.3" x14ac:dyDescent="0.4">
      <c r="D526" s="2"/>
    </row>
    <row r="527" spans="4:4" ht="12.3" x14ac:dyDescent="0.4">
      <c r="D527" s="2"/>
    </row>
    <row r="528" spans="4:4" ht="12.3" x14ac:dyDescent="0.4">
      <c r="D528" s="2"/>
    </row>
    <row r="529" spans="4:4" ht="12.3" x14ac:dyDescent="0.4">
      <c r="D529" s="2"/>
    </row>
    <row r="530" spans="4:4" ht="12.3" x14ac:dyDescent="0.4">
      <c r="D530" s="2"/>
    </row>
    <row r="531" spans="4:4" ht="12.3" x14ac:dyDescent="0.4">
      <c r="D531" s="2"/>
    </row>
    <row r="532" spans="4:4" ht="12.3" x14ac:dyDescent="0.4">
      <c r="D532" s="2"/>
    </row>
    <row r="533" spans="4:4" ht="12.3" x14ac:dyDescent="0.4">
      <c r="D533" s="2"/>
    </row>
    <row r="534" spans="4:4" ht="12.3" x14ac:dyDescent="0.4">
      <c r="D534" s="2"/>
    </row>
    <row r="535" spans="4:4" ht="12.3" x14ac:dyDescent="0.4">
      <c r="D535" s="2"/>
    </row>
    <row r="536" spans="4:4" ht="12.3" x14ac:dyDescent="0.4">
      <c r="D536" s="2"/>
    </row>
    <row r="537" spans="4:4" ht="12.3" x14ac:dyDescent="0.4">
      <c r="D537" s="2"/>
    </row>
    <row r="538" spans="4:4" ht="12.3" x14ac:dyDescent="0.4">
      <c r="D538" s="2"/>
    </row>
    <row r="539" spans="4:4" ht="12.3" x14ac:dyDescent="0.4">
      <c r="D539" s="2"/>
    </row>
    <row r="540" spans="4:4" ht="12.3" x14ac:dyDescent="0.4">
      <c r="D540" s="2"/>
    </row>
    <row r="541" spans="4:4" ht="12.3" x14ac:dyDescent="0.4">
      <c r="D541" s="2"/>
    </row>
    <row r="542" spans="4:4" ht="12.3" x14ac:dyDescent="0.4">
      <c r="D542" s="2"/>
    </row>
    <row r="543" spans="4:4" ht="12.3" x14ac:dyDescent="0.4">
      <c r="D543" s="2"/>
    </row>
    <row r="544" spans="4:4" ht="12.3" x14ac:dyDescent="0.4">
      <c r="D544" s="2"/>
    </row>
    <row r="545" spans="4:4" ht="12.3" x14ac:dyDescent="0.4">
      <c r="D545" s="2"/>
    </row>
    <row r="546" spans="4:4" ht="12.3" x14ac:dyDescent="0.4">
      <c r="D546" s="2"/>
    </row>
    <row r="547" spans="4:4" ht="12.3" x14ac:dyDescent="0.4">
      <c r="D547" s="2"/>
    </row>
    <row r="548" spans="4:4" ht="12.3" x14ac:dyDescent="0.4">
      <c r="D548" s="2"/>
    </row>
    <row r="549" spans="4:4" ht="12.3" x14ac:dyDescent="0.4">
      <c r="D549" s="2"/>
    </row>
    <row r="550" spans="4:4" ht="12.3" x14ac:dyDescent="0.4">
      <c r="D550" s="2"/>
    </row>
    <row r="551" spans="4:4" ht="12.3" x14ac:dyDescent="0.4">
      <c r="D551" s="2"/>
    </row>
    <row r="552" spans="4:4" ht="12.3" x14ac:dyDescent="0.4">
      <c r="D552" s="2"/>
    </row>
    <row r="553" spans="4:4" ht="12.3" x14ac:dyDescent="0.4">
      <c r="D553" s="2"/>
    </row>
    <row r="554" spans="4:4" ht="12.3" x14ac:dyDescent="0.4">
      <c r="D554" s="2"/>
    </row>
    <row r="555" spans="4:4" ht="12.3" x14ac:dyDescent="0.4">
      <c r="D555" s="2"/>
    </row>
    <row r="556" spans="4:4" ht="12.3" x14ac:dyDescent="0.4">
      <c r="D556" s="2"/>
    </row>
    <row r="557" spans="4:4" ht="12.3" x14ac:dyDescent="0.4">
      <c r="D557" s="2"/>
    </row>
    <row r="558" spans="4:4" ht="12.3" x14ac:dyDescent="0.4">
      <c r="D558" s="2"/>
    </row>
    <row r="559" spans="4:4" ht="12.3" x14ac:dyDescent="0.4">
      <c r="D559" s="2"/>
    </row>
    <row r="560" spans="4:4" ht="12.3" x14ac:dyDescent="0.4">
      <c r="D560" s="2"/>
    </row>
    <row r="561" spans="4:4" ht="12.3" x14ac:dyDescent="0.4">
      <c r="D561" s="2"/>
    </row>
    <row r="562" spans="4:4" ht="12.3" x14ac:dyDescent="0.4">
      <c r="D562" s="2"/>
    </row>
    <row r="563" spans="4:4" ht="12.3" x14ac:dyDescent="0.4">
      <c r="D563" s="2"/>
    </row>
    <row r="564" spans="4:4" ht="12.3" x14ac:dyDescent="0.4">
      <c r="D564" s="2"/>
    </row>
    <row r="565" spans="4:4" ht="12.3" x14ac:dyDescent="0.4">
      <c r="D565" s="2"/>
    </row>
    <row r="566" spans="4:4" ht="12.3" x14ac:dyDescent="0.4">
      <c r="D566" s="2"/>
    </row>
    <row r="567" spans="4:4" ht="12.3" x14ac:dyDescent="0.4">
      <c r="D567" s="2"/>
    </row>
    <row r="568" spans="4:4" ht="12.3" x14ac:dyDescent="0.4">
      <c r="D568" s="2"/>
    </row>
    <row r="569" spans="4:4" ht="12.3" x14ac:dyDescent="0.4">
      <c r="D569" s="2"/>
    </row>
    <row r="570" spans="4:4" ht="12.3" x14ac:dyDescent="0.4">
      <c r="D570" s="2"/>
    </row>
    <row r="571" spans="4:4" ht="12.3" x14ac:dyDescent="0.4">
      <c r="D571" s="2"/>
    </row>
    <row r="572" spans="4:4" ht="12.3" x14ac:dyDescent="0.4">
      <c r="D572" s="2"/>
    </row>
    <row r="573" spans="4:4" ht="12.3" x14ac:dyDescent="0.4">
      <c r="D573" s="2"/>
    </row>
    <row r="574" spans="4:4" ht="12.3" x14ac:dyDescent="0.4">
      <c r="D574" s="2"/>
    </row>
    <row r="575" spans="4:4" ht="12.3" x14ac:dyDescent="0.4">
      <c r="D575" s="2"/>
    </row>
    <row r="576" spans="4:4" ht="12.3" x14ac:dyDescent="0.4">
      <c r="D576" s="2"/>
    </row>
    <row r="577" spans="4:4" ht="12.3" x14ac:dyDescent="0.4">
      <c r="D577" s="2"/>
    </row>
    <row r="578" spans="4:4" ht="12.3" x14ac:dyDescent="0.4">
      <c r="D578" s="2"/>
    </row>
    <row r="579" spans="4:4" ht="12.3" x14ac:dyDescent="0.4">
      <c r="D579" s="2"/>
    </row>
    <row r="580" spans="4:4" ht="12.3" x14ac:dyDescent="0.4">
      <c r="D580" s="2"/>
    </row>
    <row r="581" spans="4:4" ht="12.3" x14ac:dyDescent="0.4">
      <c r="D581" s="2"/>
    </row>
    <row r="582" spans="4:4" ht="12.3" x14ac:dyDescent="0.4">
      <c r="D582" s="2"/>
    </row>
    <row r="583" spans="4:4" ht="12.3" x14ac:dyDescent="0.4">
      <c r="D583" s="2"/>
    </row>
    <row r="584" spans="4:4" ht="12.3" x14ac:dyDescent="0.4">
      <c r="D584" s="2"/>
    </row>
    <row r="585" spans="4:4" ht="12.3" x14ac:dyDescent="0.4">
      <c r="D585" s="2"/>
    </row>
    <row r="586" spans="4:4" ht="12.3" x14ac:dyDescent="0.4">
      <c r="D586" s="2"/>
    </row>
    <row r="587" spans="4:4" ht="12.3" x14ac:dyDescent="0.4">
      <c r="D587" s="2"/>
    </row>
    <row r="588" spans="4:4" ht="12.3" x14ac:dyDescent="0.4">
      <c r="D588" s="2"/>
    </row>
    <row r="589" spans="4:4" ht="12.3" x14ac:dyDescent="0.4">
      <c r="D589" s="2"/>
    </row>
    <row r="590" spans="4:4" ht="12.3" x14ac:dyDescent="0.4">
      <c r="D590" s="2"/>
    </row>
    <row r="591" spans="4:4" ht="12.3" x14ac:dyDescent="0.4">
      <c r="D591" s="2"/>
    </row>
    <row r="592" spans="4:4" ht="12.3" x14ac:dyDescent="0.4">
      <c r="D592" s="2"/>
    </row>
    <row r="593" spans="4:4" ht="12.3" x14ac:dyDescent="0.4">
      <c r="D593" s="2"/>
    </row>
    <row r="594" spans="4:4" ht="12.3" x14ac:dyDescent="0.4">
      <c r="D594" s="2"/>
    </row>
    <row r="595" spans="4:4" ht="12.3" x14ac:dyDescent="0.4">
      <c r="D595" s="2"/>
    </row>
    <row r="596" spans="4:4" ht="12.3" x14ac:dyDescent="0.4">
      <c r="D596" s="2"/>
    </row>
    <row r="597" spans="4:4" ht="12.3" x14ac:dyDescent="0.4">
      <c r="D597" s="2"/>
    </row>
    <row r="598" spans="4:4" ht="12.3" x14ac:dyDescent="0.4">
      <c r="D598" s="2"/>
    </row>
    <row r="599" spans="4:4" ht="12.3" x14ac:dyDescent="0.4">
      <c r="D599" s="2"/>
    </row>
    <row r="600" spans="4:4" ht="12.3" x14ac:dyDescent="0.4">
      <c r="D600" s="2"/>
    </row>
    <row r="601" spans="4:4" ht="12.3" x14ac:dyDescent="0.4">
      <c r="D601" s="2"/>
    </row>
    <row r="602" spans="4:4" ht="12.3" x14ac:dyDescent="0.4">
      <c r="D602" s="2"/>
    </row>
    <row r="603" spans="4:4" ht="12.3" x14ac:dyDescent="0.4">
      <c r="D603" s="2"/>
    </row>
    <row r="604" spans="4:4" ht="12.3" x14ac:dyDescent="0.4">
      <c r="D604" s="2"/>
    </row>
    <row r="605" spans="4:4" ht="12.3" x14ac:dyDescent="0.4">
      <c r="D605" s="2"/>
    </row>
    <row r="606" spans="4:4" ht="12.3" x14ac:dyDescent="0.4">
      <c r="D606" s="2"/>
    </row>
    <row r="607" spans="4:4" ht="12.3" x14ac:dyDescent="0.4">
      <c r="D607" s="2"/>
    </row>
    <row r="608" spans="4:4" ht="12.3" x14ac:dyDescent="0.4">
      <c r="D608" s="2"/>
    </row>
    <row r="609" spans="4:4" ht="12.3" x14ac:dyDescent="0.4">
      <c r="D609" s="2"/>
    </row>
    <row r="610" spans="4:4" ht="12.3" x14ac:dyDescent="0.4">
      <c r="D610" s="2"/>
    </row>
    <row r="611" spans="4:4" ht="12.3" x14ac:dyDescent="0.4">
      <c r="D611" s="2"/>
    </row>
    <row r="612" spans="4:4" ht="12.3" x14ac:dyDescent="0.4">
      <c r="D612" s="2"/>
    </row>
    <row r="613" spans="4:4" ht="12.3" x14ac:dyDescent="0.4">
      <c r="D613" s="2"/>
    </row>
    <row r="614" spans="4:4" ht="12.3" x14ac:dyDescent="0.4">
      <c r="D614" s="2"/>
    </row>
    <row r="615" spans="4:4" ht="12.3" x14ac:dyDescent="0.4">
      <c r="D615" s="2"/>
    </row>
    <row r="616" spans="4:4" ht="12.3" x14ac:dyDescent="0.4">
      <c r="D616" s="2"/>
    </row>
    <row r="617" spans="4:4" ht="12.3" x14ac:dyDescent="0.4">
      <c r="D617" s="2"/>
    </row>
    <row r="618" spans="4:4" ht="12.3" x14ac:dyDescent="0.4">
      <c r="D618" s="2"/>
    </row>
    <row r="619" spans="4:4" ht="12.3" x14ac:dyDescent="0.4">
      <c r="D619" s="2"/>
    </row>
    <row r="620" spans="4:4" ht="12.3" x14ac:dyDescent="0.4">
      <c r="D620" s="2"/>
    </row>
    <row r="621" spans="4:4" ht="12.3" x14ac:dyDescent="0.4">
      <c r="D621" s="2"/>
    </row>
    <row r="622" spans="4:4" ht="12.3" x14ac:dyDescent="0.4">
      <c r="D622" s="2"/>
    </row>
    <row r="623" spans="4:4" ht="12.3" x14ac:dyDescent="0.4">
      <c r="D623" s="2"/>
    </row>
    <row r="624" spans="4:4" ht="12.3" x14ac:dyDescent="0.4">
      <c r="D624" s="2"/>
    </row>
    <row r="625" spans="4:4" ht="12.3" x14ac:dyDescent="0.4">
      <c r="D625" s="2"/>
    </row>
    <row r="626" spans="4:4" ht="12.3" x14ac:dyDescent="0.4">
      <c r="D626" s="2"/>
    </row>
    <row r="627" spans="4:4" ht="12.3" x14ac:dyDescent="0.4">
      <c r="D627" s="2"/>
    </row>
    <row r="628" spans="4:4" ht="12.3" x14ac:dyDescent="0.4">
      <c r="D628" s="2"/>
    </row>
    <row r="629" spans="4:4" ht="12.3" x14ac:dyDescent="0.4">
      <c r="D629" s="2"/>
    </row>
    <row r="630" spans="4:4" ht="12.3" x14ac:dyDescent="0.4">
      <c r="D630" s="2"/>
    </row>
    <row r="631" spans="4:4" ht="12.3" x14ac:dyDescent="0.4">
      <c r="D631" s="2"/>
    </row>
    <row r="632" spans="4:4" ht="12.3" x14ac:dyDescent="0.4">
      <c r="D632" s="2"/>
    </row>
    <row r="633" spans="4:4" ht="12.3" x14ac:dyDescent="0.4">
      <c r="D633" s="2"/>
    </row>
    <row r="634" spans="4:4" ht="12.3" x14ac:dyDescent="0.4">
      <c r="D634" s="2"/>
    </row>
    <row r="635" spans="4:4" ht="12.3" x14ac:dyDescent="0.4">
      <c r="D635" s="2"/>
    </row>
    <row r="636" spans="4:4" ht="12.3" x14ac:dyDescent="0.4">
      <c r="D636" s="2"/>
    </row>
    <row r="637" spans="4:4" ht="12.3" x14ac:dyDescent="0.4">
      <c r="D637" s="2"/>
    </row>
    <row r="638" spans="4:4" ht="12.3" x14ac:dyDescent="0.4">
      <c r="D638" s="2"/>
    </row>
    <row r="639" spans="4:4" ht="12.3" x14ac:dyDescent="0.4">
      <c r="D639" s="2"/>
    </row>
    <row r="640" spans="4:4" ht="12.3" x14ac:dyDescent="0.4">
      <c r="D640" s="2"/>
    </row>
    <row r="641" spans="4:4" ht="12.3" x14ac:dyDescent="0.4">
      <c r="D641" s="2"/>
    </row>
    <row r="642" spans="4:4" ht="12.3" x14ac:dyDescent="0.4">
      <c r="D642" s="2"/>
    </row>
    <row r="643" spans="4:4" ht="12.3" x14ac:dyDescent="0.4">
      <c r="D643" s="2"/>
    </row>
    <row r="644" spans="4:4" ht="12.3" x14ac:dyDescent="0.4">
      <c r="D644" s="2"/>
    </row>
    <row r="645" spans="4:4" ht="12.3" x14ac:dyDescent="0.4">
      <c r="D645" s="2"/>
    </row>
    <row r="646" spans="4:4" ht="12.3" x14ac:dyDescent="0.4">
      <c r="D646" s="2"/>
    </row>
    <row r="647" spans="4:4" ht="12.3" x14ac:dyDescent="0.4">
      <c r="D647" s="2"/>
    </row>
    <row r="648" spans="4:4" ht="12.3" x14ac:dyDescent="0.4">
      <c r="D648" s="2"/>
    </row>
    <row r="649" spans="4:4" ht="12.3" x14ac:dyDescent="0.4">
      <c r="D649" s="2"/>
    </row>
    <row r="650" spans="4:4" ht="12.3" x14ac:dyDescent="0.4">
      <c r="D650" s="2"/>
    </row>
    <row r="651" spans="4:4" ht="12.3" x14ac:dyDescent="0.4">
      <c r="D651" s="2"/>
    </row>
    <row r="652" spans="4:4" ht="12.3" x14ac:dyDescent="0.4">
      <c r="D652" s="2"/>
    </row>
    <row r="653" spans="4:4" ht="12.3" x14ac:dyDescent="0.4">
      <c r="D653" s="2"/>
    </row>
    <row r="654" spans="4:4" ht="12.3" x14ac:dyDescent="0.4">
      <c r="D654" s="2"/>
    </row>
    <row r="655" spans="4:4" ht="12.3" x14ac:dyDescent="0.4">
      <c r="D655" s="2"/>
    </row>
    <row r="656" spans="4:4" ht="12.3" x14ac:dyDescent="0.4">
      <c r="D656" s="2"/>
    </row>
    <row r="657" spans="4:4" ht="12.3" x14ac:dyDescent="0.4">
      <c r="D657" s="2"/>
    </row>
    <row r="658" spans="4:4" ht="12.3" x14ac:dyDescent="0.4">
      <c r="D658" s="2"/>
    </row>
    <row r="659" spans="4:4" ht="12.3" x14ac:dyDescent="0.4">
      <c r="D659" s="2"/>
    </row>
    <row r="660" spans="4:4" ht="12.3" x14ac:dyDescent="0.4">
      <c r="D660" s="2"/>
    </row>
    <row r="661" spans="4:4" ht="12.3" x14ac:dyDescent="0.4">
      <c r="D661" s="2"/>
    </row>
    <row r="662" spans="4:4" ht="12.3" x14ac:dyDescent="0.4">
      <c r="D662" s="2"/>
    </row>
    <row r="663" spans="4:4" ht="12.3" x14ac:dyDescent="0.4">
      <c r="D663" s="2"/>
    </row>
    <row r="664" spans="4:4" ht="12.3" x14ac:dyDescent="0.4">
      <c r="D664" s="2"/>
    </row>
    <row r="665" spans="4:4" ht="12.3" x14ac:dyDescent="0.4">
      <c r="D665" s="2"/>
    </row>
    <row r="666" spans="4:4" ht="12.3" x14ac:dyDescent="0.4">
      <c r="D666" s="2"/>
    </row>
    <row r="667" spans="4:4" ht="12.3" x14ac:dyDescent="0.4">
      <c r="D667" s="2"/>
    </row>
    <row r="668" spans="4:4" ht="12.3" x14ac:dyDescent="0.4">
      <c r="D668" s="2"/>
    </row>
    <row r="669" spans="4:4" ht="12.3" x14ac:dyDescent="0.4">
      <c r="D669" s="2"/>
    </row>
    <row r="670" spans="4:4" ht="12.3" x14ac:dyDescent="0.4">
      <c r="D670" s="2"/>
    </row>
    <row r="671" spans="4:4" ht="12.3" x14ac:dyDescent="0.4">
      <c r="D671" s="2"/>
    </row>
    <row r="672" spans="4:4" ht="12.3" x14ac:dyDescent="0.4">
      <c r="D672" s="2"/>
    </row>
    <row r="673" spans="4:4" ht="12.3" x14ac:dyDescent="0.4">
      <c r="D673" s="2"/>
    </row>
    <row r="674" spans="4:4" ht="12.3" x14ac:dyDescent="0.4">
      <c r="D674" s="2"/>
    </row>
    <row r="675" spans="4:4" ht="12.3" x14ac:dyDescent="0.4">
      <c r="D675" s="2"/>
    </row>
    <row r="676" spans="4:4" ht="12.3" x14ac:dyDescent="0.4">
      <c r="D676" s="2"/>
    </row>
    <row r="677" spans="4:4" ht="12.3" x14ac:dyDescent="0.4">
      <c r="D677" s="2"/>
    </row>
    <row r="678" spans="4:4" ht="12.3" x14ac:dyDescent="0.4">
      <c r="D678" s="2"/>
    </row>
    <row r="679" spans="4:4" ht="12.3" x14ac:dyDescent="0.4">
      <c r="D679" s="2"/>
    </row>
    <row r="680" spans="4:4" ht="12.3" x14ac:dyDescent="0.4">
      <c r="D680" s="2"/>
    </row>
    <row r="681" spans="4:4" ht="12.3" x14ac:dyDescent="0.4">
      <c r="D681" s="2"/>
    </row>
    <row r="682" spans="4:4" ht="12.3" x14ac:dyDescent="0.4">
      <c r="D682" s="2"/>
    </row>
    <row r="683" spans="4:4" ht="12.3" x14ac:dyDescent="0.4">
      <c r="D683" s="2"/>
    </row>
    <row r="684" spans="4:4" ht="12.3" x14ac:dyDescent="0.4">
      <c r="D684" s="2"/>
    </row>
    <row r="685" spans="4:4" ht="12.3" x14ac:dyDescent="0.4">
      <c r="D685" s="2"/>
    </row>
    <row r="686" spans="4:4" ht="12.3" x14ac:dyDescent="0.4">
      <c r="D686" s="2"/>
    </row>
    <row r="687" spans="4:4" ht="12.3" x14ac:dyDescent="0.4">
      <c r="D687" s="2"/>
    </row>
    <row r="688" spans="4:4" ht="12.3" x14ac:dyDescent="0.4">
      <c r="D688" s="2"/>
    </row>
    <row r="689" spans="4:4" ht="12.3" x14ac:dyDescent="0.4">
      <c r="D689" s="2"/>
    </row>
    <row r="690" spans="4:4" ht="12.3" x14ac:dyDescent="0.4">
      <c r="D690" s="2"/>
    </row>
    <row r="691" spans="4:4" ht="12.3" x14ac:dyDescent="0.4">
      <c r="D691" s="2"/>
    </row>
    <row r="692" spans="4:4" ht="12.3" x14ac:dyDescent="0.4">
      <c r="D692" s="2"/>
    </row>
    <row r="693" spans="4:4" ht="12.3" x14ac:dyDescent="0.4">
      <c r="D693" s="2"/>
    </row>
    <row r="694" spans="4:4" ht="12.3" x14ac:dyDescent="0.4">
      <c r="D694" s="2"/>
    </row>
    <row r="695" spans="4:4" ht="12.3" x14ac:dyDescent="0.4">
      <c r="D695" s="2"/>
    </row>
    <row r="696" spans="4:4" ht="12.3" x14ac:dyDescent="0.4">
      <c r="D696" s="2"/>
    </row>
    <row r="697" spans="4:4" ht="12.3" x14ac:dyDescent="0.4">
      <c r="D697" s="2"/>
    </row>
    <row r="698" spans="4:4" ht="12.3" x14ac:dyDescent="0.4">
      <c r="D698" s="2"/>
    </row>
    <row r="699" spans="4:4" ht="12.3" x14ac:dyDescent="0.4">
      <c r="D699" s="2"/>
    </row>
    <row r="700" spans="4:4" ht="12.3" x14ac:dyDescent="0.4">
      <c r="D700" s="2"/>
    </row>
    <row r="701" spans="4:4" ht="12.3" x14ac:dyDescent="0.4">
      <c r="D701" s="2"/>
    </row>
    <row r="702" spans="4:4" ht="12.3" x14ac:dyDescent="0.4">
      <c r="D702" s="2"/>
    </row>
    <row r="703" spans="4:4" ht="12.3" x14ac:dyDescent="0.4">
      <c r="D703" s="2"/>
    </row>
    <row r="704" spans="4:4" ht="12.3" x14ac:dyDescent="0.4">
      <c r="D704" s="2"/>
    </row>
    <row r="705" spans="4:4" ht="12.3" x14ac:dyDescent="0.4">
      <c r="D705" s="2"/>
    </row>
    <row r="706" spans="4:4" ht="12.3" x14ac:dyDescent="0.4">
      <c r="D706" s="2"/>
    </row>
    <row r="707" spans="4:4" ht="12.3" x14ac:dyDescent="0.4">
      <c r="D707" s="2"/>
    </row>
    <row r="708" spans="4:4" ht="12.3" x14ac:dyDescent="0.4">
      <c r="D708" s="2"/>
    </row>
    <row r="709" spans="4:4" ht="12.3" x14ac:dyDescent="0.4">
      <c r="D709" s="2"/>
    </row>
    <row r="710" spans="4:4" ht="12.3" x14ac:dyDescent="0.4">
      <c r="D710" s="2"/>
    </row>
    <row r="711" spans="4:4" ht="12.3" x14ac:dyDescent="0.4">
      <c r="D711" s="2"/>
    </row>
    <row r="712" spans="4:4" ht="12.3" x14ac:dyDescent="0.4">
      <c r="D712" s="2"/>
    </row>
    <row r="713" spans="4:4" ht="12.3" x14ac:dyDescent="0.4">
      <c r="D713" s="2"/>
    </row>
    <row r="714" spans="4:4" ht="12.3" x14ac:dyDescent="0.4">
      <c r="D714" s="2"/>
    </row>
    <row r="715" spans="4:4" ht="12.3" x14ac:dyDescent="0.4">
      <c r="D715" s="2"/>
    </row>
    <row r="716" spans="4:4" ht="12.3" x14ac:dyDescent="0.4">
      <c r="D716" s="2"/>
    </row>
    <row r="717" spans="4:4" ht="12.3" x14ac:dyDescent="0.4">
      <c r="D717" s="2"/>
    </row>
    <row r="718" spans="4:4" ht="12.3" x14ac:dyDescent="0.4">
      <c r="D718" s="2"/>
    </row>
    <row r="719" spans="4:4" ht="12.3" x14ac:dyDescent="0.4">
      <c r="D719" s="2"/>
    </row>
    <row r="720" spans="4:4" ht="12.3" x14ac:dyDescent="0.4">
      <c r="D720" s="2"/>
    </row>
    <row r="721" spans="4:4" ht="12.3" x14ac:dyDescent="0.4">
      <c r="D721" s="2"/>
    </row>
    <row r="722" spans="4:4" ht="12.3" x14ac:dyDescent="0.4">
      <c r="D722" s="2"/>
    </row>
    <row r="723" spans="4:4" ht="12.3" x14ac:dyDescent="0.4">
      <c r="D723" s="2"/>
    </row>
    <row r="724" spans="4:4" ht="12.3" x14ac:dyDescent="0.4">
      <c r="D724" s="2"/>
    </row>
    <row r="725" spans="4:4" ht="12.3" x14ac:dyDescent="0.4">
      <c r="D725" s="2"/>
    </row>
    <row r="726" spans="4:4" ht="12.3" x14ac:dyDescent="0.4">
      <c r="D726" s="2"/>
    </row>
    <row r="727" spans="4:4" ht="12.3" x14ac:dyDescent="0.4">
      <c r="D727" s="2"/>
    </row>
    <row r="728" spans="4:4" ht="12.3" x14ac:dyDescent="0.4">
      <c r="D728" s="2"/>
    </row>
    <row r="729" spans="4:4" ht="12.3" x14ac:dyDescent="0.4">
      <c r="D729" s="2"/>
    </row>
    <row r="730" spans="4:4" ht="12.3" x14ac:dyDescent="0.4">
      <c r="D730" s="2"/>
    </row>
    <row r="731" spans="4:4" ht="12.3" x14ac:dyDescent="0.4">
      <c r="D731" s="2"/>
    </row>
    <row r="732" spans="4:4" ht="12.3" x14ac:dyDescent="0.4">
      <c r="D732" s="2"/>
    </row>
    <row r="733" spans="4:4" ht="12.3" x14ac:dyDescent="0.4">
      <c r="D733" s="2"/>
    </row>
    <row r="734" spans="4:4" ht="12.3" x14ac:dyDescent="0.4">
      <c r="D734" s="2"/>
    </row>
    <row r="735" spans="4:4" ht="12.3" x14ac:dyDescent="0.4">
      <c r="D735" s="2"/>
    </row>
    <row r="736" spans="4:4" ht="12.3" x14ac:dyDescent="0.4">
      <c r="D736" s="2"/>
    </row>
    <row r="737" spans="4:4" ht="12.3" x14ac:dyDescent="0.4">
      <c r="D737" s="2"/>
    </row>
    <row r="738" spans="4:4" ht="12.3" x14ac:dyDescent="0.4">
      <c r="D738" s="2"/>
    </row>
    <row r="739" spans="4:4" ht="12.3" x14ac:dyDescent="0.4">
      <c r="D739" s="2"/>
    </row>
    <row r="740" spans="4:4" ht="12.3" x14ac:dyDescent="0.4">
      <c r="D740" s="2"/>
    </row>
    <row r="741" spans="4:4" ht="12.3" x14ac:dyDescent="0.4">
      <c r="D741" s="2"/>
    </row>
    <row r="742" spans="4:4" ht="12.3" x14ac:dyDescent="0.4">
      <c r="D742" s="2"/>
    </row>
    <row r="743" spans="4:4" ht="12.3" x14ac:dyDescent="0.4">
      <c r="D743" s="2"/>
    </row>
    <row r="744" spans="4:4" ht="12.3" x14ac:dyDescent="0.4">
      <c r="D744" s="2"/>
    </row>
    <row r="745" spans="4:4" ht="12.3" x14ac:dyDescent="0.4">
      <c r="D745" s="2"/>
    </row>
    <row r="746" spans="4:4" ht="12.3" x14ac:dyDescent="0.4">
      <c r="D746" s="2"/>
    </row>
    <row r="747" spans="4:4" ht="12.3" x14ac:dyDescent="0.4">
      <c r="D747" s="2"/>
    </row>
    <row r="748" spans="4:4" ht="12.3" x14ac:dyDescent="0.4">
      <c r="D748" s="2"/>
    </row>
    <row r="749" spans="4:4" ht="12.3" x14ac:dyDescent="0.4">
      <c r="D749" s="2"/>
    </row>
    <row r="750" spans="4:4" ht="12.3" x14ac:dyDescent="0.4">
      <c r="D750" s="2"/>
    </row>
    <row r="751" spans="4:4" ht="12.3" x14ac:dyDescent="0.4">
      <c r="D751" s="2"/>
    </row>
    <row r="752" spans="4:4" ht="12.3" x14ac:dyDescent="0.4">
      <c r="D752" s="2"/>
    </row>
    <row r="753" spans="4:4" ht="12.3" x14ac:dyDescent="0.4">
      <c r="D753" s="2"/>
    </row>
    <row r="754" spans="4:4" ht="12.3" x14ac:dyDescent="0.4">
      <c r="D754" s="2"/>
    </row>
    <row r="755" spans="4:4" ht="12.3" x14ac:dyDescent="0.4">
      <c r="D755" s="2"/>
    </row>
    <row r="756" spans="4:4" ht="12.3" x14ac:dyDescent="0.4">
      <c r="D756" s="2"/>
    </row>
    <row r="757" spans="4:4" ht="12.3" x14ac:dyDescent="0.4">
      <c r="D757" s="2"/>
    </row>
    <row r="758" spans="4:4" ht="12.3" x14ac:dyDescent="0.4">
      <c r="D758" s="2"/>
    </row>
    <row r="759" spans="4:4" ht="12.3" x14ac:dyDescent="0.4">
      <c r="D759" s="2"/>
    </row>
    <row r="760" spans="4:4" ht="12.3" x14ac:dyDescent="0.4">
      <c r="D760" s="2"/>
    </row>
    <row r="761" spans="4:4" ht="12.3" x14ac:dyDescent="0.4">
      <c r="D761" s="2"/>
    </row>
    <row r="762" spans="4:4" ht="12.3" x14ac:dyDescent="0.4">
      <c r="D762" s="2"/>
    </row>
    <row r="763" spans="4:4" ht="12.3" x14ac:dyDescent="0.4">
      <c r="D763" s="2"/>
    </row>
    <row r="764" spans="4:4" ht="12.3" x14ac:dyDescent="0.4">
      <c r="D764" s="2"/>
    </row>
    <row r="765" spans="4:4" ht="12.3" x14ac:dyDescent="0.4">
      <c r="D765" s="2"/>
    </row>
    <row r="766" spans="4:4" ht="12.3" x14ac:dyDescent="0.4">
      <c r="D766" s="2"/>
    </row>
    <row r="767" spans="4:4" ht="12.3" x14ac:dyDescent="0.4">
      <c r="D767" s="2"/>
    </row>
    <row r="768" spans="4:4" ht="12.3" x14ac:dyDescent="0.4">
      <c r="D768" s="2"/>
    </row>
    <row r="769" spans="4:4" ht="12.3" x14ac:dyDescent="0.4">
      <c r="D769" s="2"/>
    </row>
    <row r="770" spans="4:4" ht="12.3" x14ac:dyDescent="0.4">
      <c r="D770" s="2"/>
    </row>
    <row r="771" spans="4:4" ht="12.3" x14ac:dyDescent="0.4">
      <c r="D771" s="2"/>
    </row>
    <row r="772" spans="4:4" ht="12.3" x14ac:dyDescent="0.4">
      <c r="D772" s="2"/>
    </row>
    <row r="773" spans="4:4" ht="12.3" x14ac:dyDescent="0.4">
      <c r="D773" s="2"/>
    </row>
    <row r="774" spans="4:4" ht="12.3" x14ac:dyDescent="0.4">
      <c r="D774" s="2"/>
    </row>
    <row r="775" spans="4:4" ht="12.3" x14ac:dyDescent="0.4">
      <c r="D775" s="2"/>
    </row>
    <row r="776" spans="4:4" ht="12.3" x14ac:dyDescent="0.4">
      <c r="D776" s="2"/>
    </row>
    <row r="777" spans="4:4" ht="12.3" x14ac:dyDescent="0.4">
      <c r="D777" s="2"/>
    </row>
    <row r="778" spans="4:4" ht="12.3" x14ac:dyDescent="0.4">
      <c r="D778" s="2"/>
    </row>
    <row r="779" spans="4:4" ht="12.3" x14ac:dyDescent="0.4">
      <c r="D779" s="2"/>
    </row>
    <row r="780" spans="4:4" ht="12.3" x14ac:dyDescent="0.4">
      <c r="D780" s="2"/>
    </row>
    <row r="781" spans="4:4" ht="12.3" x14ac:dyDescent="0.4">
      <c r="D781" s="2"/>
    </row>
    <row r="782" spans="4:4" ht="12.3" x14ac:dyDescent="0.4">
      <c r="D782" s="2"/>
    </row>
    <row r="783" spans="4:4" ht="12.3" x14ac:dyDescent="0.4">
      <c r="D783" s="2"/>
    </row>
    <row r="784" spans="4:4" ht="12.3" x14ac:dyDescent="0.4">
      <c r="D784" s="2"/>
    </row>
    <row r="785" spans="4:4" ht="12.3" x14ac:dyDescent="0.4">
      <c r="D785" s="2"/>
    </row>
    <row r="786" spans="4:4" ht="12.3" x14ac:dyDescent="0.4">
      <c r="D786" s="2"/>
    </row>
    <row r="787" spans="4:4" ht="12.3" x14ac:dyDescent="0.4">
      <c r="D787" s="2"/>
    </row>
    <row r="788" spans="4:4" ht="12.3" x14ac:dyDescent="0.4">
      <c r="D788" s="2"/>
    </row>
    <row r="789" spans="4:4" ht="12.3" x14ac:dyDescent="0.4">
      <c r="D789" s="2"/>
    </row>
    <row r="790" spans="4:4" ht="12.3" x14ac:dyDescent="0.4">
      <c r="D790" s="2"/>
    </row>
    <row r="791" spans="4:4" ht="12.3" x14ac:dyDescent="0.4">
      <c r="D791" s="2"/>
    </row>
    <row r="792" spans="4:4" ht="12.3" x14ac:dyDescent="0.4">
      <c r="D792" s="2"/>
    </row>
    <row r="793" spans="4:4" ht="12.3" x14ac:dyDescent="0.4">
      <c r="D793" s="2"/>
    </row>
    <row r="794" spans="4:4" ht="12.3" x14ac:dyDescent="0.4">
      <c r="D794" s="2"/>
    </row>
    <row r="795" spans="4:4" ht="12.3" x14ac:dyDescent="0.4">
      <c r="D795" s="2"/>
    </row>
    <row r="796" spans="4:4" ht="12.3" x14ac:dyDescent="0.4">
      <c r="D796" s="2"/>
    </row>
    <row r="797" spans="4:4" ht="12.3" x14ac:dyDescent="0.4">
      <c r="D797" s="2"/>
    </row>
    <row r="798" spans="4:4" ht="12.3" x14ac:dyDescent="0.4">
      <c r="D798" s="2"/>
    </row>
    <row r="799" spans="4:4" ht="12.3" x14ac:dyDescent="0.4">
      <c r="D799" s="2"/>
    </row>
    <row r="800" spans="4:4" ht="12.3" x14ac:dyDescent="0.4">
      <c r="D800" s="2"/>
    </row>
    <row r="801" spans="4:4" ht="12.3" x14ac:dyDescent="0.4">
      <c r="D801" s="2"/>
    </row>
    <row r="802" spans="4:4" ht="12.3" x14ac:dyDescent="0.4">
      <c r="D802" s="2"/>
    </row>
    <row r="803" spans="4:4" ht="12.3" x14ac:dyDescent="0.4">
      <c r="D803" s="2"/>
    </row>
    <row r="804" spans="4:4" ht="12.3" x14ac:dyDescent="0.4">
      <c r="D804" s="2"/>
    </row>
    <row r="805" spans="4:4" ht="12.3" x14ac:dyDescent="0.4">
      <c r="D805" s="2"/>
    </row>
    <row r="806" spans="4:4" ht="12.3" x14ac:dyDescent="0.4">
      <c r="D806" s="2"/>
    </row>
    <row r="807" spans="4:4" ht="12.3" x14ac:dyDescent="0.4">
      <c r="D807" s="2"/>
    </row>
    <row r="808" spans="4:4" ht="12.3" x14ac:dyDescent="0.4">
      <c r="D808" s="2"/>
    </row>
    <row r="809" spans="4:4" ht="12.3" x14ac:dyDescent="0.4">
      <c r="D809" s="2"/>
    </row>
    <row r="810" spans="4:4" ht="12.3" x14ac:dyDescent="0.4">
      <c r="D810" s="2"/>
    </row>
    <row r="811" spans="4:4" ht="12.3" x14ac:dyDescent="0.4">
      <c r="D811" s="2"/>
    </row>
    <row r="812" spans="4:4" ht="12.3" x14ac:dyDescent="0.4">
      <c r="D812" s="2"/>
    </row>
    <row r="813" spans="4:4" ht="12.3" x14ac:dyDescent="0.4">
      <c r="D813" s="2"/>
    </row>
    <row r="814" spans="4:4" ht="12.3" x14ac:dyDescent="0.4">
      <c r="D814" s="2"/>
    </row>
    <row r="815" spans="4:4" ht="12.3" x14ac:dyDescent="0.4">
      <c r="D815" s="2"/>
    </row>
    <row r="816" spans="4:4" ht="12.3" x14ac:dyDescent="0.4">
      <c r="D816" s="2"/>
    </row>
    <row r="817" spans="4:4" ht="12.3" x14ac:dyDescent="0.4">
      <c r="D817" s="2"/>
    </row>
    <row r="818" spans="4:4" ht="12.3" x14ac:dyDescent="0.4">
      <c r="D818" s="2"/>
    </row>
    <row r="819" spans="4:4" ht="12.3" x14ac:dyDescent="0.4">
      <c r="D819" s="2"/>
    </row>
    <row r="820" spans="4:4" ht="12.3" x14ac:dyDescent="0.4">
      <c r="D820" s="2"/>
    </row>
    <row r="821" spans="4:4" ht="12.3" x14ac:dyDescent="0.4">
      <c r="D821" s="2"/>
    </row>
    <row r="822" spans="4:4" ht="12.3" x14ac:dyDescent="0.4">
      <c r="D822" s="2"/>
    </row>
    <row r="823" spans="4:4" ht="12.3" x14ac:dyDescent="0.4">
      <c r="D823" s="2"/>
    </row>
    <row r="824" spans="4:4" ht="12.3" x14ac:dyDescent="0.4">
      <c r="D824" s="2"/>
    </row>
    <row r="825" spans="4:4" ht="12.3" x14ac:dyDescent="0.4">
      <c r="D825" s="2"/>
    </row>
    <row r="826" spans="4:4" ht="12.3" x14ac:dyDescent="0.4">
      <c r="D826" s="2"/>
    </row>
    <row r="827" spans="4:4" ht="12.3" x14ac:dyDescent="0.4">
      <c r="D827" s="2"/>
    </row>
    <row r="828" spans="4:4" ht="12.3" x14ac:dyDescent="0.4">
      <c r="D828" s="2"/>
    </row>
    <row r="829" spans="4:4" ht="12.3" x14ac:dyDescent="0.4">
      <c r="D829" s="2"/>
    </row>
    <row r="830" spans="4:4" ht="12.3" x14ac:dyDescent="0.4">
      <c r="D830" s="2"/>
    </row>
    <row r="831" spans="4:4" ht="12.3" x14ac:dyDescent="0.4">
      <c r="D831" s="2"/>
    </row>
    <row r="832" spans="4:4" ht="12.3" x14ac:dyDescent="0.4">
      <c r="D832" s="2"/>
    </row>
    <row r="833" spans="4:4" ht="12.3" x14ac:dyDescent="0.4">
      <c r="D833" s="2"/>
    </row>
    <row r="834" spans="4:4" ht="12.3" x14ac:dyDescent="0.4">
      <c r="D834" s="2"/>
    </row>
    <row r="835" spans="4:4" ht="12.3" x14ac:dyDescent="0.4">
      <c r="D835" s="2"/>
    </row>
    <row r="836" spans="4:4" ht="12.3" x14ac:dyDescent="0.4">
      <c r="D836" s="2"/>
    </row>
    <row r="837" spans="4:4" ht="12.3" x14ac:dyDescent="0.4">
      <c r="D837" s="2"/>
    </row>
    <row r="838" spans="4:4" ht="12.3" x14ac:dyDescent="0.4">
      <c r="D838" s="2"/>
    </row>
    <row r="839" spans="4:4" ht="12.3" x14ac:dyDescent="0.4">
      <c r="D839" s="2"/>
    </row>
    <row r="840" spans="4:4" ht="12.3" x14ac:dyDescent="0.4">
      <c r="D840" s="2"/>
    </row>
    <row r="841" spans="4:4" ht="12.3" x14ac:dyDescent="0.4">
      <c r="D841" s="2"/>
    </row>
    <row r="842" spans="4:4" ht="12.3" x14ac:dyDescent="0.4">
      <c r="D842" s="2"/>
    </row>
    <row r="843" spans="4:4" ht="12.3" x14ac:dyDescent="0.4">
      <c r="D843" s="2"/>
    </row>
    <row r="844" spans="4:4" ht="12.3" x14ac:dyDescent="0.4">
      <c r="D844" s="2"/>
    </row>
    <row r="845" spans="4:4" ht="12.3" x14ac:dyDescent="0.4">
      <c r="D845" s="2"/>
    </row>
    <row r="846" spans="4:4" ht="12.3" x14ac:dyDescent="0.4">
      <c r="D846" s="2"/>
    </row>
    <row r="847" spans="4:4" ht="12.3" x14ac:dyDescent="0.4">
      <c r="D847" s="2"/>
    </row>
    <row r="848" spans="4:4" ht="12.3" x14ac:dyDescent="0.4">
      <c r="D848" s="2"/>
    </row>
    <row r="849" spans="4:4" ht="12.3" x14ac:dyDescent="0.4">
      <c r="D849" s="2"/>
    </row>
    <row r="850" spans="4:4" ht="12.3" x14ac:dyDescent="0.4">
      <c r="D850" s="2"/>
    </row>
    <row r="851" spans="4:4" ht="12.3" x14ac:dyDescent="0.4">
      <c r="D851" s="2"/>
    </row>
    <row r="852" spans="4:4" ht="12.3" x14ac:dyDescent="0.4">
      <c r="D852" s="2"/>
    </row>
    <row r="853" spans="4:4" ht="12.3" x14ac:dyDescent="0.4">
      <c r="D853" s="2"/>
    </row>
    <row r="854" spans="4:4" ht="12.3" x14ac:dyDescent="0.4">
      <c r="D854" s="2"/>
    </row>
    <row r="855" spans="4:4" ht="12.3" x14ac:dyDescent="0.4">
      <c r="D855" s="2"/>
    </row>
    <row r="856" spans="4:4" ht="12.3" x14ac:dyDescent="0.4">
      <c r="D856" s="2"/>
    </row>
    <row r="857" spans="4:4" ht="12.3" x14ac:dyDescent="0.4">
      <c r="D857" s="2"/>
    </row>
    <row r="858" spans="4:4" ht="12.3" x14ac:dyDescent="0.4">
      <c r="D858" s="2"/>
    </row>
    <row r="859" spans="4:4" ht="12.3" x14ac:dyDescent="0.4">
      <c r="D859" s="2"/>
    </row>
    <row r="860" spans="4:4" ht="12.3" x14ac:dyDescent="0.4">
      <c r="D860" s="2"/>
    </row>
    <row r="861" spans="4:4" ht="12.3" x14ac:dyDescent="0.4">
      <c r="D861" s="2"/>
    </row>
    <row r="862" spans="4:4" ht="12.3" x14ac:dyDescent="0.4">
      <c r="D862" s="2"/>
    </row>
    <row r="863" spans="4:4" ht="12.3" x14ac:dyDescent="0.4">
      <c r="D863" s="2"/>
    </row>
    <row r="864" spans="4:4" ht="12.3" x14ac:dyDescent="0.4">
      <c r="D864" s="2"/>
    </row>
    <row r="865" spans="4:4" ht="12.3" x14ac:dyDescent="0.4">
      <c r="D865" s="2"/>
    </row>
    <row r="866" spans="4:4" ht="12.3" x14ac:dyDescent="0.4">
      <c r="D866" s="2"/>
    </row>
    <row r="867" spans="4:4" ht="12.3" x14ac:dyDescent="0.4">
      <c r="D867" s="2"/>
    </row>
    <row r="868" spans="4:4" ht="12.3" x14ac:dyDescent="0.4">
      <c r="D868" s="2"/>
    </row>
    <row r="869" spans="4:4" ht="12.3" x14ac:dyDescent="0.4">
      <c r="D869" s="2"/>
    </row>
    <row r="870" spans="4:4" ht="12.3" x14ac:dyDescent="0.4">
      <c r="D870" s="2"/>
    </row>
    <row r="871" spans="4:4" ht="12.3" x14ac:dyDescent="0.4">
      <c r="D871" s="2"/>
    </row>
    <row r="872" spans="4:4" ht="12.3" x14ac:dyDescent="0.4">
      <c r="D872" s="2"/>
    </row>
    <row r="873" spans="4:4" ht="12.3" x14ac:dyDescent="0.4">
      <c r="D873" s="2"/>
    </row>
    <row r="874" spans="4:4" ht="12.3" x14ac:dyDescent="0.4">
      <c r="D874" s="2"/>
    </row>
    <row r="875" spans="4:4" ht="12.3" x14ac:dyDescent="0.4">
      <c r="D875" s="2"/>
    </row>
    <row r="876" spans="4:4" ht="12.3" x14ac:dyDescent="0.4">
      <c r="D876" s="2"/>
    </row>
    <row r="877" spans="4:4" ht="12.3" x14ac:dyDescent="0.4">
      <c r="D877" s="2"/>
    </row>
    <row r="878" spans="4:4" ht="12.3" x14ac:dyDescent="0.4">
      <c r="D878" s="2"/>
    </row>
    <row r="879" spans="4:4" ht="12.3" x14ac:dyDescent="0.4">
      <c r="D879" s="2"/>
    </row>
    <row r="880" spans="4:4" ht="12.3" x14ac:dyDescent="0.4">
      <c r="D880" s="2"/>
    </row>
    <row r="881" spans="4:4" ht="12.3" x14ac:dyDescent="0.4">
      <c r="D881" s="2"/>
    </row>
    <row r="882" spans="4:4" ht="12.3" x14ac:dyDescent="0.4">
      <c r="D882" s="2"/>
    </row>
    <row r="883" spans="4:4" ht="12.3" x14ac:dyDescent="0.4">
      <c r="D883" s="2"/>
    </row>
    <row r="884" spans="4:4" ht="12.3" x14ac:dyDescent="0.4">
      <c r="D884" s="2"/>
    </row>
    <row r="885" spans="4:4" ht="12.3" x14ac:dyDescent="0.4">
      <c r="D885" s="2"/>
    </row>
    <row r="886" spans="4:4" ht="12.3" x14ac:dyDescent="0.4">
      <c r="D886" s="2"/>
    </row>
    <row r="887" spans="4:4" ht="12.3" x14ac:dyDescent="0.4">
      <c r="D887" s="2"/>
    </row>
    <row r="888" spans="4:4" ht="12.3" x14ac:dyDescent="0.4">
      <c r="D888" s="2"/>
    </row>
    <row r="889" spans="4:4" ht="12.3" x14ac:dyDescent="0.4">
      <c r="D889" s="2"/>
    </row>
    <row r="890" spans="4:4" ht="12.3" x14ac:dyDescent="0.4">
      <c r="D890" s="2"/>
    </row>
    <row r="891" spans="4:4" ht="12.3" x14ac:dyDescent="0.4">
      <c r="D891" s="2"/>
    </row>
    <row r="892" spans="4:4" ht="12.3" x14ac:dyDescent="0.4">
      <c r="D892" s="2"/>
    </row>
    <row r="893" spans="4:4" ht="12.3" x14ac:dyDescent="0.4">
      <c r="D893" s="2"/>
    </row>
    <row r="894" spans="4:4" ht="12.3" x14ac:dyDescent="0.4">
      <c r="D894" s="2"/>
    </row>
    <row r="895" spans="4:4" ht="12.3" x14ac:dyDescent="0.4">
      <c r="D895" s="2"/>
    </row>
    <row r="896" spans="4:4" ht="12.3" x14ac:dyDescent="0.4">
      <c r="D896" s="2"/>
    </row>
    <row r="897" spans="4:4" ht="12.3" x14ac:dyDescent="0.4">
      <c r="D897" s="2"/>
    </row>
    <row r="898" spans="4:4" ht="12.3" x14ac:dyDescent="0.4">
      <c r="D898" s="2"/>
    </row>
    <row r="899" spans="4:4" ht="12.3" x14ac:dyDescent="0.4">
      <c r="D899" s="2"/>
    </row>
    <row r="900" spans="4:4" ht="12.3" x14ac:dyDescent="0.4">
      <c r="D900" s="2"/>
    </row>
    <row r="901" spans="4:4" ht="12.3" x14ac:dyDescent="0.4">
      <c r="D901" s="2"/>
    </row>
    <row r="902" spans="4:4" ht="12.3" x14ac:dyDescent="0.4">
      <c r="D902" s="2"/>
    </row>
    <row r="903" spans="4:4" ht="12.3" x14ac:dyDescent="0.4">
      <c r="D903" s="2"/>
    </row>
    <row r="904" spans="4:4" ht="12.3" x14ac:dyDescent="0.4">
      <c r="D904" s="2"/>
    </row>
    <row r="905" spans="4:4" ht="12.3" x14ac:dyDescent="0.4">
      <c r="D905" s="2"/>
    </row>
    <row r="906" spans="4:4" ht="12.3" x14ac:dyDescent="0.4">
      <c r="D906" s="2"/>
    </row>
    <row r="907" spans="4:4" ht="12.3" x14ac:dyDescent="0.4">
      <c r="D907" s="2"/>
    </row>
    <row r="908" spans="4:4" ht="12.3" x14ac:dyDescent="0.4">
      <c r="D908" s="2"/>
    </row>
    <row r="909" spans="4:4" ht="12.3" x14ac:dyDescent="0.4">
      <c r="D909" s="2"/>
    </row>
    <row r="910" spans="4:4" ht="12.3" x14ac:dyDescent="0.4">
      <c r="D910" s="2"/>
    </row>
    <row r="911" spans="4:4" ht="12.3" x14ac:dyDescent="0.4">
      <c r="D911" s="2"/>
    </row>
    <row r="912" spans="4:4" ht="12.3" x14ac:dyDescent="0.4">
      <c r="D912" s="2"/>
    </row>
    <row r="913" spans="4:4" ht="12.3" x14ac:dyDescent="0.4">
      <c r="D913" s="2"/>
    </row>
    <row r="914" spans="4:4" ht="12.3" x14ac:dyDescent="0.4">
      <c r="D914" s="2"/>
    </row>
    <row r="915" spans="4:4" ht="12.3" x14ac:dyDescent="0.4">
      <c r="D915" s="2"/>
    </row>
    <row r="916" spans="4:4" ht="12.3" x14ac:dyDescent="0.4">
      <c r="D916" s="2"/>
    </row>
    <row r="917" spans="4:4" ht="12.3" x14ac:dyDescent="0.4">
      <c r="D917" s="2"/>
    </row>
    <row r="918" spans="4:4" ht="12.3" x14ac:dyDescent="0.4">
      <c r="D918" s="2"/>
    </row>
    <row r="919" spans="4:4" ht="12.3" x14ac:dyDescent="0.4">
      <c r="D919" s="2"/>
    </row>
    <row r="920" spans="4:4" ht="12.3" x14ac:dyDescent="0.4">
      <c r="D920" s="2"/>
    </row>
    <row r="921" spans="4:4" ht="12.3" x14ac:dyDescent="0.4">
      <c r="D921" s="2"/>
    </row>
    <row r="922" spans="4:4" ht="12.3" x14ac:dyDescent="0.4">
      <c r="D922" s="2"/>
    </row>
    <row r="923" spans="4:4" ht="12.3" x14ac:dyDescent="0.4">
      <c r="D923" s="2"/>
    </row>
    <row r="924" spans="4:4" ht="12.3" x14ac:dyDescent="0.4">
      <c r="D924" s="2"/>
    </row>
    <row r="925" spans="4:4" ht="12.3" x14ac:dyDescent="0.4">
      <c r="D925" s="2"/>
    </row>
    <row r="926" spans="4:4" ht="12.3" x14ac:dyDescent="0.4">
      <c r="D926" s="2"/>
    </row>
    <row r="927" spans="4:4" ht="12.3" x14ac:dyDescent="0.4">
      <c r="D927" s="2"/>
    </row>
    <row r="928" spans="4:4" ht="12.3" x14ac:dyDescent="0.4">
      <c r="D928" s="2"/>
    </row>
    <row r="929" spans="4:4" ht="12.3" x14ac:dyDescent="0.4">
      <c r="D929" s="2"/>
    </row>
    <row r="930" spans="4:4" ht="12.3" x14ac:dyDescent="0.4">
      <c r="D930" s="2"/>
    </row>
    <row r="931" spans="4:4" ht="12.3" x14ac:dyDescent="0.4">
      <c r="D931" s="2"/>
    </row>
    <row r="932" spans="4:4" ht="12.3" x14ac:dyDescent="0.4">
      <c r="D932" s="2"/>
    </row>
    <row r="933" spans="4:4" ht="12.3" x14ac:dyDescent="0.4">
      <c r="D933" s="2"/>
    </row>
    <row r="934" spans="4:4" ht="12.3" x14ac:dyDescent="0.4">
      <c r="D934" s="2"/>
    </row>
    <row r="935" spans="4:4" ht="12.3" x14ac:dyDescent="0.4">
      <c r="D935" s="2"/>
    </row>
    <row r="936" spans="4:4" ht="12.3" x14ac:dyDescent="0.4">
      <c r="D936" s="2"/>
    </row>
    <row r="937" spans="4:4" ht="12.3" x14ac:dyDescent="0.4">
      <c r="D937" s="2"/>
    </row>
    <row r="938" spans="4:4" ht="12.3" x14ac:dyDescent="0.4">
      <c r="D938" s="2"/>
    </row>
    <row r="939" spans="4:4" ht="12.3" x14ac:dyDescent="0.4">
      <c r="D939" s="2"/>
    </row>
    <row r="940" spans="4:4" ht="12.3" x14ac:dyDescent="0.4">
      <c r="D940" s="2"/>
    </row>
    <row r="941" spans="4:4" ht="12.3" x14ac:dyDescent="0.4">
      <c r="D941" s="2"/>
    </row>
    <row r="942" spans="4:4" ht="12.3" x14ac:dyDescent="0.4">
      <c r="D942" s="2"/>
    </row>
    <row r="943" spans="4:4" ht="12.3" x14ac:dyDescent="0.4">
      <c r="D943" s="2"/>
    </row>
    <row r="944" spans="4:4" ht="12.3" x14ac:dyDescent="0.4">
      <c r="D944" s="2"/>
    </row>
    <row r="945" spans="4:4" ht="12.3" x14ac:dyDescent="0.4">
      <c r="D945" s="2"/>
    </row>
    <row r="946" spans="4:4" ht="12.3" x14ac:dyDescent="0.4">
      <c r="D946" s="2"/>
    </row>
    <row r="947" spans="4:4" ht="12.3" x14ac:dyDescent="0.4">
      <c r="D947" s="2"/>
    </row>
    <row r="948" spans="4:4" ht="12.3" x14ac:dyDescent="0.4">
      <c r="D948" s="2"/>
    </row>
    <row r="949" spans="4:4" ht="12.3" x14ac:dyDescent="0.4">
      <c r="D949" s="2"/>
    </row>
    <row r="950" spans="4:4" ht="12.3" x14ac:dyDescent="0.4">
      <c r="D950" s="2"/>
    </row>
    <row r="951" spans="4:4" ht="12.3" x14ac:dyDescent="0.4">
      <c r="D951" s="2"/>
    </row>
    <row r="952" spans="4:4" ht="12.3" x14ac:dyDescent="0.4">
      <c r="D952" s="2"/>
    </row>
    <row r="953" spans="4:4" ht="12.3" x14ac:dyDescent="0.4">
      <c r="D953" s="2"/>
    </row>
    <row r="954" spans="4:4" ht="12.3" x14ac:dyDescent="0.4">
      <c r="D954" s="2"/>
    </row>
    <row r="955" spans="4:4" ht="12.3" x14ac:dyDescent="0.4">
      <c r="D955" s="2"/>
    </row>
    <row r="956" spans="4:4" ht="12.3" x14ac:dyDescent="0.4">
      <c r="D956" s="2"/>
    </row>
    <row r="957" spans="4:4" ht="12.3" x14ac:dyDescent="0.4">
      <c r="D957" s="2"/>
    </row>
    <row r="958" spans="4:4" ht="12.3" x14ac:dyDescent="0.4">
      <c r="D958" s="2"/>
    </row>
    <row r="959" spans="4:4" ht="12.3" x14ac:dyDescent="0.4">
      <c r="D959" s="2"/>
    </row>
    <row r="960" spans="4:4" ht="12.3" x14ac:dyDescent="0.4">
      <c r="D960" s="2"/>
    </row>
    <row r="961" spans="4:4" ht="12.3" x14ac:dyDescent="0.4">
      <c r="D961" s="2"/>
    </row>
    <row r="962" spans="4:4" ht="12.3" x14ac:dyDescent="0.4">
      <c r="D962" s="2"/>
    </row>
    <row r="963" spans="4:4" ht="12.3" x14ac:dyDescent="0.4">
      <c r="D963" s="2"/>
    </row>
    <row r="964" spans="4:4" ht="12.3" x14ac:dyDescent="0.4">
      <c r="D964" s="2"/>
    </row>
    <row r="965" spans="4:4" ht="12.3" x14ac:dyDescent="0.4">
      <c r="D965" s="2"/>
    </row>
    <row r="966" spans="4:4" ht="12.3" x14ac:dyDescent="0.4">
      <c r="D966" s="2"/>
    </row>
    <row r="967" spans="4:4" ht="12.3" x14ac:dyDescent="0.4">
      <c r="D967" s="2"/>
    </row>
    <row r="968" spans="4:4" ht="12.3" x14ac:dyDescent="0.4">
      <c r="D968" s="2"/>
    </row>
    <row r="969" spans="4:4" ht="12.3" x14ac:dyDescent="0.4">
      <c r="D969" s="2"/>
    </row>
    <row r="970" spans="4:4" ht="12.3" x14ac:dyDescent="0.4">
      <c r="D970" s="2"/>
    </row>
    <row r="971" spans="4:4" ht="12.3" x14ac:dyDescent="0.4">
      <c r="D971" s="2"/>
    </row>
    <row r="972" spans="4:4" ht="12.3" x14ac:dyDescent="0.4">
      <c r="D972" s="2"/>
    </row>
    <row r="973" spans="4:4" ht="12.3" x14ac:dyDescent="0.4">
      <c r="D973" s="2"/>
    </row>
    <row r="974" spans="4:4" ht="12.3" x14ac:dyDescent="0.4">
      <c r="D974" s="2"/>
    </row>
    <row r="975" spans="4:4" ht="12.3" x14ac:dyDescent="0.4">
      <c r="D975" s="2"/>
    </row>
    <row r="976" spans="4:4" ht="12.3" x14ac:dyDescent="0.4">
      <c r="D976" s="2"/>
    </row>
    <row r="977" spans="4:4" ht="12.3" x14ac:dyDescent="0.4">
      <c r="D977" s="2"/>
    </row>
    <row r="978" spans="4:4" ht="12.3" x14ac:dyDescent="0.4">
      <c r="D978" s="2"/>
    </row>
    <row r="979" spans="4:4" ht="12.3" x14ac:dyDescent="0.4">
      <c r="D979" s="2"/>
    </row>
    <row r="980" spans="4:4" ht="12.3" x14ac:dyDescent="0.4">
      <c r="D980" s="2"/>
    </row>
    <row r="981" spans="4:4" ht="12.3" x14ac:dyDescent="0.4">
      <c r="D981" s="2"/>
    </row>
    <row r="982" spans="4:4" ht="12.3" x14ac:dyDescent="0.4">
      <c r="D982" s="2"/>
    </row>
    <row r="983" spans="4:4" ht="12.3" x14ac:dyDescent="0.4">
      <c r="D983" s="2"/>
    </row>
    <row r="984" spans="4:4" ht="12.3" x14ac:dyDescent="0.4">
      <c r="D984" s="2"/>
    </row>
    <row r="985" spans="4:4" ht="12.3" x14ac:dyDescent="0.4">
      <c r="D985" s="2"/>
    </row>
    <row r="986" spans="4:4" ht="12.3" x14ac:dyDescent="0.4">
      <c r="D986" s="2"/>
    </row>
    <row r="987" spans="4:4" ht="12.3" x14ac:dyDescent="0.4">
      <c r="D987" s="2"/>
    </row>
    <row r="988" spans="4:4" ht="12.3" x14ac:dyDescent="0.4">
      <c r="D988" s="2"/>
    </row>
    <row r="989" spans="4:4" ht="12.3" x14ac:dyDescent="0.4">
      <c r="D989" s="2"/>
    </row>
    <row r="990" spans="4:4" ht="12.3" x14ac:dyDescent="0.4">
      <c r="D990" s="2"/>
    </row>
    <row r="991" spans="4:4" ht="12.3" x14ac:dyDescent="0.4">
      <c r="D991" s="2"/>
    </row>
    <row r="992" spans="4:4" ht="12.3" x14ac:dyDescent="0.4">
      <c r="D992" s="2"/>
    </row>
    <row r="993" spans="4:4" ht="12.3" x14ac:dyDescent="0.4">
      <c r="D993" s="2"/>
    </row>
    <row r="994" spans="4:4" ht="12.3" x14ac:dyDescent="0.4">
      <c r="D994" s="2"/>
    </row>
    <row r="995" spans="4:4" ht="12.3" x14ac:dyDescent="0.4">
      <c r="D995" s="2"/>
    </row>
    <row r="996" spans="4:4" ht="12.3" x14ac:dyDescent="0.4">
      <c r="D996" s="2"/>
    </row>
    <row r="997" spans="4:4" ht="12.3" x14ac:dyDescent="0.4">
      <c r="D997" s="2"/>
    </row>
    <row r="998" spans="4:4" ht="12.3" x14ac:dyDescent="0.4">
      <c r="D998" s="2"/>
    </row>
    <row r="999" spans="4:4" ht="12.3" x14ac:dyDescent="0.4">
      <c r="D999" s="2"/>
    </row>
    <row r="1000" spans="4:4" ht="12.3" x14ac:dyDescent="0.4">
      <c r="D1000" s="2"/>
    </row>
    <row r="1001" spans="4:4" ht="12.3" x14ac:dyDescent="0.4">
      <c r="D1001" s="2"/>
    </row>
    <row r="1002" spans="4:4" ht="12.3" x14ac:dyDescent="0.4">
      <c r="D1002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zoomScaleNormal="100" workbookViewId="0"/>
  </sheetViews>
  <sheetFormatPr defaultColWidth="12.609375" defaultRowHeight="15.75" customHeight="1" x14ac:dyDescent="0.4"/>
  <cols>
    <col min="1" max="1" width="37.44140625" customWidth="1"/>
    <col min="2" max="4" width="24.88671875" customWidth="1"/>
    <col min="5" max="5" width="20" customWidth="1"/>
  </cols>
  <sheetData>
    <row r="1" spans="1:26" ht="15.75" customHeight="1" x14ac:dyDescent="0.4">
      <c r="A1" s="22" t="s">
        <v>878</v>
      </c>
    </row>
    <row r="3" spans="1:26" s="22" customFormat="1" ht="36.9" x14ac:dyDescent="0.4">
      <c r="A3" s="24" t="s">
        <v>79</v>
      </c>
      <c r="B3" s="24" t="s">
        <v>879</v>
      </c>
      <c r="C3" s="24" t="s">
        <v>880</v>
      </c>
      <c r="D3" s="24" t="s">
        <v>881</v>
      </c>
      <c r="E3" s="24" t="s">
        <v>80</v>
      </c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ht="12.6" x14ac:dyDescent="0.4">
      <c r="A4" s="31" t="s">
        <v>30</v>
      </c>
      <c r="B4" s="32">
        <v>3</v>
      </c>
      <c r="C4" s="32">
        <v>12</v>
      </c>
      <c r="D4" s="32">
        <v>33</v>
      </c>
      <c r="E4" s="32">
        <f t="shared" ref="E4:E34" si="0">SUM(B4:D4)</f>
        <v>48</v>
      </c>
    </row>
    <row r="5" spans="1:26" ht="12.6" x14ac:dyDescent="0.4">
      <c r="A5" s="31" t="s">
        <v>81</v>
      </c>
      <c r="B5" s="32">
        <v>3</v>
      </c>
      <c r="C5" s="32">
        <v>12</v>
      </c>
      <c r="D5" s="32">
        <v>31</v>
      </c>
      <c r="E5" s="32">
        <f t="shared" si="0"/>
        <v>46</v>
      </c>
    </row>
    <row r="6" spans="1:26" ht="12.6" x14ac:dyDescent="0.4">
      <c r="A6" s="31" t="s">
        <v>22</v>
      </c>
      <c r="B6" s="32">
        <v>3</v>
      </c>
      <c r="C6" s="32">
        <v>11</v>
      </c>
      <c r="D6" s="32">
        <v>31</v>
      </c>
      <c r="E6" s="32">
        <f t="shared" si="0"/>
        <v>45</v>
      </c>
    </row>
    <row r="7" spans="1:26" ht="12.6" x14ac:dyDescent="0.4">
      <c r="A7" s="31" t="s">
        <v>82</v>
      </c>
      <c r="B7" s="32">
        <v>0</v>
      </c>
      <c r="C7" s="32">
        <v>5</v>
      </c>
      <c r="D7" s="32">
        <v>26</v>
      </c>
      <c r="E7" s="32">
        <f t="shared" si="0"/>
        <v>31</v>
      </c>
    </row>
    <row r="8" spans="1:26" ht="12.6" x14ac:dyDescent="0.4">
      <c r="A8" s="31" t="s">
        <v>83</v>
      </c>
      <c r="B8" s="32">
        <v>2</v>
      </c>
      <c r="C8" s="32">
        <v>4</v>
      </c>
      <c r="D8" s="32">
        <v>16</v>
      </c>
      <c r="E8" s="32">
        <f t="shared" si="0"/>
        <v>22</v>
      </c>
    </row>
    <row r="9" spans="1:26" ht="12.6" x14ac:dyDescent="0.4">
      <c r="A9" s="31" t="s">
        <v>85</v>
      </c>
      <c r="B9" s="32">
        <v>1</v>
      </c>
      <c r="C9" s="32">
        <v>3</v>
      </c>
      <c r="D9" s="32">
        <v>14</v>
      </c>
      <c r="E9" s="32">
        <f t="shared" si="0"/>
        <v>18</v>
      </c>
    </row>
    <row r="10" spans="1:26" ht="12.6" x14ac:dyDescent="0.4">
      <c r="A10" s="31" t="s">
        <v>84</v>
      </c>
      <c r="B10" s="32">
        <v>2</v>
      </c>
      <c r="C10" s="32">
        <v>8</v>
      </c>
      <c r="D10" s="32">
        <v>3</v>
      </c>
      <c r="E10" s="32">
        <f t="shared" si="0"/>
        <v>13</v>
      </c>
    </row>
    <row r="11" spans="1:26" ht="12.6" x14ac:dyDescent="0.4">
      <c r="A11" s="31" t="s">
        <v>86</v>
      </c>
      <c r="B11" s="32">
        <v>1</v>
      </c>
      <c r="C11" s="32">
        <v>6</v>
      </c>
      <c r="D11" s="32">
        <v>4</v>
      </c>
      <c r="E11" s="32">
        <f t="shared" si="0"/>
        <v>11</v>
      </c>
    </row>
    <row r="12" spans="1:26" ht="12.6" x14ac:dyDescent="0.4">
      <c r="A12" s="31" t="s">
        <v>17</v>
      </c>
      <c r="B12" s="32">
        <v>0</v>
      </c>
      <c r="C12" s="32">
        <v>5</v>
      </c>
      <c r="D12" s="32">
        <v>5</v>
      </c>
      <c r="E12" s="32">
        <f t="shared" si="0"/>
        <v>10</v>
      </c>
    </row>
    <row r="13" spans="1:26" ht="12.6" x14ac:dyDescent="0.4">
      <c r="A13" s="31" t="s">
        <v>88</v>
      </c>
      <c r="B13" s="32">
        <v>0</v>
      </c>
      <c r="C13" s="32">
        <v>2</v>
      </c>
      <c r="D13" s="32">
        <v>5</v>
      </c>
      <c r="E13" s="32">
        <f t="shared" si="0"/>
        <v>7</v>
      </c>
    </row>
    <row r="14" spans="1:26" ht="12.6" x14ac:dyDescent="0.4">
      <c r="A14" s="31" t="s">
        <v>90</v>
      </c>
      <c r="B14" s="32">
        <v>0</v>
      </c>
      <c r="C14" s="32">
        <v>2</v>
      </c>
      <c r="D14" s="32">
        <v>2</v>
      </c>
      <c r="E14" s="32">
        <f t="shared" si="0"/>
        <v>4</v>
      </c>
    </row>
    <row r="15" spans="1:26" ht="12.6" x14ac:dyDescent="0.4">
      <c r="A15" s="31" t="s">
        <v>92</v>
      </c>
      <c r="B15" s="32">
        <v>0</v>
      </c>
      <c r="C15" s="32">
        <v>3</v>
      </c>
      <c r="D15" s="32">
        <v>1</v>
      </c>
      <c r="E15" s="32">
        <f t="shared" si="0"/>
        <v>4</v>
      </c>
    </row>
    <row r="16" spans="1:26" ht="12.6" x14ac:dyDescent="0.4">
      <c r="A16" s="31" t="s">
        <v>89</v>
      </c>
      <c r="B16" s="32">
        <v>0</v>
      </c>
      <c r="C16" s="32">
        <v>3</v>
      </c>
      <c r="D16" s="32">
        <v>1</v>
      </c>
      <c r="E16" s="32">
        <f t="shared" si="0"/>
        <v>4</v>
      </c>
    </row>
    <row r="17" spans="1:5" ht="12.6" x14ac:dyDescent="0.4">
      <c r="A17" s="31" t="s">
        <v>96</v>
      </c>
      <c r="B17" s="32">
        <v>0</v>
      </c>
      <c r="C17" s="32">
        <v>2</v>
      </c>
      <c r="D17" s="32">
        <v>2</v>
      </c>
      <c r="E17" s="32">
        <f t="shared" si="0"/>
        <v>4</v>
      </c>
    </row>
    <row r="18" spans="1:5" ht="12.6" x14ac:dyDescent="0.4">
      <c r="A18" s="31" t="s">
        <v>93</v>
      </c>
      <c r="B18" s="32">
        <v>1</v>
      </c>
      <c r="C18" s="32">
        <v>0</v>
      </c>
      <c r="D18" s="32">
        <v>3</v>
      </c>
      <c r="E18" s="32">
        <f t="shared" si="0"/>
        <v>4</v>
      </c>
    </row>
    <row r="19" spans="1:5" ht="12.6" x14ac:dyDescent="0.4">
      <c r="A19" s="31" t="s">
        <v>95</v>
      </c>
      <c r="B19" s="32">
        <v>1</v>
      </c>
      <c r="C19" s="32">
        <v>2</v>
      </c>
      <c r="D19" s="32">
        <v>0</v>
      </c>
      <c r="E19" s="32">
        <f t="shared" si="0"/>
        <v>3</v>
      </c>
    </row>
    <row r="20" spans="1:5" ht="12.6" x14ac:dyDescent="0.4">
      <c r="A20" s="31" t="s">
        <v>91</v>
      </c>
      <c r="B20" s="32">
        <v>0</v>
      </c>
      <c r="C20" s="32">
        <v>2</v>
      </c>
      <c r="D20" s="32">
        <v>1</v>
      </c>
      <c r="E20" s="32">
        <f t="shared" si="0"/>
        <v>3</v>
      </c>
    </row>
    <row r="21" spans="1:5" ht="12.6" x14ac:dyDescent="0.4">
      <c r="A21" s="31" t="s">
        <v>94</v>
      </c>
      <c r="B21" s="32">
        <v>0</v>
      </c>
      <c r="C21" s="32">
        <v>2</v>
      </c>
      <c r="D21" s="32">
        <v>1</v>
      </c>
      <c r="E21" s="32">
        <f t="shared" si="0"/>
        <v>3</v>
      </c>
    </row>
    <row r="22" spans="1:5" ht="12.6" x14ac:dyDescent="0.4">
      <c r="A22" s="31" t="s">
        <v>97</v>
      </c>
      <c r="B22" s="32">
        <v>0</v>
      </c>
      <c r="C22" s="32">
        <v>2</v>
      </c>
      <c r="D22" s="32">
        <v>1</v>
      </c>
      <c r="E22" s="32">
        <f t="shared" si="0"/>
        <v>3</v>
      </c>
    </row>
    <row r="23" spans="1:5" ht="12.6" x14ac:dyDescent="0.4">
      <c r="A23" s="31" t="s">
        <v>87</v>
      </c>
      <c r="B23" s="32">
        <v>0</v>
      </c>
      <c r="C23" s="32">
        <v>2</v>
      </c>
      <c r="D23" s="32">
        <v>0</v>
      </c>
      <c r="E23" s="32">
        <f t="shared" si="0"/>
        <v>2</v>
      </c>
    </row>
    <row r="24" spans="1:5" ht="12.6" x14ac:dyDescent="0.4">
      <c r="A24" s="31" t="s">
        <v>105</v>
      </c>
      <c r="B24" s="32">
        <v>0</v>
      </c>
      <c r="C24" s="32">
        <v>0</v>
      </c>
      <c r="D24" s="32">
        <v>2</v>
      </c>
      <c r="E24" s="32">
        <f t="shared" si="0"/>
        <v>2</v>
      </c>
    </row>
    <row r="25" spans="1:5" ht="12.6" x14ac:dyDescent="0.4">
      <c r="A25" s="31" t="s">
        <v>103</v>
      </c>
      <c r="B25" s="32">
        <v>0</v>
      </c>
      <c r="C25" s="32">
        <v>0</v>
      </c>
      <c r="D25" s="32">
        <v>2</v>
      </c>
      <c r="E25" s="32">
        <f t="shared" si="0"/>
        <v>2</v>
      </c>
    </row>
    <row r="26" spans="1:5" ht="12.6" x14ac:dyDescent="0.4">
      <c r="A26" s="31" t="s">
        <v>101</v>
      </c>
      <c r="B26" s="32">
        <v>1</v>
      </c>
      <c r="C26" s="32">
        <v>1</v>
      </c>
      <c r="D26" s="32">
        <v>0</v>
      </c>
      <c r="E26" s="32">
        <f t="shared" si="0"/>
        <v>2</v>
      </c>
    </row>
    <row r="27" spans="1:5" ht="12.6" x14ac:dyDescent="0.4">
      <c r="A27" s="31" t="s">
        <v>100</v>
      </c>
      <c r="B27" s="32">
        <v>0</v>
      </c>
      <c r="C27" s="32">
        <v>1</v>
      </c>
      <c r="D27" s="32">
        <v>1</v>
      </c>
      <c r="E27" s="32">
        <f t="shared" si="0"/>
        <v>2</v>
      </c>
    </row>
    <row r="28" spans="1:5" ht="12.6" x14ac:dyDescent="0.4">
      <c r="A28" s="31" t="s">
        <v>99</v>
      </c>
      <c r="B28" s="32">
        <v>0</v>
      </c>
      <c r="C28" s="32">
        <v>1</v>
      </c>
      <c r="D28" s="32">
        <v>0</v>
      </c>
      <c r="E28" s="32">
        <f t="shared" si="0"/>
        <v>1</v>
      </c>
    </row>
    <row r="29" spans="1:5" ht="12.6" x14ac:dyDescent="0.4">
      <c r="A29" s="31" t="s">
        <v>102</v>
      </c>
      <c r="B29" s="32">
        <v>0</v>
      </c>
      <c r="C29" s="32">
        <v>1</v>
      </c>
      <c r="D29" s="32">
        <v>0</v>
      </c>
      <c r="E29" s="32">
        <f t="shared" si="0"/>
        <v>1</v>
      </c>
    </row>
    <row r="30" spans="1:5" ht="12.6" x14ac:dyDescent="0.4">
      <c r="A30" s="31" t="s">
        <v>106</v>
      </c>
      <c r="B30" s="32">
        <v>0</v>
      </c>
      <c r="C30" s="32">
        <v>0</v>
      </c>
      <c r="D30" s="32">
        <v>1</v>
      </c>
      <c r="E30" s="32">
        <f t="shared" si="0"/>
        <v>1</v>
      </c>
    </row>
    <row r="31" spans="1:5" ht="12.6" x14ac:dyDescent="0.4">
      <c r="A31" s="31" t="s">
        <v>104</v>
      </c>
      <c r="B31" s="32">
        <v>0</v>
      </c>
      <c r="C31" s="32">
        <v>0</v>
      </c>
      <c r="D31" s="32">
        <v>1</v>
      </c>
      <c r="E31" s="32">
        <f t="shared" si="0"/>
        <v>1</v>
      </c>
    </row>
    <row r="32" spans="1:5" ht="12.6" x14ac:dyDescent="0.4">
      <c r="A32" s="31" t="s">
        <v>882</v>
      </c>
      <c r="B32" s="32">
        <v>1</v>
      </c>
      <c r="C32" s="32">
        <v>0</v>
      </c>
      <c r="D32" s="32">
        <v>0</v>
      </c>
      <c r="E32" s="32">
        <f t="shared" si="0"/>
        <v>1</v>
      </c>
    </row>
    <row r="33" spans="1:5" ht="12.6" x14ac:dyDescent="0.4">
      <c r="A33" s="31" t="s">
        <v>883</v>
      </c>
      <c r="B33" s="32">
        <v>1</v>
      </c>
      <c r="C33" s="32">
        <v>0</v>
      </c>
      <c r="D33" s="32">
        <v>0</v>
      </c>
      <c r="E33" s="32">
        <f t="shared" si="0"/>
        <v>1</v>
      </c>
    </row>
    <row r="34" spans="1:5" ht="12.6" x14ac:dyDescent="0.4">
      <c r="A34" s="31" t="s">
        <v>98</v>
      </c>
      <c r="B34" s="32">
        <v>0</v>
      </c>
      <c r="C34" s="32">
        <v>1</v>
      </c>
      <c r="D34" s="32">
        <v>0</v>
      </c>
      <c r="E34" s="32">
        <f t="shared" si="0"/>
        <v>1</v>
      </c>
    </row>
    <row r="35" spans="1:5" ht="12.3" x14ac:dyDescent="0.4">
      <c r="E35" s="8"/>
    </row>
    <row r="36" spans="1:5" ht="12.3" x14ac:dyDescent="0.4">
      <c r="E36" s="8"/>
    </row>
    <row r="37" spans="1:5" ht="12.3" x14ac:dyDescent="0.4">
      <c r="E37" s="8"/>
    </row>
    <row r="38" spans="1:5" ht="12.3" x14ac:dyDescent="0.4">
      <c r="E38" s="8"/>
    </row>
    <row r="39" spans="1:5" ht="12.3" x14ac:dyDescent="0.4">
      <c r="E39" s="8"/>
    </row>
    <row r="40" spans="1:5" ht="12.3" x14ac:dyDescent="0.4">
      <c r="E40" s="8"/>
    </row>
    <row r="41" spans="1:5" ht="12.3" x14ac:dyDescent="0.4">
      <c r="E41" s="8"/>
    </row>
    <row r="42" spans="1:5" ht="12.3" x14ac:dyDescent="0.4">
      <c r="E42" s="8"/>
    </row>
    <row r="43" spans="1:5" ht="12.3" x14ac:dyDescent="0.4">
      <c r="E43" s="8"/>
    </row>
    <row r="44" spans="1:5" ht="12.3" x14ac:dyDescent="0.4">
      <c r="E44" s="8"/>
    </row>
    <row r="45" spans="1:5" ht="12.3" x14ac:dyDescent="0.4">
      <c r="E45" s="8"/>
    </row>
    <row r="46" spans="1:5" ht="12.3" x14ac:dyDescent="0.4">
      <c r="E46" s="8"/>
    </row>
    <row r="47" spans="1:5" ht="12.3" x14ac:dyDescent="0.4">
      <c r="E47" s="8"/>
    </row>
    <row r="48" spans="1:5" ht="12.3" x14ac:dyDescent="0.4">
      <c r="E48" s="8"/>
    </row>
    <row r="49" spans="5:5" ht="12.3" x14ac:dyDescent="0.4">
      <c r="E49" s="8"/>
    </row>
    <row r="50" spans="5:5" ht="12.3" x14ac:dyDescent="0.4">
      <c r="E50" s="8"/>
    </row>
    <row r="51" spans="5:5" ht="12.3" x14ac:dyDescent="0.4">
      <c r="E51" s="8"/>
    </row>
    <row r="52" spans="5:5" ht="12.3" x14ac:dyDescent="0.4">
      <c r="E52" s="8"/>
    </row>
    <row r="53" spans="5:5" ht="12.3" x14ac:dyDescent="0.4">
      <c r="E53" s="8"/>
    </row>
    <row r="54" spans="5:5" ht="12.3" x14ac:dyDescent="0.4">
      <c r="E54" s="8"/>
    </row>
    <row r="55" spans="5:5" ht="12.3" x14ac:dyDescent="0.4">
      <c r="E55" s="8"/>
    </row>
    <row r="56" spans="5:5" ht="12.3" x14ac:dyDescent="0.4">
      <c r="E56" s="8"/>
    </row>
    <row r="57" spans="5:5" ht="12.3" x14ac:dyDescent="0.4">
      <c r="E57" s="8"/>
    </row>
    <row r="58" spans="5:5" ht="12.3" x14ac:dyDescent="0.4">
      <c r="E58" s="8"/>
    </row>
    <row r="59" spans="5:5" ht="12.3" x14ac:dyDescent="0.4">
      <c r="E59" s="8"/>
    </row>
    <row r="60" spans="5:5" ht="12.3" x14ac:dyDescent="0.4">
      <c r="E60" s="8"/>
    </row>
    <row r="61" spans="5:5" ht="12.3" x14ac:dyDescent="0.4">
      <c r="E61" s="8"/>
    </row>
    <row r="62" spans="5:5" ht="12.3" x14ac:dyDescent="0.4">
      <c r="E62" s="8"/>
    </row>
    <row r="63" spans="5:5" ht="12.3" x14ac:dyDescent="0.4">
      <c r="E63" s="8"/>
    </row>
    <row r="64" spans="5:5" ht="12.3" x14ac:dyDescent="0.4">
      <c r="E64" s="8"/>
    </row>
    <row r="65" spans="5:5" ht="12.3" x14ac:dyDescent="0.4">
      <c r="E65" s="8"/>
    </row>
    <row r="66" spans="5:5" ht="12.3" x14ac:dyDescent="0.4">
      <c r="E66" s="8"/>
    </row>
    <row r="67" spans="5:5" ht="12.3" x14ac:dyDescent="0.4">
      <c r="E67" s="8"/>
    </row>
    <row r="68" spans="5:5" ht="12.3" x14ac:dyDescent="0.4">
      <c r="E68" s="8"/>
    </row>
    <row r="69" spans="5:5" ht="12.3" x14ac:dyDescent="0.4">
      <c r="E69" s="8"/>
    </row>
    <row r="70" spans="5:5" ht="12.3" x14ac:dyDescent="0.4">
      <c r="E70" s="8"/>
    </row>
    <row r="71" spans="5:5" ht="12.3" x14ac:dyDescent="0.4">
      <c r="E71" s="8"/>
    </row>
    <row r="72" spans="5:5" ht="12.3" x14ac:dyDescent="0.4">
      <c r="E72" s="8"/>
    </row>
    <row r="73" spans="5:5" ht="12.3" x14ac:dyDescent="0.4">
      <c r="E73" s="8"/>
    </row>
    <row r="74" spans="5:5" ht="12.3" x14ac:dyDescent="0.4">
      <c r="E74" s="8"/>
    </row>
    <row r="75" spans="5:5" ht="12.3" x14ac:dyDescent="0.4">
      <c r="E75" s="8"/>
    </row>
    <row r="76" spans="5:5" ht="12.3" x14ac:dyDescent="0.4">
      <c r="E76" s="8"/>
    </row>
    <row r="77" spans="5:5" ht="12.3" x14ac:dyDescent="0.4">
      <c r="E77" s="8"/>
    </row>
    <row r="78" spans="5:5" ht="12.3" x14ac:dyDescent="0.4">
      <c r="E78" s="8"/>
    </row>
    <row r="79" spans="5:5" ht="12.3" x14ac:dyDescent="0.4">
      <c r="E79" s="8"/>
    </row>
    <row r="80" spans="5:5" ht="12.3" x14ac:dyDescent="0.4">
      <c r="E80" s="8"/>
    </row>
    <row r="81" spans="5:5" ht="12.3" x14ac:dyDescent="0.4">
      <c r="E81" s="8"/>
    </row>
    <row r="82" spans="5:5" ht="12.3" x14ac:dyDescent="0.4">
      <c r="E82" s="8"/>
    </row>
    <row r="83" spans="5:5" ht="12.3" x14ac:dyDescent="0.4">
      <c r="E83" s="8"/>
    </row>
    <row r="84" spans="5:5" ht="12.3" x14ac:dyDescent="0.4">
      <c r="E84" s="8"/>
    </row>
    <row r="85" spans="5:5" ht="12.3" x14ac:dyDescent="0.4">
      <c r="E85" s="8"/>
    </row>
    <row r="86" spans="5:5" ht="12.3" x14ac:dyDescent="0.4">
      <c r="E86" s="8"/>
    </row>
    <row r="87" spans="5:5" ht="12.3" x14ac:dyDescent="0.4">
      <c r="E87" s="8"/>
    </row>
    <row r="88" spans="5:5" ht="12.3" x14ac:dyDescent="0.4">
      <c r="E88" s="8"/>
    </row>
    <row r="89" spans="5:5" ht="12.3" x14ac:dyDescent="0.4">
      <c r="E89" s="8"/>
    </row>
    <row r="90" spans="5:5" ht="12.3" x14ac:dyDescent="0.4">
      <c r="E90" s="8"/>
    </row>
    <row r="91" spans="5:5" ht="12.3" x14ac:dyDescent="0.4">
      <c r="E91" s="8"/>
    </row>
    <row r="92" spans="5:5" ht="12.3" x14ac:dyDescent="0.4">
      <c r="E92" s="8"/>
    </row>
    <row r="93" spans="5:5" ht="12.3" x14ac:dyDescent="0.4">
      <c r="E93" s="8"/>
    </row>
    <row r="94" spans="5:5" ht="12.3" x14ac:dyDescent="0.4">
      <c r="E94" s="8"/>
    </row>
    <row r="95" spans="5:5" ht="12.3" x14ac:dyDescent="0.4">
      <c r="E95" s="8"/>
    </row>
    <row r="96" spans="5:5" ht="12.3" x14ac:dyDescent="0.4">
      <c r="E96" s="8"/>
    </row>
    <row r="97" spans="5:5" ht="12.3" x14ac:dyDescent="0.4">
      <c r="E97" s="8"/>
    </row>
    <row r="98" spans="5:5" ht="12.3" x14ac:dyDescent="0.4">
      <c r="E98" s="8"/>
    </row>
    <row r="99" spans="5:5" ht="12.3" x14ac:dyDescent="0.4">
      <c r="E99" s="8"/>
    </row>
    <row r="100" spans="5:5" ht="12.3" x14ac:dyDescent="0.4">
      <c r="E100" s="8"/>
    </row>
    <row r="101" spans="5:5" ht="12.3" x14ac:dyDescent="0.4">
      <c r="E101" s="8"/>
    </row>
    <row r="102" spans="5:5" ht="12.3" x14ac:dyDescent="0.4">
      <c r="E102" s="8"/>
    </row>
    <row r="103" spans="5:5" ht="12.3" x14ac:dyDescent="0.4">
      <c r="E103" s="8"/>
    </row>
    <row r="104" spans="5:5" ht="12.3" x14ac:dyDescent="0.4">
      <c r="E104" s="8"/>
    </row>
    <row r="105" spans="5:5" ht="12.3" x14ac:dyDescent="0.4">
      <c r="E105" s="8"/>
    </row>
    <row r="106" spans="5:5" ht="12.3" x14ac:dyDescent="0.4">
      <c r="E106" s="8"/>
    </row>
    <row r="107" spans="5:5" ht="12.3" x14ac:dyDescent="0.4">
      <c r="E107" s="8"/>
    </row>
    <row r="108" spans="5:5" ht="12.3" x14ac:dyDescent="0.4">
      <c r="E108" s="8"/>
    </row>
    <row r="109" spans="5:5" ht="12.3" x14ac:dyDescent="0.4">
      <c r="E109" s="8"/>
    </row>
    <row r="110" spans="5:5" ht="12.3" x14ac:dyDescent="0.4">
      <c r="E110" s="8"/>
    </row>
    <row r="111" spans="5:5" ht="12.3" x14ac:dyDescent="0.4">
      <c r="E111" s="8"/>
    </row>
    <row r="112" spans="5:5" ht="12.3" x14ac:dyDescent="0.4">
      <c r="E112" s="8"/>
    </row>
    <row r="113" spans="5:5" ht="12.3" x14ac:dyDescent="0.4">
      <c r="E113" s="8"/>
    </row>
    <row r="114" spans="5:5" ht="12.3" x14ac:dyDescent="0.4">
      <c r="E114" s="8"/>
    </row>
    <row r="115" spans="5:5" ht="12.3" x14ac:dyDescent="0.4">
      <c r="E115" s="8"/>
    </row>
    <row r="116" spans="5:5" ht="12.3" x14ac:dyDescent="0.4">
      <c r="E116" s="8"/>
    </row>
    <row r="117" spans="5:5" ht="12.3" x14ac:dyDescent="0.4">
      <c r="E117" s="8"/>
    </row>
    <row r="118" spans="5:5" ht="12.3" x14ac:dyDescent="0.4">
      <c r="E118" s="8"/>
    </row>
    <row r="119" spans="5:5" ht="12.3" x14ac:dyDescent="0.4">
      <c r="E119" s="8"/>
    </row>
    <row r="120" spans="5:5" ht="12.3" x14ac:dyDescent="0.4">
      <c r="E120" s="8"/>
    </row>
    <row r="121" spans="5:5" ht="12.3" x14ac:dyDescent="0.4">
      <c r="E121" s="8"/>
    </row>
    <row r="122" spans="5:5" ht="12.3" x14ac:dyDescent="0.4">
      <c r="E122" s="8"/>
    </row>
    <row r="123" spans="5:5" ht="12.3" x14ac:dyDescent="0.4">
      <c r="E123" s="8"/>
    </row>
    <row r="124" spans="5:5" ht="12.3" x14ac:dyDescent="0.4">
      <c r="E124" s="8"/>
    </row>
    <row r="125" spans="5:5" ht="12.3" x14ac:dyDescent="0.4">
      <c r="E125" s="8"/>
    </row>
    <row r="126" spans="5:5" ht="12.3" x14ac:dyDescent="0.4">
      <c r="E126" s="8"/>
    </row>
    <row r="127" spans="5:5" ht="12.3" x14ac:dyDescent="0.4">
      <c r="E127" s="8"/>
    </row>
    <row r="128" spans="5:5" ht="12.3" x14ac:dyDescent="0.4">
      <c r="E128" s="8"/>
    </row>
    <row r="129" spans="5:5" ht="12.3" x14ac:dyDescent="0.4">
      <c r="E129" s="8"/>
    </row>
    <row r="130" spans="5:5" ht="12.3" x14ac:dyDescent="0.4">
      <c r="E130" s="8"/>
    </row>
    <row r="131" spans="5:5" ht="12.3" x14ac:dyDescent="0.4">
      <c r="E131" s="8"/>
    </row>
    <row r="132" spans="5:5" ht="12.3" x14ac:dyDescent="0.4">
      <c r="E132" s="8"/>
    </row>
    <row r="133" spans="5:5" ht="12.3" x14ac:dyDescent="0.4">
      <c r="E133" s="8"/>
    </row>
    <row r="134" spans="5:5" ht="12.3" x14ac:dyDescent="0.4">
      <c r="E134" s="8"/>
    </row>
    <row r="135" spans="5:5" ht="12.3" x14ac:dyDescent="0.4">
      <c r="E135" s="8"/>
    </row>
    <row r="136" spans="5:5" ht="12.3" x14ac:dyDescent="0.4">
      <c r="E136" s="8"/>
    </row>
    <row r="137" spans="5:5" ht="12.3" x14ac:dyDescent="0.4">
      <c r="E137" s="8"/>
    </row>
    <row r="138" spans="5:5" ht="12.3" x14ac:dyDescent="0.4">
      <c r="E138" s="8"/>
    </row>
    <row r="139" spans="5:5" ht="12.3" x14ac:dyDescent="0.4">
      <c r="E139" s="8"/>
    </row>
    <row r="140" spans="5:5" ht="12.3" x14ac:dyDescent="0.4">
      <c r="E140" s="8"/>
    </row>
    <row r="141" spans="5:5" ht="12.3" x14ac:dyDescent="0.4">
      <c r="E141" s="8"/>
    </row>
    <row r="142" spans="5:5" ht="12.3" x14ac:dyDescent="0.4">
      <c r="E142" s="8"/>
    </row>
    <row r="143" spans="5:5" ht="12.3" x14ac:dyDescent="0.4">
      <c r="E143" s="8"/>
    </row>
    <row r="144" spans="5:5" ht="12.3" x14ac:dyDescent="0.4">
      <c r="E144" s="8"/>
    </row>
    <row r="145" spans="5:5" ht="12.3" x14ac:dyDescent="0.4">
      <c r="E145" s="8"/>
    </row>
    <row r="146" spans="5:5" ht="12.3" x14ac:dyDescent="0.4">
      <c r="E146" s="8"/>
    </row>
    <row r="147" spans="5:5" ht="12.3" x14ac:dyDescent="0.4">
      <c r="E147" s="8"/>
    </row>
    <row r="148" spans="5:5" ht="12.3" x14ac:dyDescent="0.4">
      <c r="E148" s="8"/>
    </row>
    <row r="149" spans="5:5" ht="12.3" x14ac:dyDescent="0.4">
      <c r="E149" s="8"/>
    </row>
    <row r="150" spans="5:5" ht="12.3" x14ac:dyDescent="0.4">
      <c r="E150" s="8"/>
    </row>
    <row r="151" spans="5:5" ht="12.3" x14ac:dyDescent="0.4">
      <c r="E151" s="8"/>
    </row>
    <row r="152" spans="5:5" ht="12.3" x14ac:dyDescent="0.4">
      <c r="E152" s="8"/>
    </row>
    <row r="153" spans="5:5" ht="12.3" x14ac:dyDescent="0.4">
      <c r="E153" s="8"/>
    </row>
    <row r="154" spans="5:5" ht="12.3" x14ac:dyDescent="0.4">
      <c r="E154" s="8"/>
    </row>
    <row r="155" spans="5:5" ht="12.3" x14ac:dyDescent="0.4">
      <c r="E155" s="8"/>
    </row>
    <row r="156" spans="5:5" ht="12.3" x14ac:dyDescent="0.4">
      <c r="E156" s="8"/>
    </row>
    <row r="157" spans="5:5" ht="12.3" x14ac:dyDescent="0.4">
      <c r="E157" s="8"/>
    </row>
    <row r="158" spans="5:5" ht="12.3" x14ac:dyDescent="0.4">
      <c r="E158" s="8"/>
    </row>
    <row r="159" spans="5:5" ht="12.3" x14ac:dyDescent="0.4">
      <c r="E159" s="8"/>
    </row>
    <row r="160" spans="5:5" ht="12.3" x14ac:dyDescent="0.4">
      <c r="E160" s="8"/>
    </row>
    <row r="161" spans="5:5" ht="12.3" x14ac:dyDescent="0.4">
      <c r="E161" s="8"/>
    </row>
    <row r="162" spans="5:5" ht="12.3" x14ac:dyDescent="0.4">
      <c r="E162" s="8"/>
    </row>
    <row r="163" spans="5:5" ht="12.3" x14ac:dyDescent="0.4">
      <c r="E163" s="8"/>
    </row>
    <row r="164" spans="5:5" ht="12.3" x14ac:dyDescent="0.4">
      <c r="E164" s="8"/>
    </row>
    <row r="165" spans="5:5" ht="12.3" x14ac:dyDescent="0.4">
      <c r="E165" s="8"/>
    </row>
    <row r="166" spans="5:5" ht="12.3" x14ac:dyDescent="0.4">
      <c r="E166" s="8"/>
    </row>
    <row r="167" spans="5:5" ht="12.3" x14ac:dyDescent="0.4">
      <c r="E167" s="8"/>
    </row>
    <row r="168" spans="5:5" ht="12.3" x14ac:dyDescent="0.4">
      <c r="E168" s="8"/>
    </row>
    <row r="169" spans="5:5" ht="12.3" x14ac:dyDescent="0.4">
      <c r="E169" s="8"/>
    </row>
    <row r="170" spans="5:5" ht="12.3" x14ac:dyDescent="0.4">
      <c r="E170" s="8"/>
    </row>
    <row r="171" spans="5:5" ht="12.3" x14ac:dyDescent="0.4">
      <c r="E171" s="8"/>
    </row>
    <row r="172" spans="5:5" ht="12.3" x14ac:dyDescent="0.4">
      <c r="E172" s="8"/>
    </row>
    <row r="173" spans="5:5" ht="12.3" x14ac:dyDescent="0.4">
      <c r="E173" s="8"/>
    </row>
    <row r="174" spans="5:5" ht="12.3" x14ac:dyDescent="0.4">
      <c r="E174" s="8"/>
    </row>
    <row r="175" spans="5:5" ht="12.3" x14ac:dyDescent="0.4">
      <c r="E175" s="8"/>
    </row>
    <row r="176" spans="5:5" ht="12.3" x14ac:dyDescent="0.4">
      <c r="E176" s="8"/>
    </row>
    <row r="177" spans="5:5" ht="12.3" x14ac:dyDescent="0.4">
      <c r="E177" s="8"/>
    </row>
    <row r="178" spans="5:5" ht="12.3" x14ac:dyDescent="0.4">
      <c r="E178" s="8"/>
    </row>
    <row r="179" spans="5:5" ht="12.3" x14ac:dyDescent="0.4">
      <c r="E179" s="8"/>
    </row>
    <row r="180" spans="5:5" ht="12.3" x14ac:dyDescent="0.4">
      <c r="E180" s="8"/>
    </row>
    <row r="181" spans="5:5" ht="12.3" x14ac:dyDescent="0.4">
      <c r="E181" s="8"/>
    </row>
    <row r="182" spans="5:5" ht="12.3" x14ac:dyDescent="0.4">
      <c r="E182" s="8"/>
    </row>
    <row r="183" spans="5:5" ht="12.3" x14ac:dyDescent="0.4">
      <c r="E183" s="8"/>
    </row>
    <row r="184" spans="5:5" ht="12.3" x14ac:dyDescent="0.4">
      <c r="E184" s="8"/>
    </row>
    <row r="185" spans="5:5" ht="12.3" x14ac:dyDescent="0.4">
      <c r="E185" s="8"/>
    </row>
    <row r="186" spans="5:5" ht="12.3" x14ac:dyDescent="0.4">
      <c r="E186" s="8"/>
    </row>
    <row r="187" spans="5:5" ht="12.3" x14ac:dyDescent="0.4">
      <c r="E187" s="8"/>
    </row>
    <row r="188" spans="5:5" ht="12.3" x14ac:dyDescent="0.4">
      <c r="E188" s="8"/>
    </row>
    <row r="189" spans="5:5" ht="12.3" x14ac:dyDescent="0.4">
      <c r="E189" s="8"/>
    </row>
    <row r="190" spans="5:5" ht="12.3" x14ac:dyDescent="0.4">
      <c r="E190" s="8"/>
    </row>
    <row r="191" spans="5:5" ht="12.3" x14ac:dyDescent="0.4">
      <c r="E191" s="8"/>
    </row>
    <row r="192" spans="5:5" ht="12.3" x14ac:dyDescent="0.4">
      <c r="E192" s="8"/>
    </row>
    <row r="193" spans="5:5" ht="12.3" x14ac:dyDescent="0.4">
      <c r="E193" s="8"/>
    </row>
    <row r="194" spans="5:5" ht="12.3" x14ac:dyDescent="0.4">
      <c r="E194" s="8"/>
    </row>
    <row r="195" spans="5:5" ht="12.3" x14ac:dyDescent="0.4">
      <c r="E195" s="8"/>
    </row>
    <row r="196" spans="5:5" ht="12.3" x14ac:dyDescent="0.4">
      <c r="E196" s="8"/>
    </row>
    <row r="197" spans="5:5" ht="12.3" x14ac:dyDescent="0.4">
      <c r="E197" s="8"/>
    </row>
    <row r="198" spans="5:5" ht="12.3" x14ac:dyDescent="0.4">
      <c r="E198" s="8"/>
    </row>
    <row r="199" spans="5:5" ht="12.3" x14ac:dyDescent="0.4">
      <c r="E199" s="8"/>
    </row>
    <row r="200" spans="5:5" ht="12.3" x14ac:dyDescent="0.4">
      <c r="E200" s="8"/>
    </row>
    <row r="201" spans="5:5" ht="12.3" x14ac:dyDescent="0.4">
      <c r="E201" s="8"/>
    </row>
    <row r="202" spans="5:5" ht="12.3" x14ac:dyDescent="0.4">
      <c r="E202" s="8"/>
    </row>
    <row r="203" spans="5:5" ht="12.3" x14ac:dyDescent="0.4">
      <c r="E203" s="8"/>
    </row>
    <row r="204" spans="5:5" ht="12.3" x14ac:dyDescent="0.4">
      <c r="E204" s="8"/>
    </row>
    <row r="205" spans="5:5" ht="12.3" x14ac:dyDescent="0.4">
      <c r="E205" s="8"/>
    </row>
    <row r="206" spans="5:5" ht="12.3" x14ac:dyDescent="0.4">
      <c r="E206" s="8"/>
    </row>
    <row r="207" spans="5:5" ht="12.3" x14ac:dyDescent="0.4">
      <c r="E207" s="8"/>
    </row>
    <row r="208" spans="5:5" ht="12.3" x14ac:dyDescent="0.4">
      <c r="E208" s="8"/>
    </row>
    <row r="209" spans="5:5" ht="12.3" x14ac:dyDescent="0.4">
      <c r="E209" s="8"/>
    </row>
    <row r="210" spans="5:5" ht="12.3" x14ac:dyDescent="0.4">
      <c r="E210" s="8"/>
    </row>
    <row r="211" spans="5:5" ht="12.3" x14ac:dyDescent="0.4">
      <c r="E211" s="8"/>
    </row>
    <row r="212" spans="5:5" ht="12.3" x14ac:dyDescent="0.4">
      <c r="E212" s="8"/>
    </row>
    <row r="213" spans="5:5" ht="12.3" x14ac:dyDescent="0.4">
      <c r="E213" s="8"/>
    </row>
    <row r="214" spans="5:5" ht="12.3" x14ac:dyDescent="0.4">
      <c r="E214" s="8"/>
    </row>
    <row r="215" spans="5:5" ht="12.3" x14ac:dyDescent="0.4">
      <c r="E215" s="8"/>
    </row>
    <row r="216" spans="5:5" ht="12.3" x14ac:dyDescent="0.4">
      <c r="E216" s="8"/>
    </row>
    <row r="217" spans="5:5" ht="12.3" x14ac:dyDescent="0.4">
      <c r="E217" s="8"/>
    </row>
    <row r="218" spans="5:5" ht="12.3" x14ac:dyDescent="0.4">
      <c r="E218" s="8"/>
    </row>
    <row r="219" spans="5:5" ht="12.3" x14ac:dyDescent="0.4">
      <c r="E219" s="8"/>
    </row>
    <row r="220" spans="5:5" ht="12.3" x14ac:dyDescent="0.4">
      <c r="E220" s="8"/>
    </row>
    <row r="221" spans="5:5" ht="12.3" x14ac:dyDescent="0.4">
      <c r="E221" s="8"/>
    </row>
    <row r="222" spans="5:5" ht="12.3" x14ac:dyDescent="0.4">
      <c r="E222" s="8"/>
    </row>
    <row r="223" spans="5:5" ht="12.3" x14ac:dyDescent="0.4">
      <c r="E223" s="8"/>
    </row>
    <row r="224" spans="5:5" ht="12.3" x14ac:dyDescent="0.4">
      <c r="E224" s="8"/>
    </row>
    <row r="225" spans="5:5" ht="12.3" x14ac:dyDescent="0.4">
      <c r="E225" s="8"/>
    </row>
    <row r="226" spans="5:5" ht="12.3" x14ac:dyDescent="0.4">
      <c r="E226" s="8"/>
    </row>
    <row r="227" spans="5:5" ht="12.3" x14ac:dyDescent="0.4">
      <c r="E227" s="8"/>
    </row>
    <row r="228" spans="5:5" ht="12.3" x14ac:dyDescent="0.4">
      <c r="E228" s="8"/>
    </row>
    <row r="229" spans="5:5" ht="12.3" x14ac:dyDescent="0.4">
      <c r="E229" s="8"/>
    </row>
    <row r="230" spans="5:5" ht="12.3" x14ac:dyDescent="0.4">
      <c r="E230" s="8"/>
    </row>
    <row r="231" spans="5:5" ht="12.3" x14ac:dyDescent="0.4">
      <c r="E231" s="8"/>
    </row>
    <row r="232" spans="5:5" ht="12.3" x14ac:dyDescent="0.4">
      <c r="E232" s="8"/>
    </row>
    <row r="233" spans="5:5" ht="12.3" x14ac:dyDescent="0.4">
      <c r="E233" s="8"/>
    </row>
    <row r="234" spans="5:5" ht="12.3" x14ac:dyDescent="0.4">
      <c r="E234" s="8"/>
    </row>
    <row r="235" spans="5:5" ht="12.3" x14ac:dyDescent="0.4">
      <c r="E235" s="8"/>
    </row>
    <row r="236" spans="5:5" ht="12.3" x14ac:dyDescent="0.4">
      <c r="E236" s="8"/>
    </row>
    <row r="237" spans="5:5" ht="12.3" x14ac:dyDescent="0.4">
      <c r="E237" s="8"/>
    </row>
    <row r="238" spans="5:5" ht="12.3" x14ac:dyDescent="0.4">
      <c r="E238" s="8"/>
    </row>
    <row r="239" spans="5:5" ht="12.3" x14ac:dyDescent="0.4">
      <c r="E239" s="8"/>
    </row>
    <row r="240" spans="5:5" ht="12.3" x14ac:dyDescent="0.4">
      <c r="E240" s="8"/>
    </row>
    <row r="241" spans="5:5" ht="12.3" x14ac:dyDescent="0.4">
      <c r="E241" s="8"/>
    </row>
    <row r="242" spans="5:5" ht="12.3" x14ac:dyDescent="0.4">
      <c r="E242" s="8"/>
    </row>
    <row r="243" spans="5:5" ht="12.3" x14ac:dyDescent="0.4">
      <c r="E243" s="8"/>
    </row>
    <row r="244" spans="5:5" ht="12.3" x14ac:dyDescent="0.4">
      <c r="E244" s="8"/>
    </row>
    <row r="245" spans="5:5" ht="12.3" x14ac:dyDescent="0.4">
      <c r="E245" s="8"/>
    </row>
    <row r="246" spans="5:5" ht="12.3" x14ac:dyDescent="0.4">
      <c r="E246" s="8"/>
    </row>
    <row r="247" spans="5:5" ht="12.3" x14ac:dyDescent="0.4">
      <c r="E247" s="8"/>
    </row>
    <row r="248" spans="5:5" ht="12.3" x14ac:dyDescent="0.4">
      <c r="E248" s="8"/>
    </row>
    <row r="249" spans="5:5" ht="12.3" x14ac:dyDescent="0.4">
      <c r="E249" s="8"/>
    </row>
    <row r="250" spans="5:5" ht="12.3" x14ac:dyDescent="0.4">
      <c r="E250" s="8"/>
    </row>
    <row r="251" spans="5:5" ht="12.3" x14ac:dyDescent="0.4">
      <c r="E251" s="8"/>
    </row>
    <row r="252" spans="5:5" ht="12.3" x14ac:dyDescent="0.4">
      <c r="E252" s="8"/>
    </row>
    <row r="253" spans="5:5" ht="12.3" x14ac:dyDescent="0.4">
      <c r="E253" s="8"/>
    </row>
    <row r="254" spans="5:5" ht="12.3" x14ac:dyDescent="0.4">
      <c r="E254" s="8"/>
    </row>
    <row r="255" spans="5:5" ht="12.3" x14ac:dyDescent="0.4">
      <c r="E255" s="8"/>
    </row>
    <row r="256" spans="5:5" ht="12.3" x14ac:dyDescent="0.4">
      <c r="E256" s="8"/>
    </row>
    <row r="257" spans="5:5" ht="12.3" x14ac:dyDescent="0.4">
      <c r="E257" s="8"/>
    </row>
    <row r="258" spans="5:5" ht="12.3" x14ac:dyDescent="0.4">
      <c r="E258" s="8"/>
    </row>
    <row r="259" spans="5:5" ht="12.3" x14ac:dyDescent="0.4">
      <c r="E259" s="8"/>
    </row>
    <row r="260" spans="5:5" ht="12.3" x14ac:dyDescent="0.4">
      <c r="E260" s="8"/>
    </row>
    <row r="261" spans="5:5" ht="12.3" x14ac:dyDescent="0.4">
      <c r="E261" s="8"/>
    </row>
    <row r="262" spans="5:5" ht="12.3" x14ac:dyDescent="0.4">
      <c r="E262" s="8"/>
    </row>
    <row r="263" spans="5:5" ht="12.3" x14ac:dyDescent="0.4">
      <c r="E263" s="8"/>
    </row>
    <row r="264" spans="5:5" ht="12.3" x14ac:dyDescent="0.4">
      <c r="E264" s="8"/>
    </row>
    <row r="265" spans="5:5" ht="12.3" x14ac:dyDescent="0.4">
      <c r="E265" s="8"/>
    </row>
    <row r="266" spans="5:5" ht="12.3" x14ac:dyDescent="0.4">
      <c r="E266" s="8"/>
    </row>
    <row r="267" spans="5:5" ht="12.3" x14ac:dyDescent="0.4">
      <c r="E267" s="8"/>
    </row>
    <row r="268" spans="5:5" ht="12.3" x14ac:dyDescent="0.4">
      <c r="E268" s="8"/>
    </row>
    <row r="269" spans="5:5" ht="12.3" x14ac:dyDescent="0.4">
      <c r="E269" s="8"/>
    </row>
    <row r="270" spans="5:5" ht="12.3" x14ac:dyDescent="0.4">
      <c r="E270" s="8"/>
    </row>
    <row r="271" spans="5:5" ht="12.3" x14ac:dyDescent="0.4">
      <c r="E271" s="8"/>
    </row>
    <row r="272" spans="5:5" ht="12.3" x14ac:dyDescent="0.4">
      <c r="E272" s="8"/>
    </row>
    <row r="273" spans="5:5" ht="12.3" x14ac:dyDescent="0.4">
      <c r="E273" s="8"/>
    </row>
    <row r="274" spans="5:5" ht="12.3" x14ac:dyDescent="0.4">
      <c r="E274" s="8"/>
    </row>
    <row r="275" spans="5:5" ht="12.3" x14ac:dyDescent="0.4">
      <c r="E275" s="8"/>
    </row>
    <row r="276" spans="5:5" ht="12.3" x14ac:dyDescent="0.4">
      <c r="E276" s="8"/>
    </row>
    <row r="277" spans="5:5" ht="12.3" x14ac:dyDescent="0.4">
      <c r="E277" s="8"/>
    </row>
    <row r="278" spans="5:5" ht="12.3" x14ac:dyDescent="0.4">
      <c r="E278" s="8"/>
    </row>
    <row r="279" spans="5:5" ht="12.3" x14ac:dyDescent="0.4">
      <c r="E279" s="8"/>
    </row>
    <row r="280" spans="5:5" ht="12.3" x14ac:dyDescent="0.4">
      <c r="E280" s="8"/>
    </row>
    <row r="281" spans="5:5" ht="12.3" x14ac:dyDescent="0.4">
      <c r="E281" s="8"/>
    </row>
    <row r="282" spans="5:5" ht="12.3" x14ac:dyDescent="0.4">
      <c r="E282" s="8"/>
    </row>
    <row r="283" spans="5:5" ht="12.3" x14ac:dyDescent="0.4">
      <c r="E283" s="8"/>
    </row>
    <row r="284" spans="5:5" ht="12.3" x14ac:dyDescent="0.4">
      <c r="E284" s="8"/>
    </row>
    <row r="285" spans="5:5" ht="12.3" x14ac:dyDescent="0.4">
      <c r="E285" s="8"/>
    </row>
    <row r="286" spans="5:5" ht="12.3" x14ac:dyDescent="0.4">
      <c r="E286" s="8"/>
    </row>
    <row r="287" spans="5:5" ht="12.3" x14ac:dyDescent="0.4">
      <c r="E287" s="8"/>
    </row>
    <row r="288" spans="5:5" ht="12.3" x14ac:dyDescent="0.4">
      <c r="E288" s="8"/>
    </row>
    <row r="289" spans="5:5" ht="12.3" x14ac:dyDescent="0.4">
      <c r="E289" s="8"/>
    </row>
    <row r="290" spans="5:5" ht="12.3" x14ac:dyDescent="0.4">
      <c r="E290" s="8"/>
    </row>
    <row r="291" spans="5:5" ht="12.3" x14ac:dyDescent="0.4">
      <c r="E291" s="8"/>
    </row>
    <row r="292" spans="5:5" ht="12.3" x14ac:dyDescent="0.4">
      <c r="E292" s="8"/>
    </row>
    <row r="293" spans="5:5" ht="12.3" x14ac:dyDescent="0.4">
      <c r="E293" s="8"/>
    </row>
    <row r="294" spans="5:5" ht="12.3" x14ac:dyDescent="0.4">
      <c r="E294" s="8"/>
    </row>
    <row r="295" spans="5:5" ht="12.3" x14ac:dyDescent="0.4">
      <c r="E295" s="8"/>
    </row>
    <row r="296" spans="5:5" ht="12.3" x14ac:dyDescent="0.4">
      <c r="E296" s="8"/>
    </row>
    <row r="297" spans="5:5" ht="12.3" x14ac:dyDescent="0.4">
      <c r="E297" s="8"/>
    </row>
    <row r="298" spans="5:5" ht="12.3" x14ac:dyDescent="0.4">
      <c r="E298" s="8"/>
    </row>
    <row r="299" spans="5:5" ht="12.3" x14ac:dyDescent="0.4">
      <c r="E299" s="8"/>
    </row>
    <row r="300" spans="5:5" ht="12.3" x14ac:dyDescent="0.4">
      <c r="E300" s="8"/>
    </row>
    <row r="301" spans="5:5" ht="12.3" x14ac:dyDescent="0.4">
      <c r="E301" s="8"/>
    </row>
    <row r="302" spans="5:5" ht="12.3" x14ac:dyDescent="0.4">
      <c r="E302" s="8"/>
    </row>
    <row r="303" spans="5:5" ht="12.3" x14ac:dyDescent="0.4">
      <c r="E303" s="8"/>
    </row>
    <row r="304" spans="5:5" ht="12.3" x14ac:dyDescent="0.4">
      <c r="E304" s="8"/>
    </row>
    <row r="305" spans="5:5" ht="12.3" x14ac:dyDescent="0.4">
      <c r="E305" s="8"/>
    </row>
    <row r="306" spans="5:5" ht="12.3" x14ac:dyDescent="0.4">
      <c r="E306" s="8"/>
    </row>
    <row r="307" spans="5:5" ht="12.3" x14ac:dyDescent="0.4">
      <c r="E307" s="8"/>
    </row>
    <row r="308" spans="5:5" ht="12.3" x14ac:dyDescent="0.4">
      <c r="E308" s="8"/>
    </row>
    <row r="309" spans="5:5" ht="12.3" x14ac:dyDescent="0.4">
      <c r="E309" s="8"/>
    </row>
    <row r="310" spans="5:5" ht="12.3" x14ac:dyDescent="0.4">
      <c r="E310" s="8"/>
    </row>
    <row r="311" spans="5:5" ht="12.3" x14ac:dyDescent="0.4">
      <c r="E311" s="8"/>
    </row>
    <row r="312" spans="5:5" ht="12.3" x14ac:dyDescent="0.4">
      <c r="E312" s="8"/>
    </row>
    <row r="313" spans="5:5" ht="12.3" x14ac:dyDescent="0.4">
      <c r="E313" s="8"/>
    </row>
    <row r="314" spans="5:5" ht="12.3" x14ac:dyDescent="0.4">
      <c r="E314" s="8"/>
    </row>
    <row r="315" spans="5:5" ht="12.3" x14ac:dyDescent="0.4">
      <c r="E315" s="8"/>
    </row>
    <row r="316" spans="5:5" ht="12.3" x14ac:dyDescent="0.4">
      <c r="E316" s="8"/>
    </row>
    <row r="317" spans="5:5" ht="12.3" x14ac:dyDescent="0.4">
      <c r="E317" s="8"/>
    </row>
    <row r="318" spans="5:5" ht="12.3" x14ac:dyDescent="0.4">
      <c r="E318" s="8"/>
    </row>
    <row r="319" spans="5:5" ht="12.3" x14ac:dyDescent="0.4">
      <c r="E319" s="8"/>
    </row>
    <row r="320" spans="5:5" ht="12.3" x14ac:dyDescent="0.4">
      <c r="E320" s="8"/>
    </row>
    <row r="321" spans="5:5" ht="12.3" x14ac:dyDescent="0.4">
      <c r="E321" s="8"/>
    </row>
    <row r="322" spans="5:5" ht="12.3" x14ac:dyDescent="0.4">
      <c r="E322" s="8"/>
    </row>
    <row r="323" spans="5:5" ht="12.3" x14ac:dyDescent="0.4">
      <c r="E323" s="8"/>
    </row>
    <row r="324" spans="5:5" ht="12.3" x14ac:dyDescent="0.4">
      <c r="E324" s="8"/>
    </row>
    <row r="325" spans="5:5" ht="12.3" x14ac:dyDescent="0.4">
      <c r="E325" s="8"/>
    </row>
    <row r="326" spans="5:5" ht="12.3" x14ac:dyDescent="0.4">
      <c r="E326" s="8"/>
    </row>
    <row r="327" spans="5:5" ht="12.3" x14ac:dyDescent="0.4">
      <c r="E327" s="8"/>
    </row>
    <row r="328" spans="5:5" ht="12.3" x14ac:dyDescent="0.4">
      <c r="E328" s="8"/>
    </row>
    <row r="329" spans="5:5" ht="12.3" x14ac:dyDescent="0.4">
      <c r="E329" s="8"/>
    </row>
    <row r="330" spans="5:5" ht="12.3" x14ac:dyDescent="0.4">
      <c r="E330" s="8"/>
    </row>
    <row r="331" spans="5:5" ht="12.3" x14ac:dyDescent="0.4">
      <c r="E331" s="8"/>
    </row>
    <row r="332" spans="5:5" ht="12.3" x14ac:dyDescent="0.4">
      <c r="E332" s="8"/>
    </row>
    <row r="333" spans="5:5" ht="12.3" x14ac:dyDescent="0.4">
      <c r="E333" s="8"/>
    </row>
    <row r="334" spans="5:5" ht="12.3" x14ac:dyDescent="0.4">
      <c r="E334" s="8"/>
    </row>
    <row r="335" spans="5:5" ht="12.3" x14ac:dyDescent="0.4">
      <c r="E335" s="8"/>
    </row>
    <row r="336" spans="5:5" ht="12.3" x14ac:dyDescent="0.4">
      <c r="E336" s="8"/>
    </row>
    <row r="337" spans="5:5" ht="12.3" x14ac:dyDescent="0.4">
      <c r="E337" s="8"/>
    </row>
    <row r="338" spans="5:5" ht="12.3" x14ac:dyDescent="0.4">
      <c r="E338" s="8"/>
    </row>
    <row r="339" spans="5:5" ht="12.3" x14ac:dyDescent="0.4">
      <c r="E339" s="8"/>
    </row>
    <row r="340" spans="5:5" ht="12.3" x14ac:dyDescent="0.4">
      <c r="E340" s="8"/>
    </row>
    <row r="341" spans="5:5" ht="12.3" x14ac:dyDescent="0.4">
      <c r="E341" s="8"/>
    </row>
    <row r="342" spans="5:5" ht="12.3" x14ac:dyDescent="0.4">
      <c r="E342" s="8"/>
    </row>
    <row r="343" spans="5:5" ht="12.3" x14ac:dyDescent="0.4">
      <c r="E343" s="8"/>
    </row>
    <row r="344" spans="5:5" ht="12.3" x14ac:dyDescent="0.4">
      <c r="E344" s="8"/>
    </row>
    <row r="345" spans="5:5" ht="12.3" x14ac:dyDescent="0.4">
      <c r="E345" s="8"/>
    </row>
    <row r="346" spans="5:5" ht="12.3" x14ac:dyDescent="0.4">
      <c r="E346" s="8"/>
    </row>
    <row r="347" spans="5:5" ht="12.3" x14ac:dyDescent="0.4">
      <c r="E347" s="8"/>
    </row>
    <row r="348" spans="5:5" ht="12.3" x14ac:dyDescent="0.4">
      <c r="E348" s="8"/>
    </row>
    <row r="349" spans="5:5" ht="12.3" x14ac:dyDescent="0.4">
      <c r="E349" s="8"/>
    </row>
    <row r="350" spans="5:5" ht="12.3" x14ac:dyDescent="0.4">
      <c r="E350" s="8"/>
    </row>
    <row r="351" spans="5:5" ht="12.3" x14ac:dyDescent="0.4">
      <c r="E351" s="8"/>
    </row>
    <row r="352" spans="5:5" ht="12.3" x14ac:dyDescent="0.4">
      <c r="E352" s="8"/>
    </row>
    <row r="353" spans="5:5" ht="12.3" x14ac:dyDescent="0.4">
      <c r="E353" s="8"/>
    </row>
    <row r="354" spans="5:5" ht="12.3" x14ac:dyDescent="0.4">
      <c r="E354" s="8"/>
    </row>
    <row r="355" spans="5:5" ht="12.3" x14ac:dyDescent="0.4">
      <c r="E355" s="8"/>
    </row>
    <row r="356" spans="5:5" ht="12.3" x14ac:dyDescent="0.4">
      <c r="E356" s="8"/>
    </row>
    <row r="357" spans="5:5" ht="12.3" x14ac:dyDescent="0.4">
      <c r="E357" s="8"/>
    </row>
    <row r="358" spans="5:5" ht="12.3" x14ac:dyDescent="0.4">
      <c r="E358" s="8"/>
    </row>
    <row r="359" spans="5:5" ht="12.3" x14ac:dyDescent="0.4">
      <c r="E359" s="8"/>
    </row>
    <row r="360" spans="5:5" ht="12.3" x14ac:dyDescent="0.4">
      <c r="E360" s="8"/>
    </row>
    <row r="361" spans="5:5" ht="12.3" x14ac:dyDescent="0.4">
      <c r="E361" s="8"/>
    </row>
    <row r="362" spans="5:5" ht="12.3" x14ac:dyDescent="0.4">
      <c r="E362" s="8"/>
    </row>
    <row r="363" spans="5:5" ht="12.3" x14ac:dyDescent="0.4">
      <c r="E363" s="8"/>
    </row>
    <row r="364" spans="5:5" ht="12.3" x14ac:dyDescent="0.4">
      <c r="E364" s="8"/>
    </row>
    <row r="365" spans="5:5" ht="12.3" x14ac:dyDescent="0.4">
      <c r="E365" s="8"/>
    </row>
    <row r="366" spans="5:5" ht="12.3" x14ac:dyDescent="0.4">
      <c r="E366" s="8"/>
    </row>
    <row r="367" spans="5:5" ht="12.3" x14ac:dyDescent="0.4">
      <c r="E367" s="8"/>
    </row>
    <row r="368" spans="5:5" ht="12.3" x14ac:dyDescent="0.4">
      <c r="E368" s="8"/>
    </row>
    <row r="369" spans="5:5" ht="12.3" x14ac:dyDescent="0.4">
      <c r="E369" s="8"/>
    </row>
    <row r="370" spans="5:5" ht="12.3" x14ac:dyDescent="0.4">
      <c r="E370" s="8"/>
    </row>
    <row r="371" spans="5:5" ht="12.3" x14ac:dyDescent="0.4">
      <c r="E371" s="8"/>
    </row>
    <row r="372" spans="5:5" ht="12.3" x14ac:dyDescent="0.4">
      <c r="E372" s="8"/>
    </row>
    <row r="373" spans="5:5" ht="12.3" x14ac:dyDescent="0.4">
      <c r="E373" s="8"/>
    </row>
    <row r="374" spans="5:5" ht="12.3" x14ac:dyDescent="0.4">
      <c r="E374" s="8"/>
    </row>
    <row r="375" spans="5:5" ht="12.3" x14ac:dyDescent="0.4">
      <c r="E375" s="8"/>
    </row>
    <row r="376" spans="5:5" ht="12.3" x14ac:dyDescent="0.4">
      <c r="E376" s="8"/>
    </row>
    <row r="377" spans="5:5" ht="12.3" x14ac:dyDescent="0.4">
      <c r="E377" s="8"/>
    </row>
    <row r="378" spans="5:5" ht="12.3" x14ac:dyDescent="0.4">
      <c r="E378" s="8"/>
    </row>
    <row r="379" spans="5:5" ht="12.3" x14ac:dyDescent="0.4">
      <c r="E379" s="8"/>
    </row>
    <row r="380" spans="5:5" ht="12.3" x14ac:dyDescent="0.4">
      <c r="E380" s="8"/>
    </row>
    <row r="381" spans="5:5" ht="12.3" x14ac:dyDescent="0.4">
      <c r="E381" s="8"/>
    </row>
    <row r="382" spans="5:5" ht="12.3" x14ac:dyDescent="0.4">
      <c r="E382" s="8"/>
    </row>
    <row r="383" spans="5:5" ht="12.3" x14ac:dyDescent="0.4">
      <c r="E383" s="8"/>
    </row>
    <row r="384" spans="5:5" ht="12.3" x14ac:dyDescent="0.4">
      <c r="E384" s="8"/>
    </row>
    <row r="385" spans="5:5" ht="12.3" x14ac:dyDescent="0.4">
      <c r="E385" s="8"/>
    </row>
    <row r="386" spans="5:5" ht="12.3" x14ac:dyDescent="0.4">
      <c r="E386" s="8"/>
    </row>
    <row r="387" spans="5:5" ht="12.3" x14ac:dyDescent="0.4">
      <c r="E387" s="8"/>
    </row>
    <row r="388" spans="5:5" ht="12.3" x14ac:dyDescent="0.4">
      <c r="E388" s="8"/>
    </row>
    <row r="389" spans="5:5" ht="12.3" x14ac:dyDescent="0.4">
      <c r="E389" s="8"/>
    </row>
    <row r="390" spans="5:5" ht="12.3" x14ac:dyDescent="0.4">
      <c r="E390" s="8"/>
    </row>
    <row r="391" spans="5:5" ht="12.3" x14ac:dyDescent="0.4">
      <c r="E391" s="8"/>
    </row>
    <row r="392" spans="5:5" ht="12.3" x14ac:dyDescent="0.4">
      <c r="E392" s="8"/>
    </row>
    <row r="393" spans="5:5" ht="12.3" x14ac:dyDescent="0.4">
      <c r="E393" s="8"/>
    </row>
    <row r="394" spans="5:5" ht="12.3" x14ac:dyDescent="0.4">
      <c r="E394" s="8"/>
    </row>
    <row r="395" spans="5:5" ht="12.3" x14ac:dyDescent="0.4">
      <c r="E395" s="8"/>
    </row>
    <row r="396" spans="5:5" ht="12.3" x14ac:dyDescent="0.4">
      <c r="E396" s="8"/>
    </row>
    <row r="397" spans="5:5" ht="12.3" x14ac:dyDescent="0.4">
      <c r="E397" s="8"/>
    </row>
    <row r="398" spans="5:5" ht="12.3" x14ac:dyDescent="0.4">
      <c r="E398" s="8"/>
    </row>
    <row r="399" spans="5:5" ht="12.3" x14ac:dyDescent="0.4">
      <c r="E399" s="8"/>
    </row>
    <row r="400" spans="5:5" ht="12.3" x14ac:dyDescent="0.4">
      <c r="E400" s="8"/>
    </row>
    <row r="401" spans="5:5" ht="12.3" x14ac:dyDescent="0.4">
      <c r="E401" s="8"/>
    </row>
    <row r="402" spans="5:5" ht="12.3" x14ac:dyDescent="0.4">
      <c r="E402" s="8"/>
    </row>
    <row r="403" spans="5:5" ht="12.3" x14ac:dyDescent="0.4">
      <c r="E403" s="8"/>
    </row>
    <row r="404" spans="5:5" ht="12.3" x14ac:dyDescent="0.4">
      <c r="E404" s="8"/>
    </row>
    <row r="405" spans="5:5" ht="12.3" x14ac:dyDescent="0.4">
      <c r="E405" s="8"/>
    </row>
    <row r="406" spans="5:5" ht="12.3" x14ac:dyDescent="0.4">
      <c r="E406" s="8"/>
    </row>
    <row r="407" spans="5:5" ht="12.3" x14ac:dyDescent="0.4">
      <c r="E407" s="8"/>
    </row>
    <row r="408" spans="5:5" ht="12.3" x14ac:dyDescent="0.4">
      <c r="E408" s="8"/>
    </row>
    <row r="409" spans="5:5" ht="12.3" x14ac:dyDescent="0.4">
      <c r="E409" s="8"/>
    </row>
    <row r="410" spans="5:5" ht="12.3" x14ac:dyDescent="0.4">
      <c r="E410" s="8"/>
    </row>
    <row r="411" spans="5:5" ht="12.3" x14ac:dyDescent="0.4">
      <c r="E411" s="8"/>
    </row>
    <row r="412" spans="5:5" ht="12.3" x14ac:dyDescent="0.4">
      <c r="E412" s="8"/>
    </row>
    <row r="413" spans="5:5" ht="12.3" x14ac:dyDescent="0.4">
      <c r="E413" s="8"/>
    </row>
    <row r="414" spans="5:5" ht="12.3" x14ac:dyDescent="0.4">
      <c r="E414" s="8"/>
    </row>
    <row r="415" spans="5:5" ht="12.3" x14ac:dyDescent="0.4">
      <c r="E415" s="8"/>
    </row>
    <row r="416" spans="5:5" ht="12.3" x14ac:dyDescent="0.4">
      <c r="E416" s="8"/>
    </row>
    <row r="417" spans="5:5" ht="12.3" x14ac:dyDescent="0.4">
      <c r="E417" s="8"/>
    </row>
    <row r="418" spans="5:5" ht="12.3" x14ac:dyDescent="0.4">
      <c r="E418" s="8"/>
    </row>
    <row r="419" spans="5:5" ht="12.3" x14ac:dyDescent="0.4">
      <c r="E419" s="8"/>
    </row>
    <row r="420" spans="5:5" ht="12.3" x14ac:dyDescent="0.4">
      <c r="E420" s="8"/>
    </row>
    <row r="421" spans="5:5" ht="12.3" x14ac:dyDescent="0.4">
      <c r="E421" s="8"/>
    </row>
    <row r="422" spans="5:5" ht="12.3" x14ac:dyDescent="0.4">
      <c r="E422" s="8"/>
    </row>
    <row r="423" spans="5:5" ht="12.3" x14ac:dyDescent="0.4">
      <c r="E423" s="8"/>
    </row>
    <row r="424" spans="5:5" ht="12.3" x14ac:dyDescent="0.4">
      <c r="E424" s="8"/>
    </row>
    <row r="425" spans="5:5" ht="12.3" x14ac:dyDescent="0.4">
      <c r="E425" s="8"/>
    </row>
    <row r="426" spans="5:5" ht="12.3" x14ac:dyDescent="0.4">
      <c r="E426" s="8"/>
    </row>
    <row r="427" spans="5:5" ht="12.3" x14ac:dyDescent="0.4">
      <c r="E427" s="8"/>
    </row>
    <row r="428" spans="5:5" ht="12.3" x14ac:dyDescent="0.4">
      <c r="E428" s="8"/>
    </row>
    <row r="429" spans="5:5" ht="12.3" x14ac:dyDescent="0.4">
      <c r="E429" s="8"/>
    </row>
    <row r="430" spans="5:5" ht="12.3" x14ac:dyDescent="0.4">
      <c r="E430" s="8"/>
    </row>
    <row r="431" spans="5:5" ht="12.3" x14ac:dyDescent="0.4">
      <c r="E431" s="8"/>
    </row>
    <row r="432" spans="5:5" ht="12.3" x14ac:dyDescent="0.4">
      <c r="E432" s="8"/>
    </row>
    <row r="433" spans="5:5" ht="12.3" x14ac:dyDescent="0.4">
      <c r="E433" s="8"/>
    </row>
    <row r="434" spans="5:5" ht="12.3" x14ac:dyDescent="0.4">
      <c r="E434" s="8"/>
    </row>
    <row r="435" spans="5:5" ht="12.3" x14ac:dyDescent="0.4">
      <c r="E435" s="8"/>
    </row>
    <row r="436" spans="5:5" ht="12.3" x14ac:dyDescent="0.4">
      <c r="E436" s="8"/>
    </row>
    <row r="437" spans="5:5" ht="12.3" x14ac:dyDescent="0.4">
      <c r="E437" s="8"/>
    </row>
    <row r="438" spans="5:5" ht="12.3" x14ac:dyDescent="0.4">
      <c r="E438" s="8"/>
    </row>
    <row r="439" spans="5:5" ht="12.3" x14ac:dyDescent="0.4">
      <c r="E439" s="8"/>
    </row>
    <row r="440" spans="5:5" ht="12.3" x14ac:dyDescent="0.4">
      <c r="E440" s="8"/>
    </row>
    <row r="441" spans="5:5" ht="12.3" x14ac:dyDescent="0.4">
      <c r="E441" s="8"/>
    </row>
    <row r="442" spans="5:5" ht="12.3" x14ac:dyDescent="0.4">
      <c r="E442" s="8"/>
    </row>
    <row r="443" spans="5:5" ht="12.3" x14ac:dyDescent="0.4">
      <c r="E443" s="8"/>
    </row>
    <row r="444" spans="5:5" ht="12.3" x14ac:dyDescent="0.4">
      <c r="E444" s="8"/>
    </row>
    <row r="445" spans="5:5" ht="12.3" x14ac:dyDescent="0.4">
      <c r="E445" s="8"/>
    </row>
    <row r="446" spans="5:5" ht="12.3" x14ac:dyDescent="0.4">
      <c r="E446" s="8"/>
    </row>
    <row r="447" spans="5:5" ht="12.3" x14ac:dyDescent="0.4">
      <c r="E447" s="8"/>
    </row>
    <row r="448" spans="5:5" ht="12.3" x14ac:dyDescent="0.4">
      <c r="E448" s="8"/>
    </row>
    <row r="449" spans="5:5" ht="12.3" x14ac:dyDescent="0.4">
      <c r="E449" s="8"/>
    </row>
    <row r="450" spans="5:5" ht="12.3" x14ac:dyDescent="0.4">
      <c r="E450" s="8"/>
    </row>
    <row r="451" spans="5:5" ht="12.3" x14ac:dyDescent="0.4">
      <c r="E451" s="8"/>
    </row>
    <row r="452" spans="5:5" ht="12.3" x14ac:dyDescent="0.4">
      <c r="E452" s="8"/>
    </row>
    <row r="453" spans="5:5" ht="12.3" x14ac:dyDescent="0.4">
      <c r="E453" s="8"/>
    </row>
    <row r="454" spans="5:5" ht="12.3" x14ac:dyDescent="0.4">
      <c r="E454" s="8"/>
    </row>
    <row r="455" spans="5:5" ht="12.3" x14ac:dyDescent="0.4">
      <c r="E455" s="8"/>
    </row>
    <row r="456" spans="5:5" ht="12.3" x14ac:dyDescent="0.4">
      <c r="E456" s="8"/>
    </row>
    <row r="457" spans="5:5" ht="12.3" x14ac:dyDescent="0.4">
      <c r="E457" s="8"/>
    </row>
    <row r="458" spans="5:5" ht="12.3" x14ac:dyDescent="0.4">
      <c r="E458" s="8"/>
    </row>
    <row r="459" spans="5:5" ht="12.3" x14ac:dyDescent="0.4">
      <c r="E459" s="8"/>
    </row>
    <row r="460" spans="5:5" ht="12.3" x14ac:dyDescent="0.4">
      <c r="E460" s="8"/>
    </row>
    <row r="461" spans="5:5" ht="12.3" x14ac:dyDescent="0.4">
      <c r="E461" s="8"/>
    </row>
    <row r="462" spans="5:5" ht="12.3" x14ac:dyDescent="0.4">
      <c r="E462" s="8"/>
    </row>
    <row r="463" spans="5:5" ht="12.3" x14ac:dyDescent="0.4">
      <c r="E463" s="8"/>
    </row>
    <row r="464" spans="5:5" ht="12.3" x14ac:dyDescent="0.4">
      <c r="E464" s="8"/>
    </row>
    <row r="465" spans="5:5" ht="12.3" x14ac:dyDescent="0.4">
      <c r="E465" s="8"/>
    </row>
    <row r="466" spans="5:5" ht="12.3" x14ac:dyDescent="0.4">
      <c r="E466" s="8"/>
    </row>
    <row r="467" spans="5:5" ht="12.3" x14ac:dyDescent="0.4">
      <c r="E467" s="8"/>
    </row>
    <row r="468" spans="5:5" ht="12.3" x14ac:dyDescent="0.4">
      <c r="E468" s="8"/>
    </row>
    <row r="469" spans="5:5" ht="12.3" x14ac:dyDescent="0.4">
      <c r="E469" s="8"/>
    </row>
    <row r="470" spans="5:5" ht="12.3" x14ac:dyDescent="0.4">
      <c r="E470" s="8"/>
    </row>
    <row r="471" spans="5:5" ht="12.3" x14ac:dyDescent="0.4">
      <c r="E471" s="8"/>
    </row>
    <row r="472" spans="5:5" ht="12.3" x14ac:dyDescent="0.4">
      <c r="E472" s="8"/>
    </row>
    <row r="473" spans="5:5" ht="12.3" x14ac:dyDescent="0.4">
      <c r="E473" s="8"/>
    </row>
    <row r="474" spans="5:5" ht="12.3" x14ac:dyDescent="0.4">
      <c r="E474" s="8"/>
    </row>
    <row r="475" spans="5:5" ht="12.3" x14ac:dyDescent="0.4">
      <c r="E475" s="8"/>
    </row>
    <row r="476" spans="5:5" ht="12.3" x14ac:dyDescent="0.4">
      <c r="E476" s="8"/>
    </row>
    <row r="477" spans="5:5" ht="12.3" x14ac:dyDescent="0.4">
      <c r="E477" s="8"/>
    </row>
    <row r="478" spans="5:5" ht="12.3" x14ac:dyDescent="0.4">
      <c r="E478" s="8"/>
    </row>
    <row r="479" spans="5:5" ht="12.3" x14ac:dyDescent="0.4">
      <c r="E479" s="8"/>
    </row>
    <row r="480" spans="5:5" ht="12.3" x14ac:dyDescent="0.4">
      <c r="E480" s="8"/>
    </row>
    <row r="481" spans="5:5" ht="12.3" x14ac:dyDescent="0.4">
      <c r="E481" s="8"/>
    </row>
    <row r="482" spans="5:5" ht="12.3" x14ac:dyDescent="0.4">
      <c r="E482" s="8"/>
    </row>
    <row r="483" spans="5:5" ht="12.3" x14ac:dyDescent="0.4">
      <c r="E483" s="8"/>
    </row>
    <row r="484" spans="5:5" ht="12.3" x14ac:dyDescent="0.4">
      <c r="E484" s="8"/>
    </row>
    <row r="485" spans="5:5" ht="12.3" x14ac:dyDescent="0.4">
      <c r="E485" s="8"/>
    </row>
    <row r="486" spans="5:5" ht="12.3" x14ac:dyDescent="0.4">
      <c r="E486" s="8"/>
    </row>
    <row r="487" spans="5:5" ht="12.3" x14ac:dyDescent="0.4">
      <c r="E487" s="8"/>
    </row>
    <row r="488" spans="5:5" ht="12.3" x14ac:dyDescent="0.4">
      <c r="E488" s="8"/>
    </row>
    <row r="489" spans="5:5" ht="12.3" x14ac:dyDescent="0.4">
      <c r="E489" s="8"/>
    </row>
    <row r="490" spans="5:5" ht="12.3" x14ac:dyDescent="0.4">
      <c r="E490" s="8"/>
    </row>
    <row r="491" spans="5:5" ht="12.3" x14ac:dyDescent="0.4">
      <c r="E491" s="8"/>
    </row>
    <row r="492" spans="5:5" ht="12.3" x14ac:dyDescent="0.4">
      <c r="E492" s="8"/>
    </row>
    <row r="493" spans="5:5" ht="12.3" x14ac:dyDescent="0.4">
      <c r="E493" s="8"/>
    </row>
    <row r="494" spans="5:5" ht="12.3" x14ac:dyDescent="0.4">
      <c r="E494" s="8"/>
    </row>
    <row r="495" spans="5:5" ht="12.3" x14ac:dyDescent="0.4">
      <c r="E495" s="8"/>
    </row>
    <row r="496" spans="5:5" ht="12.3" x14ac:dyDescent="0.4">
      <c r="E496" s="8"/>
    </row>
    <row r="497" spans="5:5" ht="12.3" x14ac:dyDescent="0.4">
      <c r="E497" s="8"/>
    </row>
    <row r="498" spans="5:5" ht="12.3" x14ac:dyDescent="0.4">
      <c r="E498" s="8"/>
    </row>
    <row r="499" spans="5:5" ht="12.3" x14ac:dyDescent="0.4">
      <c r="E499" s="8"/>
    </row>
    <row r="500" spans="5:5" ht="12.3" x14ac:dyDescent="0.4">
      <c r="E500" s="8"/>
    </row>
    <row r="501" spans="5:5" ht="12.3" x14ac:dyDescent="0.4">
      <c r="E501" s="8"/>
    </row>
    <row r="502" spans="5:5" ht="12.3" x14ac:dyDescent="0.4">
      <c r="E502" s="8"/>
    </row>
    <row r="503" spans="5:5" ht="12.3" x14ac:dyDescent="0.4">
      <c r="E503" s="8"/>
    </row>
    <row r="504" spans="5:5" ht="12.3" x14ac:dyDescent="0.4">
      <c r="E504" s="8"/>
    </row>
    <row r="505" spans="5:5" ht="12.3" x14ac:dyDescent="0.4">
      <c r="E505" s="8"/>
    </row>
    <row r="506" spans="5:5" ht="12.3" x14ac:dyDescent="0.4">
      <c r="E506" s="8"/>
    </row>
    <row r="507" spans="5:5" ht="12.3" x14ac:dyDescent="0.4">
      <c r="E507" s="8"/>
    </row>
    <row r="508" spans="5:5" ht="12.3" x14ac:dyDescent="0.4">
      <c r="E508" s="8"/>
    </row>
    <row r="509" spans="5:5" ht="12.3" x14ac:dyDescent="0.4">
      <c r="E509" s="8"/>
    </row>
    <row r="510" spans="5:5" ht="12.3" x14ac:dyDescent="0.4">
      <c r="E510" s="8"/>
    </row>
    <row r="511" spans="5:5" ht="12.3" x14ac:dyDescent="0.4">
      <c r="E511" s="8"/>
    </row>
    <row r="512" spans="5:5" ht="12.3" x14ac:dyDescent="0.4">
      <c r="E512" s="8"/>
    </row>
    <row r="513" spans="5:5" ht="12.3" x14ac:dyDescent="0.4">
      <c r="E513" s="8"/>
    </row>
    <row r="514" spans="5:5" ht="12.3" x14ac:dyDescent="0.4">
      <c r="E514" s="8"/>
    </row>
    <row r="515" spans="5:5" ht="12.3" x14ac:dyDescent="0.4">
      <c r="E515" s="8"/>
    </row>
    <row r="516" spans="5:5" ht="12.3" x14ac:dyDescent="0.4">
      <c r="E516" s="8"/>
    </row>
    <row r="517" spans="5:5" ht="12.3" x14ac:dyDescent="0.4">
      <c r="E517" s="8"/>
    </row>
    <row r="518" spans="5:5" ht="12.3" x14ac:dyDescent="0.4">
      <c r="E518" s="8"/>
    </row>
    <row r="519" spans="5:5" ht="12.3" x14ac:dyDescent="0.4">
      <c r="E519" s="8"/>
    </row>
    <row r="520" spans="5:5" ht="12.3" x14ac:dyDescent="0.4">
      <c r="E520" s="8"/>
    </row>
    <row r="521" spans="5:5" ht="12.3" x14ac:dyDescent="0.4">
      <c r="E521" s="8"/>
    </row>
    <row r="522" spans="5:5" ht="12.3" x14ac:dyDescent="0.4">
      <c r="E522" s="8"/>
    </row>
    <row r="523" spans="5:5" ht="12.3" x14ac:dyDescent="0.4">
      <c r="E523" s="8"/>
    </row>
    <row r="524" spans="5:5" ht="12.3" x14ac:dyDescent="0.4">
      <c r="E524" s="8"/>
    </row>
    <row r="525" spans="5:5" ht="12.3" x14ac:dyDescent="0.4">
      <c r="E525" s="8"/>
    </row>
    <row r="526" spans="5:5" ht="12.3" x14ac:dyDescent="0.4">
      <c r="E526" s="8"/>
    </row>
    <row r="527" spans="5:5" ht="12.3" x14ac:dyDescent="0.4">
      <c r="E527" s="8"/>
    </row>
    <row r="528" spans="5:5" ht="12.3" x14ac:dyDescent="0.4">
      <c r="E528" s="8"/>
    </row>
    <row r="529" spans="5:5" ht="12.3" x14ac:dyDescent="0.4">
      <c r="E529" s="8"/>
    </row>
    <row r="530" spans="5:5" ht="12.3" x14ac:dyDescent="0.4">
      <c r="E530" s="8"/>
    </row>
    <row r="531" spans="5:5" ht="12.3" x14ac:dyDescent="0.4">
      <c r="E531" s="8"/>
    </row>
    <row r="532" spans="5:5" ht="12.3" x14ac:dyDescent="0.4">
      <c r="E532" s="8"/>
    </row>
    <row r="533" spans="5:5" ht="12.3" x14ac:dyDescent="0.4">
      <c r="E533" s="8"/>
    </row>
    <row r="534" spans="5:5" ht="12.3" x14ac:dyDescent="0.4">
      <c r="E534" s="8"/>
    </row>
    <row r="535" spans="5:5" ht="12.3" x14ac:dyDescent="0.4">
      <c r="E535" s="8"/>
    </row>
    <row r="536" spans="5:5" ht="12.3" x14ac:dyDescent="0.4">
      <c r="E536" s="8"/>
    </row>
    <row r="537" spans="5:5" ht="12.3" x14ac:dyDescent="0.4">
      <c r="E537" s="8"/>
    </row>
    <row r="538" spans="5:5" ht="12.3" x14ac:dyDescent="0.4">
      <c r="E538" s="8"/>
    </row>
    <row r="539" spans="5:5" ht="12.3" x14ac:dyDescent="0.4">
      <c r="E539" s="8"/>
    </row>
    <row r="540" spans="5:5" ht="12.3" x14ac:dyDescent="0.4">
      <c r="E540" s="8"/>
    </row>
    <row r="541" spans="5:5" ht="12.3" x14ac:dyDescent="0.4">
      <c r="E541" s="8"/>
    </row>
    <row r="542" spans="5:5" ht="12.3" x14ac:dyDescent="0.4">
      <c r="E542" s="8"/>
    </row>
    <row r="543" spans="5:5" ht="12.3" x14ac:dyDescent="0.4">
      <c r="E543" s="8"/>
    </row>
    <row r="544" spans="5:5" ht="12.3" x14ac:dyDescent="0.4">
      <c r="E544" s="8"/>
    </row>
    <row r="545" spans="5:5" ht="12.3" x14ac:dyDescent="0.4">
      <c r="E545" s="8"/>
    </row>
    <row r="546" spans="5:5" ht="12.3" x14ac:dyDescent="0.4">
      <c r="E546" s="8"/>
    </row>
    <row r="547" spans="5:5" ht="12.3" x14ac:dyDescent="0.4">
      <c r="E547" s="8"/>
    </row>
    <row r="548" spans="5:5" ht="12.3" x14ac:dyDescent="0.4">
      <c r="E548" s="8"/>
    </row>
    <row r="549" spans="5:5" ht="12.3" x14ac:dyDescent="0.4">
      <c r="E549" s="8"/>
    </row>
    <row r="550" spans="5:5" ht="12.3" x14ac:dyDescent="0.4">
      <c r="E550" s="8"/>
    </row>
    <row r="551" spans="5:5" ht="12.3" x14ac:dyDescent="0.4">
      <c r="E551" s="8"/>
    </row>
    <row r="552" spans="5:5" ht="12.3" x14ac:dyDescent="0.4">
      <c r="E552" s="8"/>
    </row>
    <row r="553" spans="5:5" ht="12.3" x14ac:dyDescent="0.4">
      <c r="E553" s="8"/>
    </row>
    <row r="554" spans="5:5" ht="12.3" x14ac:dyDescent="0.4">
      <c r="E554" s="8"/>
    </row>
    <row r="555" spans="5:5" ht="12.3" x14ac:dyDescent="0.4">
      <c r="E555" s="8"/>
    </row>
    <row r="556" spans="5:5" ht="12.3" x14ac:dyDescent="0.4">
      <c r="E556" s="8"/>
    </row>
    <row r="557" spans="5:5" ht="12.3" x14ac:dyDescent="0.4">
      <c r="E557" s="8"/>
    </row>
    <row r="558" spans="5:5" ht="12.3" x14ac:dyDescent="0.4">
      <c r="E558" s="8"/>
    </row>
    <row r="559" spans="5:5" ht="12.3" x14ac:dyDescent="0.4">
      <c r="E559" s="8"/>
    </row>
    <row r="560" spans="5:5" ht="12.3" x14ac:dyDescent="0.4">
      <c r="E560" s="8"/>
    </row>
    <row r="561" spans="5:5" ht="12.3" x14ac:dyDescent="0.4">
      <c r="E561" s="8"/>
    </row>
    <row r="562" spans="5:5" ht="12.3" x14ac:dyDescent="0.4">
      <c r="E562" s="8"/>
    </row>
    <row r="563" spans="5:5" ht="12.3" x14ac:dyDescent="0.4">
      <c r="E563" s="8"/>
    </row>
    <row r="564" spans="5:5" ht="12.3" x14ac:dyDescent="0.4">
      <c r="E564" s="8"/>
    </row>
    <row r="565" spans="5:5" ht="12.3" x14ac:dyDescent="0.4">
      <c r="E565" s="8"/>
    </row>
    <row r="566" spans="5:5" ht="12.3" x14ac:dyDescent="0.4">
      <c r="E566" s="8"/>
    </row>
    <row r="567" spans="5:5" ht="12.3" x14ac:dyDescent="0.4">
      <c r="E567" s="8"/>
    </row>
    <row r="568" spans="5:5" ht="12.3" x14ac:dyDescent="0.4">
      <c r="E568" s="8"/>
    </row>
    <row r="569" spans="5:5" ht="12.3" x14ac:dyDescent="0.4">
      <c r="E569" s="8"/>
    </row>
    <row r="570" spans="5:5" ht="12.3" x14ac:dyDescent="0.4">
      <c r="E570" s="8"/>
    </row>
    <row r="571" spans="5:5" ht="12.3" x14ac:dyDescent="0.4">
      <c r="E571" s="8"/>
    </row>
    <row r="572" spans="5:5" ht="12.3" x14ac:dyDescent="0.4">
      <c r="E572" s="8"/>
    </row>
    <row r="573" spans="5:5" ht="12.3" x14ac:dyDescent="0.4">
      <c r="E573" s="8"/>
    </row>
    <row r="574" spans="5:5" ht="12.3" x14ac:dyDescent="0.4">
      <c r="E574" s="8"/>
    </row>
    <row r="575" spans="5:5" ht="12.3" x14ac:dyDescent="0.4">
      <c r="E575" s="8"/>
    </row>
    <row r="576" spans="5:5" ht="12.3" x14ac:dyDescent="0.4">
      <c r="E576" s="8"/>
    </row>
    <row r="577" spans="5:5" ht="12.3" x14ac:dyDescent="0.4">
      <c r="E577" s="8"/>
    </row>
    <row r="578" spans="5:5" ht="12.3" x14ac:dyDescent="0.4">
      <c r="E578" s="8"/>
    </row>
    <row r="579" spans="5:5" ht="12.3" x14ac:dyDescent="0.4">
      <c r="E579" s="8"/>
    </row>
    <row r="580" spans="5:5" ht="12.3" x14ac:dyDescent="0.4">
      <c r="E580" s="8"/>
    </row>
    <row r="581" spans="5:5" ht="12.3" x14ac:dyDescent="0.4">
      <c r="E581" s="8"/>
    </row>
    <row r="582" spans="5:5" ht="12.3" x14ac:dyDescent="0.4">
      <c r="E582" s="8"/>
    </row>
    <row r="583" spans="5:5" ht="12.3" x14ac:dyDescent="0.4">
      <c r="E583" s="8"/>
    </row>
    <row r="584" spans="5:5" ht="12.3" x14ac:dyDescent="0.4">
      <c r="E584" s="8"/>
    </row>
    <row r="585" spans="5:5" ht="12.3" x14ac:dyDescent="0.4">
      <c r="E585" s="8"/>
    </row>
    <row r="586" spans="5:5" ht="12.3" x14ac:dyDescent="0.4">
      <c r="E586" s="8"/>
    </row>
    <row r="587" spans="5:5" ht="12.3" x14ac:dyDescent="0.4">
      <c r="E587" s="8"/>
    </row>
    <row r="588" spans="5:5" ht="12.3" x14ac:dyDescent="0.4">
      <c r="E588" s="8"/>
    </row>
    <row r="589" spans="5:5" ht="12.3" x14ac:dyDescent="0.4">
      <c r="E589" s="8"/>
    </row>
    <row r="590" spans="5:5" ht="12.3" x14ac:dyDescent="0.4">
      <c r="E590" s="8"/>
    </row>
    <row r="591" spans="5:5" ht="12.3" x14ac:dyDescent="0.4">
      <c r="E591" s="8"/>
    </row>
    <row r="592" spans="5:5" ht="12.3" x14ac:dyDescent="0.4">
      <c r="E592" s="8"/>
    </row>
    <row r="593" spans="5:5" ht="12.3" x14ac:dyDescent="0.4">
      <c r="E593" s="8"/>
    </row>
    <row r="594" spans="5:5" ht="12.3" x14ac:dyDescent="0.4">
      <c r="E594" s="8"/>
    </row>
    <row r="595" spans="5:5" ht="12.3" x14ac:dyDescent="0.4">
      <c r="E595" s="8"/>
    </row>
    <row r="596" spans="5:5" ht="12.3" x14ac:dyDescent="0.4">
      <c r="E596" s="8"/>
    </row>
    <row r="597" spans="5:5" ht="12.3" x14ac:dyDescent="0.4">
      <c r="E597" s="8"/>
    </row>
    <row r="598" spans="5:5" ht="12.3" x14ac:dyDescent="0.4">
      <c r="E598" s="8"/>
    </row>
    <row r="599" spans="5:5" ht="12.3" x14ac:dyDescent="0.4">
      <c r="E599" s="8"/>
    </row>
    <row r="600" spans="5:5" ht="12.3" x14ac:dyDescent="0.4">
      <c r="E600" s="8"/>
    </row>
    <row r="601" spans="5:5" ht="12.3" x14ac:dyDescent="0.4">
      <c r="E601" s="8"/>
    </row>
    <row r="602" spans="5:5" ht="12.3" x14ac:dyDescent="0.4">
      <c r="E602" s="8"/>
    </row>
    <row r="603" spans="5:5" ht="12.3" x14ac:dyDescent="0.4">
      <c r="E603" s="8"/>
    </row>
    <row r="604" spans="5:5" ht="12.3" x14ac:dyDescent="0.4">
      <c r="E604" s="8"/>
    </row>
    <row r="605" spans="5:5" ht="12.3" x14ac:dyDescent="0.4">
      <c r="E605" s="8"/>
    </row>
    <row r="606" spans="5:5" ht="12.3" x14ac:dyDescent="0.4">
      <c r="E606" s="8"/>
    </row>
    <row r="607" spans="5:5" ht="12.3" x14ac:dyDescent="0.4">
      <c r="E607" s="8"/>
    </row>
    <row r="608" spans="5:5" ht="12.3" x14ac:dyDescent="0.4">
      <c r="E608" s="8"/>
    </row>
    <row r="609" spans="5:5" ht="12.3" x14ac:dyDescent="0.4">
      <c r="E609" s="8"/>
    </row>
    <row r="610" spans="5:5" ht="12.3" x14ac:dyDescent="0.4">
      <c r="E610" s="8"/>
    </row>
    <row r="611" spans="5:5" ht="12.3" x14ac:dyDescent="0.4">
      <c r="E611" s="8"/>
    </row>
    <row r="612" spans="5:5" ht="12.3" x14ac:dyDescent="0.4">
      <c r="E612" s="8"/>
    </row>
    <row r="613" spans="5:5" ht="12.3" x14ac:dyDescent="0.4">
      <c r="E613" s="8"/>
    </row>
    <row r="614" spans="5:5" ht="12.3" x14ac:dyDescent="0.4">
      <c r="E614" s="8"/>
    </row>
    <row r="615" spans="5:5" ht="12.3" x14ac:dyDescent="0.4">
      <c r="E615" s="8"/>
    </row>
    <row r="616" spans="5:5" ht="12.3" x14ac:dyDescent="0.4">
      <c r="E616" s="8"/>
    </row>
    <row r="617" spans="5:5" ht="12.3" x14ac:dyDescent="0.4">
      <c r="E617" s="8"/>
    </row>
    <row r="618" spans="5:5" ht="12.3" x14ac:dyDescent="0.4">
      <c r="E618" s="8"/>
    </row>
    <row r="619" spans="5:5" ht="12.3" x14ac:dyDescent="0.4">
      <c r="E619" s="8"/>
    </row>
    <row r="620" spans="5:5" ht="12.3" x14ac:dyDescent="0.4">
      <c r="E620" s="8"/>
    </row>
    <row r="621" spans="5:5" ht="12.3" x14ac:dyDescent="0.4">
      <c r="E621" s="8"/>
    </row>
    <row r="622" spans="5:5" ht="12.3" x14ac:dyDescent="0.4">
      <c r="E622" s="8"/>
    </row>
    <row r="623" spans="5:5" ht="12.3" x14ac:dyDescent="0.4">
      <c r="E623" s="8"/>
    </row>
    <row r="624" spans="5:5" ht="12.3" x14ac:dyDescent="0.4">
      <c r="E624" s="8"/>
    </row>
    <row r="625" spans="5:5" ht="12.3" x14ac:dyDescent="0.4">
      <c r="E625" s="8"/>
    </row>
    <row r="626" spans="5:5" ht="12.3" x14ac:dyDescent="0.4">
      <c r="E626" s="8"/>
    </row>
    <row r="627" spans="5:5" ht="12.3" x14ac:dyDescent="0.4">
      <c r="E627" s="8"/>
    </row>
    <row r="628" spans="5:5" ht="12.3" x14ac:dyDescent="0.4">
      <c r="E628" s="8"/>
    </row>
    <row r="629" spans="5:5" ht="12.3" x14ac:dyDescent="0.4">
      <c r="E629" s="8"/>
    </row>
    <row r="630" spans="5:5" ht="12.3" x14ac:dyDescent="0.4">
      <c r="E630" s="8"/>
    </row>
    <row r="631" spans="5:5" ht="12.3" x14ac:dyDescent="0.4">
      <c r="E631" s="8"/>
    </row>
    <row r="632" spans="5:5" ht="12.3" x14ac:dyDescent="0.4">
      <c r="E632" s="8"/>
    </row>
    <row r="633" spans="5:5" ht="12.3" x14ac:dyDescent="0.4">
      <c r="E633" s="8"/>
    </row>
    <row r="634" spans="5:5" ht="12.3" x14ac:dyDescent="0.4">
      <c r="E634" s="8"/>
    </row>
    <row r="635" spans="5:5" ht="12.3" x14ac:dyDescent="0.4">
      <c r="E635" s="8"/>
    </row>
    <row r="636" spans="5:5" ht="12.3" x14ac:dyDescent="0.4">
      <c r="E636" s="8"/>
    </row>
    <row r="637" spans="5:5" ht="12.3" x14ac:dyDescent="0.4">
      <c r="E637" s="8"/>
    </row>
    <row r="638" spans="5:5" ht="12.3" x14ac:dyDescent="0.4">
      <c r="E638" s="8"/>
    </row>
    <row r="639" spans="5:5" ht="12.3" x14ac:dyDescent="0.4">
      <c r="E639" s="8"/>
    </row>
    <row r="640" spans="5:5" ht="12.3" x14ac:dyDescent="0.4">
      <c r="E640" s="8"/>
    </row>
    <row r="641" spans="5:5" ht="12.3" x14ac:dyDescent="0.4">
      <c r="E641" s="8"/>
    </row>
    <row r="642" spans="5:5" ht="12.3" x14ac:dyDescent="0.4">
      <c r="E642" s="8"/>
    </row>
    <row r="643" spans="5:5" ht="12.3" x14ac:dyDescent="0.4">
      <c r="E643" s="8"/>
    </row>
    <row r="644" spans="5:5" ht="12.3" x14ac:dyDescent="0.4">
      <c r="E644" s="8"/>
    </row>
    <row r="645" spans="5:5" ht="12.3" x14ac:dyDescent="0.4">
      <c r="E645" s="8"/>
    </row>
    <row r="646" spans="5:5" ht="12.3" x14ac:dyDescent="0.4">
      <c r="E646" s="8"/>
    </row>
    <row r="647" spans="5:5" ht="12.3" x14ac:dyDescent="0.4">
      <c r="E647" s="8"/>
    </row>
    <row r="648" spans="5:5" ht="12.3" x14ac:dyDescent="0.4">
      <c r="E648" s="8"/>
    </row>
    <row r="649" spans="5:5" ht="12.3" x14ac:dyDescent="0.4">
      <c r="E649" s="8"/>
    </row>
    <row r="650" spans="5:5" ht="12.3" x14ac:dyDescent="0.4">
      <c r="E650" s="8"/>
    </row>
    <row r="651" spans="5:5" ht="12.3" x14ac:dyDescent="0.4">
      <c r="E651" s="8"/>
    </row>
    <row r="652" spans="5:5" ht="12.3" x14ac:dyDescent="0.4">
      <c r="E652" s="8"/>
    </row>
    <row r="653" spans="5:5" ht="12.3" x14ac:dyDescent="0.4">
      <c r="E653" s="8"/>
    </row>
    <row r="654" spans="5:5" ht="12.3" x14ac:dyDescent="0.4">
      <c r="E654" s="8"/>
    </row>
    <row r="655" spans="5:5" ht="12.3" x14ac:dyDescent="0.4">
      <c r="E655" s="8"/>
    </row>
    <row r="656" spans="5:5" ht="12.3" x14ac:dyDescent="0.4">
      <c r="E656" s="8"/>
    </row>
    <row r="657" spans="5:5" ht="12.3" x14ac:dyDescent="0.4">
      <c r="E657" s="8"/>
    </row>
    <row r="658" spans="5:5" ht="12.3" x14ac:dyDescent="0.4">
      <c r="E658" s="8"/>
    </row>
    <row r="659" spans="5:5" ht="12.3" x14ac:dyDescent="0.4">
      <c r="E659" s="8"/>
    </row>
    <row r="660" spans="5:5" ht="12.3" x14ac:dyDescent="0.4">
      <c r="E660" s="8"/>
    </row>
    <row r="661" spans="5:5" ht="12.3" x14ac:dyDescent="0.4">
      <c r="E661" s="8"/>
    </row>
    <row r="662" spans="5:5" ht="12.3" x14ac:dyDescent="0.4">
      <c r="E662" s="8"/>
    </row>
    <row r="663" spans="5:5" ht="12.3" x14ac:dyDescent="0.4">
      <c r="E663" s="8"/>
    </row>
    <row r="664" spans="5:5" ht="12.3" x14ac:dyDescent="0.4">
      <c r="E664" s="8"/>
    </row>
    <row r="665" spans="5:5" ht="12.3" x14ac:dyDescent="0.4">
      <c r="E665" s="8"/>
    </row>
    <row r="666" spans="5:5" ht="12.3" x14ac:dyDescent="0.4">
      <c r="E666" s="8"/>
    </row>
    <row r="667" spans="5:5" ht="12.3" x14ac:dyDescent="0.4">
      <c r="E667" s="8"/>
    </row>
    <row r="668" spans="5:5" ht="12.3" x14ac:dyDescent="0.4">
      <c r="E668" s="8"/>
    </row>
    <row r="669" spans="5:5" ht="12.3" x14ac:dyDescent="0.4">
      <c r="E669" s="8"/>
    </row>
    <row r="670" spans="5:5" ht="12.3" x14ac:dyDescent="0.4">
      <c r="E670" s="8"/>
    </row>
    <row r="671" spans="5:5" ht="12.3" x14ac:dyDescent="0.4">
      <c r="E671" s="8"/>
    </row>
    <row r="672" spans="5:5" ht="12.3" x14ac:dyDescent="0.4">
      <c r="E672" s="8"/>
    </row>
    <row r="673" spans="5:5" ht="12.3" x14ac:dyDescent="0.4">
      <c r="E673" s="8"/>
    </row>
    <row r="674" spans="5:5" ht="12.3" x14ac:dyDescent="0.4">
      <c r="E674" s="8"/>
    </row>
    <row r="675" spans="5:5" ht="12.3" x14ac:dyDescent="0.4">
      <c r="E675" s="8"/>
    </row>
    <row r="676" spans="5:5" ht="12.3" x14ac:dyDescent="0.4">
      <c r="E676" s="8"/>
    </row>
    <row r="677" spans="5:5" ht="12.3" x14ac:dyDescent="0.4">
      <c r="E677" s="8"/>
    </row>
    <row r="678" spans="5:5" ht="12.3" x14ac:dyDescent="0.4">
      <c r="E678" s="8"/>
    </row>
    <row r="679" spans="5:5" ht="12.3" x14ac:dyDescent="0.4">
      <c r="E679" s="8"/>
    </row>
    <row r="680" spans="5:5" ht="12.3" x14ac:dyDescent="0.4">
      <c r="E680" s="8"/>
    </row>
    <row r="681" spans="5:5" ht="12.3" x14ac:dyDescent="0.4">
      <c r="E681" s="8"/>
    </row>
    <row r="682" spans="5:5" ht="12.3" x14ac:dyDescent="0.4">
      <c r="E682" s="8"/>
    </row>
    <row r="683" spans="5:5" ht="12.3" x14ac:dyDescent="0.4">
      <c r="E683" s="8"/>
    </row>
    <row r="684" spans="5:5" ht="12.3" x14ac:dyDescent="0.4">
      <c r="E684" s="8"/>
    </row>
    <row r="685" spans="5:5" ht="12.3" x14ac:dyDescent="0.4">
      <c r="E685" s="8"/>
    </row>
    <row r="686" spans="5:5" ht="12.3" x14ac:dyDescent="0.4">
      <c r="E686" s="8"/>
    </row>
    <row r="687" spans="5:5" ht="12.3" x14ac:dyDescent="0.4">
      <c r="E687" s="8"/>
    </row>
    <row r="688" spans="5:5" ht="12.3" x14ac:dyDescent="0.4">
      <c r="E688" s="8"/>
    </row>
    <row r="689" spans="5:5" ht="12.3" x14ac:dyDescent="0.4">
      <c r="E689" s="8"/>
    </row>
    <row r="690" spans="5:5" ht="12.3" x14ac:dyDescent="0.4">
      <c r="E690" s="8"/>
    </row>
    <row r="691" spans="5:5" ht="12.3" x14ac:dyDescent="0.4">
      <c r="E691" s="8"/>
    </row>
    <row r="692" spans="5:5" ht="12.3" x14ac:dyDescent="0.4">
      <c r="E692" s="8"/>
    </row>
    <row r="693" spans="5:5" ht="12.3" x14ac:dyDescent="0.4">
      <c r="E693" s="8"/>
    </row>
    <row r="694" spans="5:5" ht="12.3" x14ac:dyDescent="0.4">
      <c r="E694" s="8"/>
    </row>
    <row r="695" spans="5:5" ht="12.3" x14ac:dyDescent="0.4">
      <c r="E695" s="8"/>
    </row>
    <row r="696" spans="5:5" ht="12.3" x14ac:dyDescent="0.4">
      <c r="E696" s="8"/>
    </row>
    <row r="697" spans="5:5" ht="12.3" x14ac:dyDescent="0.4">
      <c r="E697" s="8"/>
    </row>
    <row r="698" spans="5:5" ht="12.3" x14ac:dyDescent="0.4">
      <c r="E698" s="8"/>
    </row>
    <row r="699" spans="5:5" ht="12.3" x14ac:dyDescent="0.4">
      <c r="E699" s="8"/>
    </row>
    <row r="700" spans="5:5" ht="12.3" x14ac:dyDescent="0.4">
      <c r="E700" s="8"/>
    </row>
    <row r="701" spans="5:5" ht="12.3" x14ac:dyDescent="0.4">
      <c r="E701" s="8"/>
    </row>
    <row r="702" spans="5:5" ht="12.3" x14ac:dyDescent="0.4">
      <c r="E702" s="8"/>
    </row>
    <row r="703" spans="5:5" ht="12.3" x14ac:dyDescent="0.4">
      <c r="E703" s="8"/>
    </row>
    <row r="704" spans="5:5" ht="12.3" x14ac:dyDescent="0.4">
      <c r="E704" s="8"/>
    </row>
    <row r="705" spans="5:5" ht="12.3" x14ac:dyDescent="0.4">
      <c r="E705" s="8"/>
    </row>
    <row r="706" spans="5:5" ht="12.3" x14ac:dyDescent="0.4">
      <c r="E706" s="8"/>
    </row>
    <row r="707" spans="5:5" ht="12.3" x14ac:dyDescent="0.4">
      <c r="E707" s="8"/>
    </row>
    <row r="708" spans="5:5" ht="12.3" x14ac:dyDescent="0.4">
      <c r="E708" s="8"/>
    </row>
    <row r="709" spans="5:5" ht="12.3" x14ac:dyDescent="0.4">
      <c r="E709" s="8"/>
    </row>
    <row r="710" spans="5:5" ht="12.3" x14ac:dyDescent="0.4">
      <c r="E710" s="8"/>
    </row>
    <row r="711" spans="5:5" ht="12.3" x14ac:dyDescent="0.4">
      <c r="E711" s="8"/>
    </row>
    <row r="712" spans="5:5" ht="12.3" x14ac:dyDescent="0.4">
      <c r="E712" s="8"/>
    </row>
    <row r="713" spans="5:5" ht="12.3" x14ac:dyDescent="0.4">
      <c r="E713" s="8"/>
    </row>
    <row r="714" spans="5:5" ht="12.3" x14ac:dyDescent="0.4">
      <c r="E714" s="8"/>
    </row>
    <row r="715" spans="5:5" ht="12.3" x14ac:dyDescent="0.4">
      <c r="E715" s="8"/>
    </row>
    <row r="716" spans="5:5" ht="12.3" x14ac:dyDescent="0.4">
      <c r="E716" s="8"/>
    </row>
    <row r="717" spans="5:5" ht="12.3" x14ac:dyDescent="0.4">
      <c r="E717" s="8"/>
    </row>
    <row r="718" spans="5:5" ht="12.3" x14ac:dyDescent="0.4">
      <c r="E718" s="8"/>
    </row>
    <row r="719" spans="5:5" ht="12.3" x14ac:dyDescent="0.4">
      <c r="E719" s="8"/>
    </row>
    <row r="720" spans="5:5" ht="12.3" x14ac:dyDescent="0.4">
      <c r="E720" s="8"/>
    </row>
    <row r="721" spans="5:5" ht="12.3" x14ac:dyDescent="0.4">
      <c r="E721" s="8"/>
    </row>
    <row r="722" spans="5:5" ht="12.3" x14ac:dyDescent="0.4">
      <c r="E722" s="8"/>
    </row>
    <row r="723" spans="5:5" ht="12.3" x14ac:dyDescent="0.4">
      <c r="E723" s="8"/>
    </row>
    <row r="724" spans="5:5" ht="12.3" x14ac:dyDescent="0.4">
      <c r="E724" s="8"/>
    </row>
    <row r="725" spans="5:5" ht="12.3" x14ac:dyDescent="0.4">
      <c r="E725" s="8"/>
    </row>
    <row r="726" spans="5:5" ht="12.3" x14ac:dyDescent="0.4">
      <c r="E726" s="8"/>
    </row>
    <row r="727" spans="5:5" ht="12.3" x14ac:dyDescent="0.4">
      <c r="E727" s="8"/>
    </row>
    <row r="728" spans="5:5" ht="12.3" x14ac:dyDescent="0.4">
      <c r="E728" s="8"/>
    </row>
    <row r="729" spans="5:5" ht="12.3" x14ac:dyDescent="0.4">
      <c r="E729" s="8"/>
    </row>
    <row r="730" spans="5:5" ht="12.3" x14ac:dyDescent="0.4">
      <c r="E730" s="8"/>
    </row>
    <row r="731" spans="5:5" ht="12.3" x14ac:dyDescent="0.4">
      <c r="E731" s="8"/>
    </row>
    <row r="732" spans="5:5" ht="12.3" x14ac:dyDescent="0.4">
      <c r="E732" s="8"/>
    </row>
    <row r="733" spans="5:5" ht="12.3" x14ac:dyDescent="0.4">
      <c r="E733" s="8"/>
    </row>
    <row r="734" spans="5:5" ht="12.3" x14ac:dyDescent="0.4">
      <c r="E734" s="8"/>
    </row>
    <row r="735" spans="5:5" ht="12.3" x14ac:dyDescent="0.4">
      <c r="E735" s="8"/>
    </row>
    <row r="736" spans="5:5" ht="12.3" x14ac:dyDescent="0.4">
      <c r="E736" s="8"/>
    </row>
    <row r="737" spans="5:5" ht="12.3" x14ac:dyDescent="0.4">
      <c r="E737" s="8"/>
    </row>
    <row r="738" spans="5:5" ht="12.3" x14ac:dyDescent="0.4">
      <c r="E738" s="8"/>
    </row>
    <row r="739" spans="5:5" ht="12.3" x14ac:dyDescent="0.4">
      <c r="E739" s="8"/>
    </row>
    <row r="740" spans="5:5" ht="12.3" x14ac:dyDescent="0.4">
      <c r="E740" s="8"/>
    </row>
    <row r="741" spans="5:5" ht="12.3" x14ac:dyDescent="0.4">
      <c r="E741" s="8"/>
    </row>
    <row r="742" spans="5:5" ht="12.3" x14ac:dyDescent="0.4">
      <c r="E742" s="8"/>
    </row>
    <row r="743" spans="5:5" ht="12.3" x14ac:dyDescent="0.4">
      <c r="E743" s="8"/>
    </row>
    <row r="744" spans="5:5" ht="12.3" x14ac:dyDescent="0.4">
      <c r="E744" s="8"/>
    </row>
    <row r="745" spans="5:5" ht="12.3" x14ac:dyDescent="0.4">
      <c r="E745" s="8"/>
    </row>
    <row r="746" spans="5:5" ht="12.3" x14ac:dyDescent="0.4">
      <c r="E746" s="8"/>
    </row>
    <row r="747" spans="5:5" ht="12.3" x14ac:dyDescent="0.4">
      <c r="E747" s="8"/>
    </row>
    <row r="748" spans="5:5" ht="12.3" x14ac:dyDescent="0.4">
      <c r="E748" s="8"/>
    </row>
    <row r="749" spans="5:5" ht="12.3" x14ac:dyDescent="0.4">
      <c r="E749" s="8"/>
    </row>
    <row r="750" spans="5:5" ht="12.3" x14ac:dyDescent="0.4">
      <c r="E750" s="8"/>
    </row>
    <row r="751" spans="5:5" ht="12.3" x14ac:dyDescent="0.4">
      <c r="E751" s="8"/>
    </row>
    <row r="752" spans="5:5" ht="12.3" x14ac:dyDescent="0.4">
      <c r="E752" s="8"/>
    </row>
    <row r="753" spans="5:5" ht="12.3" x14ac:dyDescent="0.4">
      <c r="E753" s="8"/>
    </row>
    <row r="754" spans="5:5" ht="12.3" x14ac:dyDescent="0.4">
      <c r="E754" s="8"/>
    </row>
    <row r="755" spans="5:5" ht="12.3" x14ac:dyDescent="0.4">
      <c r="E755" s="8"/>
    </row>
    <row r="756" spans="5:5" ht="12.3" x14ac:dyDescent="0.4">
      <c r="E756" s="8"/>
    </row>
    <row r="757" spans="5:5" ht="12.3" x14ac:dyDescent="0.4">
      <c r="E757" s="8"/>
    </row>
    <row r="758" spans="5:5" ht="12.3" x14ac:dyDescent="0.4">
      <c r="E758" s="8"/>
    </row>
    <row r="759" spans="5:5" ht="12.3" x14ac:dyDescent="0.4">
      <c r="E759" s="8"/>
    </row>
    <row r="760" spans="5:5" ht="12.3" x14ac:dyDescent="0.4">
      <c r="E760" s="8"/>
    </row>
    <row r="761" spans="5:5" ht="12.3" x14ac:dyDescent="0.4">
      <c r="E761" s="8"/>
    </row>
    <row r="762" spans="5:5" ht="12.3" x14ac:dyDescent="0.4">
      <c r="E762" s="8"/>
    </row>
    <row r="763" spans="5:5" ht="12.3" x14ac:dyDescent="0.4">
      <c r="E763" s="8"/>
    </row>
    <row r="764" spans="5:5" ht="12.3" x14ac:dyDescent="0.4">
      <c r="E764" s="8"/>
    </row>
    <row r="765" spans="5:5" ht="12.3" x14ac:dyDescent="0.4">
      <c r="E765" s="8"/>
    </row>
    <row r="766" spans="5:5" ht="12.3" x14ac:dyDescent="0.4">
      <c r="E766" s="8"/>
    </row>
    <row r="767" spans="5:5" ht="12.3" x14ac:dyDescent="0.4">
      <c r="E767" s="8"/>
    </row>
    <row r="768" spans="5:5" ht="12.3" x14ac:dyDescent="0.4">
      <c r="E768" s="8"/>
    </row>
    <row r="769" spans="5:5" ht="12.3" x14ac:dyDescent="0.4">
      <c r="E769" s="8"/>
    </row>
    <row r="770" spans="5:5" ht="12.3" x14ac:dyDescent="0.4">
      <c r="E770" s="8"/>
    </row>
    <row r="771" spans="5:5" ht="12.3" x14ac:dyDescent="0.4">
      <c r="E771" s="8"/>
    </row>
    <row r="772" spans="5:5" ht="12.3" x14ac:dyDescent="0.4">
      <c r="E772" s="8"/>
    </row>
    <row r="773" spans="5:5" ht="12.3" x14ac:dyDescent="0.4">
      <c r="E773" s="8"/>
    </row>
    <row r="774" spans="5:5" ht="12.3" x14ac:dyDescent="0.4">
      <c r="E774" s="8"/>
    </row>
    <row r="775" spans="5:5" ht="12.3" x14ac:dyDescent="0.4">
      <c r="E775" s="8"/>
    </row>
    <row r="776" spans="5:5" ht="12.3" x14ac:dyDescent="0.4">
      <c r="E776" s="8"/>
    </row>
    <row r="777" spans="5:5" ht="12.3" x14ac:dyDescent="0.4">
      <c r="E777" s="8"/>
    </row>
    <row r="778" spans="5:5" ht="12.3" x14ac:dyDescent="0.4">
      <c r="E778" s="8"/>
    </row>
    <row r="779" spans="5:5" ht="12.3" x14ac:dyDescent="0.4">
      <c r="E779" s="8"/>
    </row>
    <row r="780" spans="5:5" ht="12.3" x14ac:dyDescent="0.4">
      <c r="E780" s="8"/>
    </row>
    <row r="781" spans="5:5" ht="12.3" x14ac:dyDescent="0.4">
      <c r="E781" s="8"/>
    </row>
    <row r="782" spans="5:5" ht="12.3" x14ac:dyDescent="0.4">
      <c r="E782" s="8"/>
    </row>
    <row r="783" spans="5:5" ht="12.3" x14ac:dyDescent="0.4">
      <c r="E783" s="8"/>
    </row>
    <row r="784" spans="5:5" ht="12.3" x14ac:dyDescent="0.4">
      <c r="E784" s="8"/>
    </row>
    <row r="785" spans="5:5" ht="12.3" x14ac:dyDescent="0.4">
      <c r="E785" s="8"/>
    </row>
    <row r="786" spans="5:5" ht="12.3" x14ac:dyDescent="0.4">
      <c r="E786" s="8"/>
    </row>
    <row r="787" spans="5:5" ht="12.3" x14ac:dyDescent="0.4">
      <c r="E787" s="8"/>
    </row>
    <row r="788" spans="5:5" ht="12.3" x14ac:dyDescent="0.4">
      <c r="E788" s="8"/>
    </row>
    <row r="789" spans="5:5" ht="12.3" x14ac:dyDescent="0.4">
      <c r="E789" s="8"/>
    </row>
    <row r="790" spans="5:5" ht="12.3" x14ac:dyDescent="0.4">
      <c r="E790" s="8"/>
    </row>
    <row r="791" spans="5:5" ht="12.3" x14ac:dyDescent="0.4">
      <c r="E791" s="8"/>
    </row>
    <row r="792" spans="5:5" ht="12.3" x14ac:dyDescent="0.4">
      <c r="E792" s="8"/>
    </row>
    <row r="793" spans="5:5" ht="12.3" x14ac:dyDescent="0.4">
      <c r="E793" s="8"/>
    </row>
    <row r="794" spans="5:5" ht="12.3" x14ac:dyDescent="0.4">
      <c r="E794" s="8"/>
    </row>
    <row r="795" spans="5:5" ht="12.3" x14ac:dyDescent="0.4">
      <c r="E795" s="8"/>
    </row>
    <row r="796" spans="5:5" ht="12.3" x14ac:dyDescent="0.4">
      <c r="E796" s="8"/>
    </row>
    <row r="797" spans="5:5" ht="12.3" x14ac:dyDescent="0.4">
      <c r="E797" s="8"/>
    </row>
    <row r="798" spans="5:5" ht="12.3" x14ac:dyDescent="0.4">
      <c r="E798" s="8"/>
    </row>
    <row r="799" spans="5:5" ht="12.3" x14ac:dyDescent="0.4">
      <c r="E799" s="8"/>
    </row>
    <row r="800" spans="5:5" ht="12.3" x14ac:dyDescent="0.4">
      <c r="E800" s="8"/>
    </row>
    <row r="801" spans="5:5" ht="12.3" x14ac:dyDescent="0.4">
      <c r="E801" s="8"/>
    </row>
    <row r="802" spans="5:5" ht="12.3" x14ac:dyDescent="0.4">
      <c r="E802" s="8"/>
    </row>
    <row r="803" spans="5:5" ht="12.3" x14ac:dyDescent="0.4">
      <c r="E803" s="8"/>
    </row>
    <row r="804" spans="5:5" ht="12.3" x14ac:dyDescent="0.4">
      <c r="E804" s="8"/>
    </row>
    <row r="805" spans="5:5" ht="12.3" x14ac:dyDescent="0.4">
      <c r="E805" s="8"/>
    </row>
    <row r="806" spans="5:5" ht="12.3" x14ac:dyDescent="0.4">
      <c r="E806" s="8"/>
    </row>
    <row r="807" spans="5:5" ht="12.3" x14ac:dyDescent="0.4">
      <c r="E807" s="8"/>
    </row>
    <row r="808" spans="5:5" ht="12.3" x14ac:dyDescent="0.4">
      <c r="E808" s="8"/>
    </row>
    <row r="809" spans="5:5" ht="12.3" x14ac:dyDescent="0.4">
      <c r="E809" s="8"/>
    </row>
    <row r="810" spans="5:5" ht="12.3" x14ac:dyDescent="0.4">
      <c r="E810" s="8"/>
    </row>
    <row r="811" spans="5:5" ht="12.3" x14ac:dyDescent="0.4">
      <c r="E811" s="8"/>
    </row>
    <row r="812" spans="5:5" ht="12.3" x14ac:dyDescent="0.4">
      <c r="E812" s="8"/>
    </row>
    <row r="813" spans="5:5" ht="12.3" x14ac:dyDescent="0.4">
      <c r="E813" s="8"/>
    </row>
    <row r="814" spans="5:5" ht="12.3" x14ac:dyDescent="0.4">
      <c r="E814" s="8"/>
    </row>
    <row r="815" spans="5:5" ht="12.3" x14ac:dyDescent="0.4">
      <c r="E815" s="8"/>
    </row>
    <row r="816" spans="5:5" ht="12.3" x14ac:dyDescent="0.4">
      <c r="E816" s="8"/>
    </row>
    <row r="817" spans="5:5" ht="12.3" x14ac:dyDescent="0.4">
      <c r="E817" s="8"/>
    </row>
    <row r="818" spans="5:5" ht="12.3" x14ac:dyDescent="0.4">
      <c r="E818" s="8"/>
    </row>
    <row r="819" spans="5:5" ht="12.3" x14ac:dyDescent="0.4">
      <c r="E819" s="8"/>
    </row>
    <row r="820" spans="5:5" ht="12.3" x14ac:dyDescent="0.4">
      <c r="E820" s="8"/>
    </row>
    <row r="821" spans="5:5" ht="12.3" x14ac:dyDescent="0.4">
      <c r="E821" s="8"/>
    </row>
    <row r="822" spans="5:5" ht="12.3" x14ac:dyDescent="0.4">
      <c r="E822" s="8"/>
    </row>
    <row r="823" spans="5:5" ht="12.3" x14ac:dyDescent="0.4">
      <c r="E823" s="8"/>
    </row>
    <row r="824" spans="5:5" ht="12.3" x14ac:dyDescent="0.4">
      <c r="E824" s="8"/>
    </row>
    <row r="825" spans="5:5" ht="12.3" x14ac:dyDescent="0.4">
      <c r="E825" s="8"/>
    </row>
    <row r="826" spans="5:5" ht="12.3" x14ac:dyDescent="0.4">
      <c r="E826" s="8"/>
    </row>
    <row r="827" spans="5:5" ht="12.3" x14ac:dyDescent="0.4">
      <c r="E827" s="8"/>
    </row>
    <row r="828" spans="5:5" ht="12.3" x14ac:dyDescent="0.4">
      <c r="E828" s="8"/>
    </row>
    <row r="829" spans="5:5" ht="12.3" x14ac:dyDescent="0.4">
      <c r="E829" s="8"/>
    </row>
    <row r="830" spans="5:5" ht="12.3" x14ac:dyDescent="0.4">
      <c r="E830" s="8"/>
    </row>
    <row r="831" spans="5:5" ht="12.3" x14ac:dyDescent="0.4">
      <c r="E831" s="8"/>
    </row>
    <row r="832" spans="5:5" ht="12.3" x14ac:dyDescent="0.4">
      <c r="E832" s="8"/>
    </row>
    <row r="833" spans="5:5" ht="12.3" x14ac:dyDescent="0.4">
      <c r="E833" s="8"/>
    </row>
    <row r="834" spans="5:5" ht="12.3" x14ac:dyDescent="0.4">
      <c r="E834" s="8"/>
    </row>
    <row r="835" spans="5:5" ht="12.3" x14ac:dyDescent="0.4">
      <c r="E835" s="8"/>
    </row>
    <row r="836" spans="5:5" ht="12.3" x14ac:dyDescent="0.4">
      <c r="E836" s="8"/>
    </row>
    <row r="837" spans="5:5" ht="12.3" x14ac:dyDescent="0.4">
      <c r="E837" s="8"/>
    </row>
    <row r="838" spans="5:5" ht="12.3" x14ac:dyDescent="0.4">
      <c r="E838" s="8"/>
    </row>
    <row r="839" spans="5:5" ht="12.3" x14ac:dyDescent="0.4">
      <c r="E839" s="8"/>
    </row>
    <row r="840" spans="5:5" ht="12.3" x14ac:dyDescent="0.4">
      <c r="E840" s="8"/>
    </row>
    <row r="841" spans="5:5" ht="12.3" x14ac:dyDescent="0.4">
      <c r="E841" s="8"/>
    </row>
    <row r="842" spans="5:5" ht="12.3" x14ac:dyDescent="0.4">
      <c r="E842" s="8"/>
    </row>
    <row r="843" spans="5:5" ht="12.3" x14ac:dyDescent="0.4">
      <c r="E843" s="8"/>
    </row>
    <row r="844" spans="5:5" ht="12.3" x14ac:dyDescent="0.4">
      <c r="E844" s="8"/>
    </row>
    <row r="845" spans="5:5" ht="12.3" x14ac:dyDescent="0.4">
      <c r="E845" s="8"/>
    </row>
    <row r="846" spans="5:5" ht="12.3" x14ac:dyDescent="0.4">
      <c r="E846" s="8"/>
    </row>
    <row r="847" spans="5:5" ht="12.3" x14ac:dyDescent="0.4">
      <c r="E847" s="8"/>
    </row>
    <row r="848" spans="5:5" ht="12.3" x14ac:dyDescent="0.4">
      <c r="E848" s="8"/>
    </row>
    <row r="849" spans="5:5" ht="12.3" x14ac:dyDescent="0.4">
      <c r="E849" s="8"/>
    </row>
    <row r="850" spans="5:5" ht="12.3" x14ac:dyDescent="0.4">
      <c r="E850" s="8"/>
    </row>
    <row r="851" spans="5:5" ht="12.3" x14ac:dyDescent="0.4">
      <c r="E851" s="8"/>
    </row>
    <row r="852" spans="5:5" ht="12.3" x14ac:dyDescent="0.4">
      <c r="E852" s="8"/>
    </row>
    <row r="853" spans="5:5" ht="12.3" x14ac:dyDescent="0.4">
      <c r="E853" s="8"/>
    </row>
    <row r="854" spans="5:5" ht="12.3" x14ac:dyDescent="0.4">
      <c r="E854" s="8"/>
    </row>
    <row r="855" spans="5:5" ht="12.3" x14ac:dyDescent="0.4">
      <c r="E855" s="8"/>
    </row>
    <row r="856" spans="5:5" ht="12.3" x14ac:dyDescent="0.4">
      <c r="E856" s="8"/>
    </row>
    <row r="857" spans="5:5" ht="12.3" x14ac:dyDescent="0.4">
      <c r="E857" s="8"/>
    </row>
    <row r="858" spans="5:5" ht="12.3" x14ac:dyDescent="0.4">
      <c r="E858" s="8"/>
    </row>
    <row r="859" spans="5:5" ht="12.3" x14ac:dyDescent="0.4">
      <c r="E859" s="8"/>
    </row>
    <row r="860" spans="5:5" ht="12.3" x14ac:dyDescent="0.4">
      <c r="E860" s="8"/>
    </row>
    <row r="861" spans="5:5" ht="12.3" x14ac:dyDescent="0.4">
      <c r="E861" s="8"/>
    </row>
    <row r="862" spans="5:5" ht="12.3" x14ac:dyDescent="0.4">
      <c r="E862" s="8"/>
    </row>
    <row r="863" spans="5:5" ht="12.3" x14ac:dyDescent="0.4">
      <c r="E863" s="8"/>
    </row>
    <row r="864" spans="5:5" ht="12.3" x14ac:dyDescent="0.4">
      <c r="E864" s="8"/>
    </row>
    <row r="865" spans="5:5" ht="12.3" x14ac:dyDescent="0.4">
      <c r="E865" s="8"/>
    </row>
    <row r="866" spans="5:5" ht="12.3" x14ac:dyDescent="0.4">
      <c r="E866" s="8"/>
    </row>
    <row r="867" spans="5:5" ht="12.3" x14ac:dyDescent="0.4">
      <c r="E867" s="8"/>
    </row>
    <row r="868" spans="5:5" ht="12.3" x14ac:dyDescent="0.4">
      <c r="E868" s="8"/>
    </row>
    <row r="869" spans="5:5" ht="12.3" x14ac:dyDescent="0.4">
      <c r="E869" s="8"/>
    </row>
    <row r="870" spans="5:5" ht="12.3" x14ac:dyDescent="0.4">
      <c r="E870" s="8"/>
    </row>
    <row r="871" spans="5:5" ht="12.3" x14ac:dyDescent="0.4">
      <c r="E871" s="8"/>
    </row>
    <row r="872" spans="5:5" ht="12.3" x14ac:dyDescent="0.4">
      <c r="E872" s="8"/>
    </row>
    <row r="873" spans="5:5" ht="12.3" x14ac:dyDescent="0.4">
      <c r="E873" s="8"/>
    </row>
    <row r="874" spans="5:5" ht="12.3" x14ac:dyDescent="0.4">
      <c r="E874" s="8"/>
    </row>
    <row r="875" spans="5:5" ht="12.3" x14ac:dyDescent="0.4">
      <c r="E875" s="8"/>
    </row>
    <row r="876" spans="5:5" ht="12.3" x14ac:dyDescent="0.4">
      <c r="E876" s="8"/>
    </row>
    <row r="877" spans="5:5" ht="12.3" x14ac:dyDescent="0.4">
      <c r="E877" s="8"/>
    </row>
    <row r="878" spans="5:5" ht="12.3" x14ac:dyDescent="0.4">
      <c r="E878" s="8"/>
    </row>
    <row r="879" spans="5:5" ht="12.3" x14ac:dyDescent="0.4">
      <c r="E879" s="8"/>
    </row>
    <row r="880" spans="5:5" ht="12.3" x14ac:dyDescent="0.4">
      <c r="E880" s="8"/>
    </row>
    <row r="881" spans="5:5" ht="12.3" x14ac:dyDescent="0.4">
      <c r="E881" s="8"/>
    </row>
    <row r="882" spans="5:5" ht="12.3" x14ac:dyDescent="0.4">
      <c r="E882" s="8"/>
    </row>
    <row r="883" spans="5:5" ht="12.3" x14ac:dyDescent="0.4">
      <c r="E883" s="8"/>
    </row>
    <row r="884" spans="5:5" ht="12.3" x14ac:dyDescent="0.4">
      <c r="E884" s="8"/>
    </row>
    <row r="885" spans="5:5" ht="12.3" x14ac:dyDescent="0.4">
      <c r="E885" s="8"/>
    </row>
    <row r="886" spans="5:5" ht="12.3" x14ac:dyDescent="0.4">
      <c r="E886" s="8"/>
    </row>
    <row r="887" spans="5:5" ht="12.3" x14ac:dyDescent="0.4">
      <c r="E887" s="8"/>
    </row>
    <row r="888" spans="5:5" ht="12.3" x14ac:dyDescent="0.4">
      <c r="E888" s="8"/>
    </row>
    <row r="889" spans="5:5" ht="12.3" x14ac:dyDescent="0.4">
      <c r="E889" s="8"/>
    </row>
    <row r="890" spans="5:5" ht="12.3" x14ac:dyDescent="0.4">
      <c r="E890" s="8"/>
    </row>
    <row r="891" spans="5:5" ht="12.3" x14ac:dyDescent="0.4">
      <c r="E891" s="8"/>
    </row>
    <row r="892" spans="5:5" ht="12.3" x14ac:dyDescent="0.4">
      <c r="E892" s="8"/>
    </row>
    <row r="893" spans="5:5" ht="12.3" x14ac:dyDescent="0.4">
      <c r="E893" s="8"/>
    </row>
    <row r="894" spans="5:5" ht="12.3" x14ac:dyDescent="0.4">
      <c r="E894" s="8"/>
    </row>
    <row r="895" spans="5:5" ht="12.3" x14ac:dyDescent="0.4">
      <c r="E895" s="8"/>
    </row>
    <row r="896" spans="5:5" ht="12.3" x14ac:dyDescent="0.4">
      <c r="E896" s="8"/>
    </row>
    <row r="897" spans="5:5" ht="12.3" x14ac:dyDescent="0.4">
      <c r="E897" s="8"/>
    </row>
    <row r="898" spans="5:5" ht="12.3" x14ac:dyDescent="0.4">
      <c r="E898" s="8"/>
    </row>
    <row r="899" spans="5:5" ht="12.3" x14ac:dyDescent="0.4">
      <c r="E899" s="8"/>
    </row>
    <row r="900" spans="5:5" ht="12.3" x14ac:dyDescent="0.4">
      <c r="E900" s="8"/>
    </row>
    <row r="901" spans="5:5" ht="12.3" x14ac:dyDescent="0.4">
      <c r="E901" s="8"/>
    </row>
    <row r="902" spans="5:5" ht="12.3" x14ac:dyDescent="0.4">
      <c r="E902" s="8"/>
    </row>
    <row r="903" spans="5:5" ht="12.3" x14ac:dyDescent="0.4">
      <c r="E903" s="8"/>
    </row>
    <row r="904" spans="5:5" ht="12.3" x14ac:dyDescent="0.4">
      <c r="E904" s="8"/>
    </row>
    <row r="905" spans="5:5" ht="12.3" x14ac:dyDescent="0.4">
      <c r="E905" s="8"/>
    </row>
    <row r="906" spans="5:5" ht="12.3" x14ac:dyDescent="0.4">
      <c r="E906" s="8"/>
    </row>
    <row r="907" spans="5:5" ht="12.3" x14ac:dyDescent="0.4">
      <c r="E907" s="8"/>
    </row>
    <row r="908" spans="5:5" ht="12.3" x14ac:dyDescent="0.4">
      <c r="E908" s="8"/>
    </row>
    <row r="909" spans="5:5" ht="12.3" x14ac:dyDescent="0.4">
      <c r="E909" s="8"/>
    </row>
    <row r="910" spans="5:5" ht="12.3" x14ac:dyDescent="0.4">
      <c r="E910" s="8"/>
    </row>
    <row r="911" spans="5:5" ht="12.3" x14ac:dyDescent="0.4">
      <c r="E911" s="8"/>
    </row>
    <row r="912" spans="5:5" ht="12.3" x14ac:dyDescent="0.4">
      <c r="E912" s="8"/>
    </row>
    <row r="913" spans="5:5" ht="12.3" x14ac:dyDescent="0.4">
      <c r="E913" s="8"/>
    </row>
    <row r="914" spans="5:5" ht="12.3" x14ac:dyDescent="0.4">
      <c r="E914" s="8"/>
    </row>
    <row r="915" spans="5:5" ht="12.3" x14ac:dyDescent="0.4">
      <c r="E915" s="8"/>
    </row>
    <row r="916" spans="5:5" ht="12.3" x14ac:dyDescent="0.4">
      <c r="E916" s="8"/>
    </row>
    <row r="917" spans="5:5" ht="12.3" x14ac:dyDescent="0.4">
      <c r="E917" s="8"/>
    </row>
    <row r="918" spans="5:5" ht="12.3" x14ac:dyDescent="0.4">
      <c r="E918" s="8"/>
    </row>
    <row r="919" spans="5:5" ht="12.3" x14ac:dyDescent="0.4">
      <c r="E919" s="8"/>
    </row>
    <row r="920" spans="5:5" ht="12.3" x14ac:dyDescent="0.4">
      <c r="E920" s="8"/>
    </row>
    <row r="921" spans="5:5" ht="12.3" x14ac:dyDescent="0.4">
      <c r="E921" s="8"/>
    </row>
    <row r="922" spans="5:5" ht="12.3" x14ac:dyDescent="0.4">
      <c r="E922" s="8"/>
    </row>
    <row r="923" spans="5:5" ht="12.3" x14ac:dyDescent="0.4">
      <c r="E923" s="8"/>
    </row>
    <row r="924" spans="5:5" ht="12.3" x14ac:dyDescent="0.4">
      <c r="E924" s="8"/>
    </row>
    <row r="925" spans="5:5" ht="12.3" x14ac:dyDescent="0.4">
      <c r="E925" s="8"/>
    </row>
    <row r="926" spans="5:5" ht="12.3" x14ac:dyDescent="0.4">
      <c r="E926" s="8"/>
    </row>
    <row r="927" spans="5:5" ht="12.3" x14ac:dyDescent="0.4">
      <c r="E927" s="8"/>
    </row>
    <row r="928" spans="5:5" ht="12.3" x14ac:dyDescent="0.4">
      <c r="E928" s="8"/>
    </row>
    <row r="929" spans="5:5" ht="12.3" x14ac:dyDescent="0.4">
      <c r="E929" s="8"/>
    </row>
    <row r="930" spans="5:5" ht="12.3" x14ac:dyDescent="0.4">
      <c r="E930" s="8"/>
    </row>
    <row r="931" spans="5:5" ht="12.3" x14ac:dyDescent="0.4">
      <c r="E931" s="8"/>
    </row>
    <row r="932" spans="5:5" ht="12.3" x14ac:dyDescent="0.4">
      <c r="E932" s="8"/>
    </row>
    <row r="933" spans="5:5" ht="12.3" x14ac:dyDescent="0.4">
      <c r="E933" s="8"/>
    </row>
    <row r="934" spans="5:5" ht="12.3" x14ac:dyDescent="0.4">
      <c r="E934" s="8"/>
    </row>
    <row r="935" spans="5:5" ht="12.3" x14ac:dyDescent="0.4">
      <c r="E935" s="8"/>
    </row>
    <row r="936" spans="5:5" ht="12.3" x14ac:dyDescent="0.4">
      <c r="E936" s="8"/>
    </row>
    <row r="937" spans="5:5" ht="12.3" x14ac:dyDescent="0.4">
      <c r="E937" s="8"/>
    </row>
    <row r="938" spans="5:5" ht="12.3" x14ac:dyDescent="0.4">
      <c r="E938" s="8"/>
    </row>
    <row r="939" spans="5:5" ht="12.3" x14ac:dyDescent="0.4">
      <c r="E939" s="8"/>
    </row>
    <row r="940" spans="5:5" ht="12.3" x14ac:dyDescent="0.4">
      <c r="E940" s="8"/>
    </row>
    <row r="941" spans="5:5" ht="12.3" x14ac:dyDescent="0.4">
      <c r="E941" s="8"/>
    </row>
    <row r="942" spans="5:5" ht="12.3" x14ac:dyDescent="0.4">
      <c r="E942" s="8"/>
    </row>
    <row r="943" spans="5:5" ht="12.3" x14ac:dyDescent="0.4">
      <c r="E943" s="8"/>
    </row>
    <row r="944" spans="5:5" ht="12.3" x14ac:dyDescent="0.4">
      <c r="E944" s="8"/>
    </row>
    <row r="945" spans="5:5" ht="12.3" x14ac:dyDescent="0.4">
      <c r="E945" s="8"/>
    </row>
    <row r="946" spans="5:5" ht="12.3" x14ac:dyDescent="0.4">
      <c r="E946" s="8"/>
    </row>
    <row r="947" spans="5:5" ht="12.3" x14ac:dyDescent="0.4">
      <c r="E947" s="8"/>
    </row>
    <row r="948" spans="5:5" ht="12.3" x14ac:dyDescent="0.4">
      <c r="E948" s="8"/>
    </row>
    <row r="949" spans="5:5" ht="12.3" x14ac:dyDescent="0.4">
      <c r="E949" s="8"/>
    </row>
    <row r="950" spans="5:5" ht="12.3" x14ac:dyDescent="0.4">
      <c r="E950" s="8"/>
    </row>
    <row r="951" spans="5:5" ht="12.3" x14ac:dyDescent="0.4">
      <c r="E951" s="8"/>
    </row>
    <row r="952" spans="5:5" ht="12.3" x14ac:dyDescent="0.4">
      <c r="E952" s="8"/>
    </row>
    <row r="953" spans="5:5" ht="12.3" x14ac:dyDescent="0.4">
      <c r="E953" s="8"/>
    </row>
    <row r="954" spans="5:5" ht="12.3" x14ac:dyDescent="0.4">
      <c r="E954" s="8"/>
    </row>
    <row r="955" spans="5:5" ht="12.3" x14ac:dyDescent="0.4">
      <c r="E955" s="8"/>
    </row>
    <row r="956" spans="5:5" ht="12.3" x14ac:dyDescent="0.4">
      <c r="E956" s="8"/>
    </row>
    <row r="957" spans="5:5" ht="12.3" x14ac:dyDescent="0.4">
      <c r="E957" s="8"/>
    </row>
    <row r="958" spans="5:5" ht="12.3" x14ac:dyDescent="0.4">
      <c r="E958" s="8"/>
    </row>
    <row r="959" spans="5:5" ht="12.3" x14ac:dyDescent="0.4">
      <c r="E959" s="8"/>
    </row>
    <row r="960" spans="5:5" ht="12.3" x14ac:dyDescent="0.4">
      <c r="E960" s="8"/>
    </row>
    <row r="961" spans="5:5" ht="12.3" x14ac:dyDescent="0.4">
      <c r="E961" s="8"/>
    </row>
    <row r="962" spans="5:5" ht="12.3" x14ac:dyDescent="0.4">
      <c r="E962" s="8"/>
    </row>
    <row r="963" spans="5:5" ht="12.3" x14ac:dyDescent="0.4">
      <c r="E963" s="8"/>
    </row>
    <row r="964" spans="5:5" ht="12.3" x14ac:dyDescent="0.4">
      <c r="E964" s="8"/>
    </row>
    <row r="965" spans="5:5" ht="12.3" x14ac:dyDescent="0.4">
      <c r="E965" s="8"/>
    </row>
    <row r="966" spans="5:5" ht="12.3" x14ac:dyDescent="0.4">
      <c r="E966" s="8"/>
    </row>
    <row r="967" spans="5:5" ht="12.3" x14ac:dyDescent="0.4">
      <c r="E967" s="8"/>
    </row>
    <row r="968" spans="5:5" ht="12.3" x14ac:dyDescent="0.4">
      <c r="E968" s="8"/>
    </row>
    <row r="969" spans="5:5" ht="12.3" x14ac:dyDescent="0.4">
      <c r="E969" s="8"/>
    </row>
    <row r="970" spans="5:5" ht="12.3" x14ac:dyDescent="0.4">
      <c r="E970" s="8"/>
    </row>
    <row r="971" spans="5:5" ht="12.3" x14ac:dyDescent="0.4">
      <c r="E971" s="8"/>
    </row>
    <row r="972" spans="5:5" ht="12.3" x14ac:dyDescent="0.4">
      <c r="E972" s="8"/>
    </row>
    <row r="973" spans="5:5" ht="12.3" x14ac:dyDescent="0.4">
      <c r="E973" s="8"/>
    </row>
    <row r="974" spans="5:5" ht="12.3" x14ac:dyDescent="0.4">
      <c r="E974" s="8"/>
    </row>
    <row r="975" spans="5:5" ht="12.3" x14ac:dyDescent="0.4">
      <c r="E975" s="8"/>
    </row>
    <row r="976" spans="5:5" ht="12.3" x14ac:dyDescent="0.4">
      <c r="E976" s="8"/>
    </row>
    <row r="977" spans="5:5" ht="12.3" x14ac:dyDescent="0.4">
      <c r="E977" s="8"/>
    </row>
    <row r="978" spans="5:5" ht="12.3" x14ac:dyDescent="0.4">
      <c r="E978" s="8"/>
    </row>
    <row r="979" spans="5:5" ht="12.3" x14ac:dyDescent="0.4">
      <c r="E979" s="8"/>
    </row>
    <row r="980" spans="5:5" ht="12.3" x14ac:dyDescent="0.4">
      <c r="E980" s="8"/>
    </row>
    <row r="981" spans="5:5" ht="12.3" x14ac:dyDescent="0.4">
      <c r="E981" s="8"/>
    </row>
    <row r="982" spans="5:5" ht="12.3" x14ac:dyDescent="0.4">
      <c r="E982" s="8"/>
    </row>
    <row r="983" spans="5:5" ht="12.3" x14ac:dyDescent="0.4">
      <c r="E983" s="8"/>
    </row>
    <row r="984" spans="5:5" ht="12.3" x14ac:dyDescent="0.4">
      <c r="E984" s="8"/>
    </row>
    <row r="985" spans="5:5" ht="12.3" x14ac:dyDescent="0.4">
      <c r="E985" s="8"/>
    </row>
    <row r="986" spans="5:5" ht="12.3" x14ac:dyDescent="0.4">
      <c r="E986" s="8"/>
    </row>
    <row r="987" spans="5:5" ht="12.3" x14ac:dyDescent="0.4">
      <c r="E987" s="8"/>
    </row>
    <row r="988" spans="5:5" ht="12.3" x14ac:dyDescent="0.4">
      <c r="E988" s="8"/>
    </row>
    <row r="989" spans="5:5" ht="12.3" x14ac:dyDescent="0.4">
      <c r="E989" s="8"/>
    </row>
    <row r="990" spans="5:5" ht="12.3" x14ac:dyDescent="0.4">
      <c r="E990" s="8"/>
    </row>
    <row r="991" spans="5:5" ht="12.3" x14ac:dyDescent="0.4">
      <c r="E991" s="8"/>
    </row>
    <row r="992" spans="5:5" ht="12.3" x14ac:dyDescent="0.4">
      <c r="E992" s="8"/>
    </row>
    <row r="993" spans="5:5" ht="12.3" x14ac:dyDescent="0.4">
      <c r="E993" s="8"/>
    </row>
    <row r="994" spans="5:5" ht="12.3" x14ac:dyDescent="0.4">
      <c r="E994" s="8"/>
    </row>
    <row r="995" spans="5:5" ht="12.3" x14ac:dyDescent="0.4">
      <c r="E995" s="8"/>
    </row>
    <row r="996" spans="5:5" ht="12.3" x14ac:dyDescent="0.4">
      <c r="E996" s="8"/>
    </row>
    <row r="997" spans="5:5" ht="12.3" x14ac:dyDescent="0.4">
      <c r="E997" s="8"/>
    </row>
    <row r="998" spans="5:5" ht="12.3" x14ac:dyDescent="0.4">
      <c r="E998" s="8"/>
    </row>
    <row r="999" spans="5:5" ht="12.3" x14ac:dyDescent="0.4">
      <c r="E999" s="8"/>
    </row>
    <row r="1000" spans="5:5" ht="12.3" x14ac:dyDescent="0.4">
      <c r="E1000" s="8"/>
    </row>
    <row r="1001" spans="5:5" ht="12.3" x14ac:dyDescent="0.4">
      <c r="E1001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54BF-1A18-473F-81F6-57B71C536E78}">
  <dimension ref="A1:E336"/>
  <sheetViews>
    <sheetView zoomScale="85" zoomScaleNormal="85" workbookViewId="0">
      <selection activeCell="D13" sqref="D13"/>
    </sheetView>
  </sheetViews>
  <sheetFormatPr defaultRowHeight="12.3" x14ac:dyDescent="0.4"/>
  <cols>
    <col min="1" max="1" width="16.71875" customWidth="1"/>
    <col min="2" max="2" width="16.27734375" bestFit="1" customWidth="1"/>
    <col min="3" max="3" width="32.5546875" style="28" customWidth="1"/>
    <col min="4" max="4" width="46.1640625" style="28" customWidth="1"/>
    <col min="5" max="5" width="13.94140625" customWidth="1"/>
  </cols>
  <sheetData>
    <row r="1" spans="1:5" x14ac:dyDescent="0.4">
      <c r="A1" s="22" t="s">
        <v>877</v>
      </c>
    </row>
    <row r="3" spans="1:5" x14ac:dyDescent="0.4">
      <c r="A3" s="22" t="s">
        <v>872</v>
      </c>
      <c r="B3" s="22" t="s">
        <v>763</v>
      </c>
      <c r="C3" s="27" t="s">
        <v>764</v>
      </c>
      <c r="D3" s="27" t="s">
        <v>765</v>
      </c>
      <c r="E3" s="22" t="s">
        <v>766</v>
      </c>
    </row>
    <row r="4" spans="1:5" ht="24.6" x14ac:dyDescent="0.4">
      <c r="A4" s="29" t="s">
        <v>873</v>
      </c>
      <c r="B4" t="s">
        <v>479</v>
      </c>
      <c r="C4" s="28" t="s">
        <v>480</v>
      </c>
      <c r="D4" s="28" t="s">
        <v>481</v>
      </c>
      <c r="E4" t="b">
        <v>0</v>
      </c>
    </row>
    <row r="5" spans="1:5" ht="24.6" x14ac:dyDescent="0.4">
      <c r="A5" s="29" t="s">
        <v>873</v>
      </c>
      <c r="B5" t="s">
        <v>530</v>
      </c>
      <c r="C5" s="28" t="s">
        <v>525</v>
      </c>
      <c r="D5" s="28" t="s">
        <v>526</v>
      </c>
      <c r="E5" t="b">
        <v>0</v>
      </c>
    </row>
    <row r="6" spans="1:5" ht="24.6" x14ac:dyDescent="0.4">
      <c r="A6" s="29" t="s">
        <v>873</v>
      </c>
      <c r="B6" t="s">
        <v>727</v>
      </c>
      <c r="C6" s="28" t="s">
        <v>520</v>
      </c>
      <c r="D6" s="28" t="s">
        <v>526</v>
      </c>
      <c r="E6" t="b">
        <v>0</v>
      </c>
    </row>
    <row r="7" spans="1:5" x14ac:dyDescent="0.4">
      <c r="A7" s="29" t="s">
        <v>873</v>
      </c>
      <c r="B7" t="s">
        <v>722</v>
      </c>
      <c r="C7" s="28" t="s">
        <v>525</v>
      </c>
      <c r="D7" s="28" t="s">
        <v>520</v>
      </c>
      <c r="E7" t="b">
        <v>0</v>
      </c>
    </row>
    <row r="8" spans="1:5" ht="24.6" x14ac:dyDescent="0.4">
      <c r="A8" s="29" t="s">
        <v>873</v>
      </c>
      <c r="B8" t="s">
        <v>559</v>
      </c>
      <c r="C8" s="28" t="s">
        <v>525</v>
      </c>
      <c r="D8" s="28" t="s">
        <v>526</v>
      </c>
      <c r="E8" t="b">
        <v>0</v>
      </c>
    </row>
    <row r="9" spans="1:5" ht="24.6" x14ac:dyDescent="0.4">
      <c r="A9" s="29" t="s">
        <v>873</v>
      </c>
      <c r="B9" t="s">
        <v>644</v>
      </c>
      <c r="C9" s="28" t="s">
        <v>520</v>
      </c>
      <c r="D9" s="28" t="s">
        <v>526</v>
      </c>
      <c r="E9" t="b">
        <v>0</v>
      </c>
    </row>
    <row r="10" spans="1:5" ht="24.6" x14ac:dyDescent="0.4">
      <c r="A10" s="29" t="s">
        <v>873</v>
      </c>
      <c r="B10" t="s">
        <v>561</v>
      </c>
      <c r="C10" s="28" t="s">
        <v>525</v>
      </c>
      <c r="D10" s="28" t="s">
        <v>526</v>
      </c>
      <c r="E10" t="b">
        <v>0</v>
      </c>
    </row>
    <row r="11" spans="1:5" ht="24.6" x14ac:dyDescent="0.4">
      <c r="A11" s="29" t="s">
        <v>873</v>
      </c>
      <c r="B11" t="s">
        <v>678</v>
      </c>
      <c r="C11" s="28" t="s">
        <v>520</v>
      </c>
      <c r="D11" s="28" t="s">
        <v>526</v>
      </c>
      <c r="E11" t="b">
        <v>0</v>
      </c>
    </row>
    <row r="12" spans="1:5" ht="24.6" x14ac:dyDescent="0.4">
      <c r="A12" s="29" t="s">
        <v>873</v>
      </c>
      <c r="B12" t="s">
        <v>756</v>
      </c>
      <c r="C12" s="28" t="s">
        <v>520</v>
      </c>
      <c r="D12" s="28" t="s">
        <v>526</v>
      </c>
      <c r="E12" t="b">
        <v>0</v>
      </c>
    </row>
    <row r="13" spans="1:5" ht="24.6" x14ac:dyDescent="0.4">
      <c r="A13" s="29" t="s">
        <v>873</v>
      </c>
      <c r="B13" t="s">
        <v>541</v>
      </c>
      <c r="C13" s="28" t="s">
        <v>525</v>
      </c>
      <c r="D13" s="28" t="s">
        <v>526</v>
      </c>
      <c r="E13" t="b">
        <v>0</v>
      </c>
    </row>
    <row r="14" spans="1:5" ht="24.6" x14ac:dyDescent="0.4">
      <c r="A14" s="29" t="s">
        <v>873</v>
      </c>
      <c r="B14" t="s">
        <v>528</v>
      </c>
      <c r="C14" s="28" t="s">
        <v>520</v>
      </c>
      <c r="D14" s="28" t="s">
        <v>526</v>
      </c>
      <c r="E14" t="b">
        <v>0</v>
      </c>
    </row>
    <row r="15" spans="1:5" ht="24.6" x14ac:dyDescent="0.4">
      <c r="A15" s="29" t="s">
        <v>873</v>
      </c>
      <c r="B15" t="s">
        <v>524</v>
      </c>
      <c r="C15" s="28" t="s">
        <v>525</v>
      </c>
      <c r="D15" s="28" t="s">
        <v>526</v>
      </c>
      <c r="E15" t="b">
        <v>0</v>
      </c>
    </row>
    <row r="16" spans="1:5" ht="61.5" x14ac:dyDescent="0.4">
      <c r="A16" s="29" t="s">
        <v>874</v>
      </c>
      <c r="B16" t="s">
        <v>795</v>
      </c>
      <c r="C16" s="28" t="s">
        <v>796</v>
      </c>
      <c r="D16" s="28" t="s">
        <v>797</v>
      </c>
      <c r="E16" t="b">
        <v>0</v>
      </c>
    </row>
    <row r="17" spans="1:5" ht="49.2" x14ac:dyDescent="0.4">
      <c r="A17" s="29" t="s">
        <v>874</v>
      </c>
      <c r="B17" t="s">
        <v>867</v>
      </c>
      <c r="C17" s="28" t="s">
        <v>868</v>
      </c>
      <c r="D17" s="28" t="s">
        <v>869</v>
      </c>
      <c r="E17" t="b">
        <v>0</v>
      </c>
    </row>
    <row r="18" spans="1:5" ht="61.5" x14ac:dyDescent="0.4">
      <c r="A18" s="29" t="s">
        <v>874</v>
      </c>
      <c r="B18" t="s">
        <v>792</v>
      </c>
      <c r="C18" s="28" t="s">
        <v>793</v>
      </c>
      <c r="D18" s="28" t="s">
        <v>794</v>
      </c>
      <c r="E18" t="b">
        <v>0</v>
      </c>
    </row>
    <row r="19" spans="1:5" ht="49.2" x14ac:dyDescent="0.4">
      <c r="A19" s="29" t="s">
        <v>874</v>
      </c>
      <c r="B19" t="s">
        <v>854</v>
      </c>
      <c r="C19" s="28" t="s">
        <v>855</v>
      </c>
      <c r="D19" s="28" t="s">
        <v>856</v>
      </c>
      <c r="E19" t="b">
        <v>0</v>
      </c>
    </row>
    <row r="20" spans="1:5" ht="61.5" x14ac:dyDescent="0.4">
      <c r="A20" s="29" t="s">
        <v>874</v>
      </c>
      <c r="B20" t="s">
        <v>779</v>
      </c>
      <c r="C20" s="28" t="s">
        <v>780</v>
      </c>
      <c r="D20" s="28" t="s">
        <v>781</v>
      </c>
      <c r="E20" t="b">
        <v>0</v>
      </c>
    </row>
    <row r="21" spans="1:5" x14ac:dyDescent="0.4">
      <c r="A21" s="29" t="s">
        <v>873</v>
      </c>
      <c r="B21" t="s">
        <v>445</v>
      </c>
      <c r="C21" s="28" t="s">
        <v>446</v>
      </c>
      <c r="D21" s="28" t="s">
        <v>446</v>
      </c>
      <c r="E21" t="b">
        <v>1</v>
      </c>
    </row>
    <row r="22" spans="1:5" x14ac:dyDescent="0.4">
      <c r="A22" s="29" t="s">
        <v>873</v>
      </c>
      <c r="B22" t="s">
        <v>745</v>
      </c>
      <c r="C22" s="28" t="s">
        <v>746</v>
      </c>
      <c r="D22" s="28" t="s">
        <v>746</v>
      </c>
      <c r="E22" t="b">
        <v>1</v>
      </c>
    </row>
    <row r="23" spans="1:5" x14ac:dyDescent="0.4">
      <c r="A23" s="29" t="s">
        <v>873</v>
      </c>
      <c r="B23" t="s">
        <v>439</v>
      </c>
      <c r="C23" s="28" t="s">
        <v>440</v>
      </c>
      <c r="D23" s="28" t="s">
        <v>440</v>
      </c>
      <c r="E23" t="b">
        <v>1</v>
      </c>
    </row>
    <row r="24" spans="1:5" x14ac:dyDescent="0.4">
      <c r="A24" s="29" t="s">
        <v>873</v>
      </c>
      <c r="B24" t="s">
        <v>707</v>
      </c>
      <c r="C24" s="28" t="s">
        <v>458</v>
      </c>
      <c r="D24" s="28" t="s">
        <v>458</v>
      </c>
      <c r="E24" t="b">
        <v>1</v>
      </c>
    </row>
    <row r="25" spans="1:5" x14ac:dyDescent="0.4">
      <c r="A25" s="29" t="s">
        <v>873</v>
      </c>
      <c r="B25" t="s">
        <v>598</v>
      </c>
      <c r="C25" s="28" t="s">
        <v>466</v>
      </c>
      <c r="D25" s="28" t="s">
        <v>466</v>
      </c>
      <c r="E25" t="b">
        <v>1</v>
      </c>
    </row>
    <row r="26" spans="1:5" x14ac:dyDescent="0.4">
      <c r="A26" s="29" t="s">
        <v>873</v>
      </c>
      <c r="B26" t="s">
        <v>459</v>
      </c>
      <c r="C26" s="28" t="s">
        <v>442</v>
      </c>
      <c r="D26" s="28" t="s">
        <v>442</v>
      </c>
      <c r="E26" t="b">
        <v>1</v>
      </c>
    </row>
    <row r="27" spans="1:5" x14ac:dyDescent="0.4">
      <c r="A27" s="29" t="s">
        <v>873</v>
      </c>
      <c r="B27" t="s">
        <v>591</v>
      </c>
      <c r="C27" s="28" t="s">
        <v>458</v>
      </c>
      <c r="D27" s="28" t="s">
        <v>458</v>
      </c>
      <c r="E27" t="b">
        <v>1</v>
      </c>
    </row>
    <row r="28" spans="1:5" x14ac:dyDescent="0.4">
      <c r="A28" s="29" t="s">
        <v>873</v>
      </c>
      <c r="B28" t="s">
        <v>465</v>
      </c>
      <c r="C28" s="28" t="s">
        <v>466</v>
      </c>
      <c r="D28" s="28" t="s">
        <v>466</v>
      </c>
      <c r="E28" t="b">
        <v>1</v>
      </c>
    </row>
    <row r="29" spans="1:5" x14ac:dyDescent="0.4">
      <c r="A29" s="29" t="s">
        <v>873</v>
      </c>
      <c r="B29" t="s">
        <v>679</v>
      </c>
      <c r="C29" s="28" t="s">
        <v>680</v>
      </c>
      <c r="D29" s="28" t="s">
        <v>680</v>
      </c>
      <c r="E29" t="b">
        <v>1</v>
      </c>
    </row>
    <row r="30" spans="1:5" x14ac:dyDescent="0.4">
      <c r="A30" s="29" t="s">
        <v>873</v>
      </c>
      <c r="B30" t="s">
        <v>610</v>
      </c>
      <c r="C30" s="28" t="s">
        <v>435</v>
      </c>
      <c r="D30" s="28" t="s">
        <v>435</v>
      </c>
      <c r="E30" t="b">
        <v>1</v>
      </c>
    </row>
    <row r="31" spans="1:5" x14ac:dyDescent="0.4">
      <c r="A31" s="29" t="s">
        <v>873</v>
      </c>
      <c r="B31" t="s">
        <v>716</v>
      </c>
      <c r="C31" s="28" t="s">
        <v>532</v>
      </c>
      <c r="D31" s="28" t="s">
        <v>532</v>
      </c>
      <c r="E31" t="b">
        <v>1</v>
      </c>
    </row>
    <row r="32" spans="1:5" x14ac:dyDescent="0.4">
      <c r="A32" s="29" t="s">
        <v>873</v>
      </c>
      <c r="B32" t="s">
        <v>726</v>
      </c>
      <c r="C32" s="28" t="s">
        <v>446</v>
      </c>
      <c r="D32" s="28" t="s">
        <v>446</v>
      </c>
      <c r="E32" t="b">
        <v>1</v>
      </c>
    </row>
    <row r="33" spans="1:5" x14ac:dyDescent="0.4">
      <c r="A33" s="29" t="s">
        <v>873</v>
      </c>
      <c r="B33" t="s">
        <v>443</v>
      </c>
      <c r="C33" s="28" t="s">
        <v>442</v>
      </c>
      <c r="D33" s="28" t="s">
        <v>442</v>
      </c>
      <c r="E33" t="b">
        <v>1</v>
      </c>
    </row>
    <row r="34" spans="1:5" x14ac:dyDescent="0.4">
      <c r="A34" s="29" t="s">
        <v>873</v>
      </c>
      <c r="B34" t="s">
        <v>535</v>
      </c>
      <c r="C34" s="28" t="s">
        <v>536</v>
      </c>
      <c r="D34" s="28" t="s">
        <v>536</v>
      </c>
      <c r="E34" t="b">
        <v>1</v>
      </c>
    </row>
    <row r="35" spans="1:5" x14ac:dyDescent="0.4">
      <c r="A35" s="29" t="s">
        <v>873</v>
      </c>
      <c r="B35" t="s">
        <v>548</v>
      </c>
      <c r="C35" s="28" t="s">
        <v>423</v>
      </c>
      <c r="D35" s="28" t="s">
        <v>423</v>
      </c>
      <c r="E35" t="b">
        <v>1</v>
      </c>
    </row>
    <row r="36" spans="1:5" x14ac:dyDescent="0.4">
      <c r="A36" s="29" t="s">
        <v>873</v>
      </c>
      <c r="B36" t="s">
        <v>652</v>
      </c>
      <c r="C36" s="28" t="s">
        <v>454</v>
      </c>
      <c r="D36" s="28" t="s">
        <v>454</v>
      </c>
      <c r="E36" t="b">
        <v>1</v>
      </c>
    </row>
    <row r="37" spans="1:5" x14ac:dyDescent="0.4">
      <c r="A37" s="29" t="s">
        <v>873</v>
      </c>
      <c r="B37" t="s">
        <v>695</v>
      </c>
      <c r="C37" s="28" t="s">
        <v>440</v>
      </c>
      <c r="D37" s="28" t="s">
        <v>440</v>
      </c>
      <c r="E37" t="b">
        <v>1</v>
      </c>
    </row>
    <row r="38" spans="1:5" x14ac:dyDescent="0.4">
      <c r="A38" s="29" t="s">
        <v>873</v>
      </c>
      <c r="B38" t="s">
        <v>717</v>
      </c>
      <c r="C38" s="28" t="s">
        <v>718</v>
      </c>
      <c r="D38" s="28" t="s">
        <v>718</v>
      </c>
      <c r="E38" t="b">
        <v>1</v>
      </c>
    </row>
    <row r="39" spans="1:5" x14ac:dyDescent="0.4">
      <c r="A39" s="29" t="s">
        <v>873</v>
      </c>
      <c r="B39" t="s">
        <v>634</v>
      </c>
      <c r="C39" s="28" t="s">
        <v>427</v>
      </c>
      <c r="D39" s="28" t="s">
        <v>427</v>
      </c>
      <c r="E39" t="b">
        <v>1</v>
      </c>
    </row>
    <row r="40" spans="1:5" x14ac:dyDescent="0.4">
      <c r="A40" s="29" t="s">
        <v>873</v>
      </c>
      <c r="B40" t="s">
        <v>735</v>
      </c>
      <c r="C40" s="28" t="s">
        <v>736</v>
      </c>
      <c r="D40" s="28" t="s">
        <v>736</v>
      </c>
      <c r="E40" t="b">
        <v>1</v>
      </c>
    </row>
    <row r="41" spans="1:5" x14ac:dyDescent="0.4">
      <c r="A41" s="29" t="s">
        <v>873</v>
      </c>
      <c r="B41" t="s">
        <v>482</v>
      </c>
      <c r="C41" s="28" t="s">
        <v>458</v>
      </c>
      <c r="D41" s="28" t="s">
        <v>458</v>
      </c>
      <c r="E41" t="b">
        <v>1</v>
      </c>
    </row>
    <row r="42" spans="1:5" x14ac:dyDescent="0.4">
      <c r="A42" s="29" t="s">
        <v>873</v>
      </c>
      <c r="B42" t="s">
        <v>581</v>
      </c>
      <c r="C42" s="28" t="s">
        <v>458</v>
      </c>
      <c r="D42" s="28" t="s">
        <v>458</v>
      </c>
      <c r="E42" t="b">
        <v>1</v>
      </c>
    </row>
    <row r="43" spans="1:5" x14ac:dyDescent="0.4">
      <c r="A43" s="29" t="s">
        <v>873</v>
      </c>
      <c r="B43" t="s">
        <v>457</v>
      </c>
      <c r="C43" s="28" t="s">
        <v>458</v>
      </c>
      <c r="D43" s="28" t="s">
        <v>458</v>
      </c>
      <c r="E43" t="b">
        <v>1</v>
      </c>
    </row>
    <row r="44" spans="1:5" x14ac:dyDescent="0.4">
      <c r="A44" s="29" t="s">
        <v>873</v>
      </c>
      <c r="B44" t="s">
        <v>748</v>
      </c>
      <c r="C44" s="28" t="s">
        <v>458</v>
      </c>
      <c r="D44" s="28" t="s">
        <v>458</v>
      </c>
      <c r="E44" t="b">
        <v>1</v>
      </c>
    </row>
    <row r="45" spans="1:5" x14ac:dyDescent="0.4">
      <c r="A45" s="29" t="s">
        <v>873</v>
      </c>
      <c r="B45" t="s">
        <v>654</v>
      </c>
      <c r="C45" s="28" t="s">
        <v>518</v>
      </c>
      <c r="D45" s="28" t="s">
        <v>518</v>
      </c>
      <c r="E45" t="b">
        <v>1</v>
      </c>
    </row>
    <row r="46" spans="1:5" x14ac:dyDescent="0.4">
      <c r="A46" s="29" t="s">
        <v>873</v>
      </c>
      <c r="B46" t="s">
        <v>742</v>
      </c>
      <c r="C46" s="28" t="s">
        <v>518</v>
      </c>
      <c r="D46" s="28" t="s">
        <v>518</v>
      </c>
      <c r="E46" t="b">
        <v>1</v>
      </c>
    </row>
    <row r="47" spans="1:5" x14ac:dyDescent="0.4">
      <c r="A47" s="29" t="s">
        <v>873</v>
      </c>
      <c r="B47" t="s">
        <v>734</v>
      </c>
      <c r="C47" s="28" t="s">
        <v>518</v>
      </c>
      <c r="D47" s="28" t="s">
        <v>518</v>
      </c>
      <c r="E47" t="b">
        <v>1</v>
      </c>
    </row>
    <row r="48" spans="1:5" x14ac:dyDescent="0.4">
      <c r="A48" s="29" t="s">
        <v>873</v>
      </c>
      <c r="B48" t="s">
        <v>544</v>
      </c>
      <c r="C48" s="28" t="s">
        <v>458</v>
      </c>
      <c r="D48" s="28" t="s">
        <v>458</v>
      </c>
      <c r="E48" t="b">
        <v>1</v>
      </c>
    </row>
    <row r="49" spans="1:5" x14ac:dyDescent="0.4">
      <c r="A49" s="29" t="s">
        <v>873</v>
      </c>
      <c r="B49" t="s">
        <v>639</v>
      </c>
      <c r="C49" s="28" t="s">
        <v>518</v>
      </c>
      <c r="D49" s="28" t="s">
        <v>518</v>
      </c>
      <c r="E49" t="b">
        <v>1</v>
      </c>
    </row>
    <row r="50" spans="1:5" x14ac:dyDescent="0.4">
      <c r="A50" s="29" t="s">
        <v>873</v>
      </c>
      <c r="B50" t="s">
        <v>725</v>
      </c>
      <c r="C50" s="28" t="s">
        <v>458</v>
      </c>
      <c r="D50" s="28" t="s">
        <v>458</v>
      </c>
      <c r="E50" t="b">
        <v>1</v>
      </c>
    </row>
    <row r="51" spans="1:5" x14ac:dyDescent="0.4">
      <c r="A51" s="29" t="s">
        <v>873</v>
      </c>
      <c r="B51" t="s">
        <v>570</v>
      </c>
      <c r="C51" s="28" t="s">
        <v>518</v>
      </c>
      <c r="D51" s="28" t="s">
        <v>518</v>
      </c>
      <c r="E51" t="b">
        <v>1</v>
      </c>
    </row>
    <row r="52" spans="1:5" x14ac:dyDescent="0.4">
      <c r="A52" s="29" t="s">
        <v>873</v>
      </c>
      <c r="B52" t="s">
        <v>624</v>
      </c>
      <c r="C52" s="28" t="s">
        <v>421</v>
      </c>
      <c r="D52" s="28" t="s">
        <v>421</v>
      </c>
      <c r="E52" t="b">
        <v>1</v>
      </c>
    </row>
    <row r="53" spans="1:5" x14ac:dyDescent="0.4">
      <c r="A53" s="29" t="s">
        <v>873</v>
      </c>
      <c r="B53" t="s">
        <v>668</v>
      </c>
      <c r="C53" s="28" t="s">
        <v>669</v>
      </c>
      <c r="D53" s="28" t="s">
        <v>669</v>
      </c>
      <c r="E53" t="b">
        <v>1</v>
      </c>
    </row>
    <row r="54" spans="1:5" x14ac:dyDescent="0.4">
      <c r="A54" s="29" t="s">
        <v>873</v>
      </c>
      <c r="B54" t="s">
        <v>697</v>
      </c>
      <c r="C54" s="28" t="s">
        <v>698</v>
      </c>
      <c r="D54" s="28" t="s">
        <v>698</v>
      </c>
      <c r="E54" t="b">
        <v>1</v>
      </c>
    </row>
    <row r="55" spans="1:5" x14ac:dyDescent="0.4">
      <c r="A55" s="29" t="s">
        <v>873</v>
      </c>
      <c r="B55" t="s">
        <v>631</v>
      </c>
      <c r="C55" s="28" t="s">
        <v>601</v>
      </c>
      <c r="D55" s="28" t="s">
        <v>601</v>
      </c>
      <c r="E55" t="b">
        <v>1</v>
      </c>
    </row>
    <row r="56" spans="1:5" x14ac:dyDescent="0.4">
      <c r="A56" s="29" t="s">
        <v>873</v>
      </c>
      <c r="B56" t="s">
        <v>434</v>
      </c>
      <c r="C56" s="28" t="s">
        <v>435</v>
      </c>
      <c r="D56" s="28" t="s">
        <v>435</v>
      </c>
      <c r="E56" t="b">
        <v>1</v>
      </c>
    </row>
    <row r="57" spans="1:5" x14ac:dyDescent="0.4">
      <c r="A57" s="29" t="s">
        <v>873</v>
      </c>
      <c r="B57" t="s">
        <v>462</v>
      </c>
      <c r="C57" s="28" t="s">
        <v>435</v>
      </c>
      <c r="D57" s="28" t="s">
        <v>435</v>
      </c>
      <c r="E57" t="b">
        <v>1</v>
      </c>
    </row>
    <row r="58" spans="1:5" x14ac:dyDescent="0.4">
      <c r="A58" s="29" t="s">
        <v>873</v>
      </c>
      <c r="B58" t="s">
        <v>688</v>
      </c>
      <c r="C58" s="28" t="s">
        <v>689</v>
      </c>
      <c r="D58" s="28" t="s">
        <v>689</v>
      </c>
      <c r="E58" t="b">
        <v>1</v>
      </c>
    </row>
    <row r="59" spans="1:5" x14ac:dyDescent="0.4">
      <c r="A59" s="29" t="s">
        <v>873</v>
      </c>
      <c r="B59" t="s">
        <v>705</v>
      </c>
      <c r="C59" s="28" t="s">
        <v>468</v>
      </c>
      <c r="D59" s="28" t="s">
        <v>468</v>
      </c>
      <c r="E59" t="b">
        <v>1</v>
      </c>
    </row>
    <row r="60" spans="1:5" x14ac:dyDescent="0.4">
      <c r="A60" s="29" t="s">
        <v>873</v>
      </c>
      <c r="B60" t="s">
        <v>702</v>
      </c>
      <c r="C60" s="28" t="s">
        <v>572</v>
      </c>
      <c r="D60" s="28" t="s">
        <v>572</v>
      </c>
      <c r="E60" t="b">
        <v>1</v>
      </c>
    </row>
    <row r="61" spans="1:5" x14ac:dyDescent="0.4">
      <c r="A61" s="29" t="s">
        <v>873</v>
      </c>
      <c r="B61" t="s">
        <v>538</v>
      </c>
      <c r="C61" s="28" t="s">
        <v>539</v>
      </c>
      <c r="D61" s="28" t="s">
        <v>539</v>
      </c>
      <c r="E61" t="b">
        <v>1</v>
      </c>
    </row>
    <row r="62" spans="1:5" x14ac:dyDescent="0.4">
      <c r="A62" s="29" t="s">
        <v>873</v>
      </c>
      <c r="B62" t="s">
        <v>487</v>
      </c>
      <c r="C62" s="28" t="s">
        <v>488</v>
      </c>
      <c r="D62" s="28" t="s">
        <v>488</v>
      </c>
      <c r="E62" t="b">
        <v>1</v>
      </c>
    </row>
    <row r="63" spans="1:5" x14ac:dyDescent="0.4">
      <c r="A63" s="29" t="s">
        <v>873</v>
      </c>
      <c r="B63" t="s">
        <v>503</v>
      </c>
      <c r="C63" s="28" t="s">
        <v>504</v>
      </c>
      <c r="D63" s="28" t="s">
        <v>504</v>
      </c>
      <c r="E63" t="b">
        <v>1</v>
      </c>
    </row>
    <row r="64" spans="1:5" x14ac:dyDescent="0.4">
      <c r="A64" s="29" t="s">
        <v>873</v>
      </c>
      <c r="B64" t="s">
        <v>584</v>
      </c>
      <c r="C64" s="28" t="s">
        <v>504</v>
      </c>
      <c r="D64" s="28" t="s">
        <v>504</v>
      </c>
      <c r="E64" t="b">
        <v>1</v>
      </c>
    </row>
    <row r="65" spans="1:5" x14ac:dyDescent="0.4">
      <c r="A65" s="29" t="s">
        <v>873</v>
      </c>
      <c r="B65" t="s">
        <v>470</v>
      </c>
      <c r="C65" s="28" t="s">
        <v>471</v>
      </c>
      <c r="D65" s="28" t="s">
        <v>471</v>
      </c>
      <c r="E65" t="b">
        <v>1</v>
      </c>
    </row>
    <row r="66" spans="1:5" x14ac:dyDescent="0.4">
      <c r="A66" s="29" t="s">
        <v>873</v>
      </c>
      <c r="B66" t="s">
        <v>506</v>
      </c>
      <c r="C66" s="28" t="s">
        <v>461</v>
      </c>
      <c r="D66" s="28" t="s">
        <v>461</v>
      </c>
      <c r="E66" t="b">
        <v>1</v>
      </c>
    </row>
    <row r="67" spans="1:5" x14ac:dyDescent="0.4">
      <c r="A67" s="29" t="s">
        <v>873</v>
      </c>
      <c r="B67" t="s">
        <v>628</v>
      </c>
      <c r="C67" s="28" t="s">
        <v>575</v>
      </c>
      <c r="D67" s="28" t="s">
        <v>575</v>
      </c>
      <c r="E67" t="b">
        <v>1</v>
      </c>
    </row>
    <row r="68" spans="1:5" x14ac:dyDescent="0.4">
      <c r="A68" s="29" t="s">
        <v>873</v>
      </c>
      <c r="B68" t="s">
        <v>627</v>
      </c>
      <c r="C68" s="28" t="s">
        <v>464</v>
      </c>
      <c r="D68" s="28" t="s">
        <v>464</v>
      </c>
      <c r="E68" t="b">
        <v>1</v>
      </c>
    </row>
    <row r="69" spans="1:5" x14ac:dyDescent="0.4">
      <c r="A69" s="29" t="s">
        <v>873</v>
      </c>
      <c r="B69" t="s">
        <v>582</v>
      </c>
      <c r="C69" s="28" t="s">
        <v>427</v>
      </c>
      <c r="D69" s="28" t="s">
        <v>427</v>
      </c>
      <c r="E69" t="b">
        <v>1</v>
      </c>
    </row>
    <row r="70" spans="1:5" x14ac:dyDescent="0.4">
      <c r="A70" s="29" t="s">
        <v>873</v>
      </c>
      <c r="B70" t="s">
        <v>517</v>
      </c>
      <c r="C70" s="28" t="s">
        <v>518</v>
      </c>
      <c r="D70" s="28" t="s">
        <v>518</v>
      </c>
      <c r="E70" t="b">
        <v>1</v>
      </c>
    </row>
    <row r="71" spans="1:5" x14ac:dyDescent="0.4">
      <c r="A71" s="29" t="s">
        <v>873</v>
      </c>
      <c r="B71" t="s">
        <v>640</v>
      </c>
      <c r="C71" s="28" t="s">
        <v>427</v>
      </c>
      <c r="D71" s="28" t="s">
        <v>427</v>
      </c>
      <c r="E71" t="b">
        <v>1</v>
      </c>
    </row>
    <row r="72" spans="1:5" x14ac:dyDescent="0.4">
      <c r="A72" s="29" t="s">
        <v>873</v>
      </c>
      <c r="B72" t="s">
        <v>497</v>
      </c>
      <c r="C72" s="28" t="s">
        <v>464</v>
      </c>
      <c r="D72" s="28" t="s">
        <v>464</v>
      </c>
      <c r="E72" t="b">
        <v>1</v>
      </c>
    </row>
    <row r="73" spans="1:5" x14ac:dyDescent="0.4">
      <c r="A73" s="29" t="s">
        <v>873</v>
      </c>
      <c r="B73" t="s">
        <v>713</v>
      </c>
      <c r="C73" s="28" t="s">
        <v>512</v>
      </c>
      <c r="D73" s="28" t="s">
        <v>512</v>
      </c>
      <c r="E73" t="b">
        <v>1</v>
      </c>
    </row>
    <row r="74" spans="1:5" x14ac:dyDescent="0.4">
      <c r="A74" s="29" t="s">
        <v>873</v>
      </c>
      <c r="B74" t="s">
        <v>715</v>
      </c>
      <c r="C74" s="28" t="s">
        <v>464</v>
      </c>
      <c r="D74" s="28" t="s">
        <v>464</v>
      </c>
      <c r="E74" t="b">
        <v>1</v>
      </c>
    </row>
    <row r="75" spans="1:5" x14ac:dyDescent="0.4">
      <c r="A75" s="29" t="s">
        <v>873</v>
      </c>
      <c r="B75" t="s">
        <v>757</v>
      </c>
      <c r="C75" s="28" t="s">
        <v>512</v>
      </c>
      <c r="D75" s="28" t="s">
        <v>512</v>
      </c>
      <c r="E75" t="b">
        <v>1</v>
      </c>
    </row>
    <row r="76" spans="1:5" x14ac:dyDescent="0.4">
      <c r="A76" s="29" t="s">
        <v>873</v>
      </c>
      <c r="B76" t="s">
        <v>484</v>
      </c>
      <c r="C76" s="28" t="s">
        <v>464</v>
      </c>
      <c r="D76" s="28" t="s">
        <v>464</v>
      </c>
      <c r="E76" t="b">
        <v>1</v>
      </c>
    </row>
    <row r="77" spans="1:5" x14ac:dyDescent="0.4">
      <c r="A77" s="29" t="s">
        <v>873</v>
      </c>
      <c r="B77" t="s">
        <v>550</v>
      </c>
      <c r="C77" s="28" t="s">
        <v>464</v>
      </c>
      <c r="D77" s="28" t="s">
        <v>464</v>
      </c>
      <c r="E77" t="b">
        <v>1</v>
      </c>
    </row>
    <row r="78" spans="1:5" x14ac:dyDescent="0.4">
      <c r="A78" s="29" t="s">
        <v>873</v>
      </c>
      <c r="B78" t="s">
        <v>505</v>
      </c>
      <c r="C78" s="28" t="s">
        <v>499</v>
      </c>
      <c r="D78" s="28" t="s">
        <v>499</v>
      </c>
      <c r="E78" t="b">
        <v>1</v>
      </c>
    </row>
    <row r="79" spans="1:5" x14ac:dyDescent="0.4">
      <c r="A79" s="29" t="s">
        <v>873</v>
      </c>
      <c r="B79" t="s">
        <v>501</v>
      </c>
      <c r="C79" s="28" t="s">
        <v>421</v>
      </c>
      <c r="D79" s="28" t="s">
        <v>421</v>
      </c>
      <c r="E79" t="b">
        <v>1</v>
      </c>
    </row>
    <row r="80" spans="1:5" x14ac:dyDescent="0.4">
      <c r="A80" s="29" t="s">
        <v>873</v>
      </c>
      <c r="B80" t="s">
        <v>666</v>
      </c>
      <c r="C80" s="28" t="s">
        <v>488</v>
      </c>
      <c r="D80" s="28" t="s">
        <v>488</v>
      </c>
      <c r="E80" t="b">
        <v>1</v>
      </c>
    </row>
    <row r="81" spans="1:5" x14ac:dyDescent="0.4">
      <c r="A81" s="29" t="s">
        <v>873</v>
      </c>
      <c r="B81" t="s">
        <v>655</v>
      </c>
      <c r="C81" s="28" t="s">
        <v>461</v>
      </c>
      <c r="D81" s="28" t="s">
        <v>461</v>
      </c>
      <c r="E81" t="b">
        <v>1</v>
      </c>
    </row>
    <row r="82" spans="1:5" x14ac:dyDescent="0.4">
      <c r="A82" s="29" t="s">
        <v>873</v>
      </c>
      <c r="B82" t="s">
        <v>529</v>
      </c>
      <c r="C82" s="28" t="s">
        <v>449</v>
      </c>
      <c r="D82" s="28" t="s">
        <v>449</v>
      </c>
      <c r="E82" t="b">
        <v>1</v>
      </c>
    </row>
    <row r="83" spans="1:5" x14ac:dyDescent="0.4">
      <c r="A83" s="29" t="s">
        <v>873</v>
      </c>
      <c r="B83" t="s">
        <v>595</v>
      </c>
      <c r="C83" s="28" t="s">
        <v>565</v>
      </c>
      <c r="D83" s="28" t="s">
        <v>565</v>
      </c>
      <c r="E83" t="b">
        <v>1</v>
      </c>
    </row>
    <row r="84" spans="1:5" x14ac:dyDescent="0.4">
      <c r="A84" s="29" t="s">
        <v>873</v>
      </c>
      <c r="B84" t="s">
        <v>599</v>
      </c>
      <c r="C84" s="28" t="s">
        <v>490</v>
      </c>
      <c r="D84" s="28" t="s">
        <v>490</v>
      </c>
      <c r="E84" t="b">
        <v>1</v>
      </c>
    </row>
    <row r="85" spans="1:5" x14ac:dyDescent="0.4">
      <c r="A85" s="29" t="s">
        <v>873</v>
      </c>
      <c r="B85" t="s">
        <v>453</v>
      </c>
      <c r="C85" s="28" t="s">
        <v>454</v>
      </c>
      <c r="D85" s="28" t="s">
        <v>454</v>
      </c>
      <c r="E85" t="b">
        <v>1</v>
      </c>
    </row>
    <row r="86" spans="1:5" x14ac:dyDescent="0.4">
      <c r="A86" s="29" t="s">
        <v>873</v>
      </c>
      <c r="B86" t="s">
        <v>472</v>
      </c>
      <c r="C86" s="28" t="s">
        <v>449</v>
      </c>
      <c r="D86" s="28" t="s">
        <v>449</v>
      </c>
      <c r="E86" t="b">
        <v>1</v>
      </c>
    </row>
    <row r="87" spans="1:5" x14ac:dyDescent="0.4">
      <c r="A87" s="29" t="s">
        <v>873</v>
      </c>
      <c r="B87" t="s">
        <v>585</v>
      </c>
      <c r="C87" s="28" t="s">
        <v>468</v>
      </c>
      <c r="D87" s="28" t="s">
        <v>468</v>
      </c>
      <c r="E87" t="b">
        <v>1</v>
      </c>
    </row>
    <row r="88" spans="1:5" x14ac:dyDescent="0.4">
      <c r="A88" s="29" t="s">
        <v>873</v>
      </c>
      <c r="B88" t="s">
        <v>498</v>
      </c>
      <c r="C88" s="28" t="s">
        <v>499</v>
      </c>
      <c r="D88" s="28" t="s">
        <v>499</v>
      </c>
      <c r="E88" t="b">
        <v>1</v>
      </c>
    </row>
    <row r="89" spans="1:5" x14ac:dyDescent="0.4">
      <c r="A89" s="29" t="s">
        <v>873</v>
      </c>
      <c r="B89" t="s">
        <v>664</v>
      </c>
      <c r="C89" s="28" t="s">
        <v>433</v>
      </c>
      <c r="D89" s="28" t="s">
        <v>433</v>
      </c>
      <c r="E89" t="b">
        <v>1</v>
      </c>
    </row>
    <row r="90" spans="1:5" x14ac:dyDescent="0.4">
      <c r="A90" s="29" t="s">
        <v>873</v>
      </c>
      <c r="B90" t="s">
        <v>741</v>
      </c>
      <c r="C90" s="28" t="s">
        <v>572</v>
      </c>
      <c r="D90" s="28" t="s">
        <v>572</v>
      </c>
      <c r="E90" t="b">
        <v>1</v>
      </c>
    </row>
    <row r="91" spans="1:5" x14ac:dyDescent="0.4">
      <c r="A91" s="29" t="s">
        <v>873</v>
      </c>
      <c r="B91" t="s">
        <v>632</v>
      </c>
      <c r="C91" s="28" t="s">
        <v>525</v>
      </c>
      <c r="D91" s="28" t="s">
        <v>525</v>
      </c>
      <c r="E91" t="b">
        <v>1</v>
      </c>
    </row>
    <row r="92" spans="1:5" x14ac:dyDescent="0.4">
      <c r="A92" s="29" t="s">
        <v>873</v>
      </c>
      <c r="B92" t="s">
        <v>641</v>
      </c>
      <c r="C92" s="28" t="s">
        <v>433</v>
      </c>
      <c r="D92" s="28" t="s">
        <v>433</v>
      </c>
      <c r="E92" t="b">
        <v>1</v>
      </c>
    </row>
    <row r="93" spans="1:5" x14ac:dyDescent="0.4">
      <c r="A93" s="29" t="s">
        <v>873</v>
      </c>
      <c r="B93" t="s">
        <v>552</v>
      </c>
      <c r="C93" s="28" t="s">
        <v>431</v>
      </c>
      <c r="D93" s="28" t="s">
        <v>431</v>
      </c>
      <c r="E93" t="b">
        <v>1</v>
      </c>
    </row>
    <row r="94" spans="1:5" x14ac:dyDescent="0.4">
      <c r="A94" s="29" t="s">
        <v>873</v>
      </c>
      <c r="B94" t="s">
        <v>614</v>
      </c>
      <c r="C94" s="28" t="s">
        <v>464</v>
      </c>
      <c r="D94" s="28" t="s">
        <v>464</v>
      </c>
      <c r="E94" t="b">
        <v>1</v>
      </c>
    </row>
    <row r="95" spans="1:5" x14ac:dyDescent="0.4">
      <c r="A95" s="29" t="s">
        <v>873</v>
      </c>
      <c r="B95" t="s">
        <v>424</v>
      </c>
      <c r="C95" s="28" t="s">
        <v>425</v>
      </c>
      <c r="D95" s="28" t="s">
        <v>425</v>
      </c>
      <c r="E95" t="b">
        <v>1</v>
      </c>
    </row>
    <row r="96" spans="1:5" x14ac:dyDescent="0.4">
      <c r="A96" s="29" t="s">
        <v>873</v>
      </c>
      <c r="B96" t="s">
        <v>489</v>
      </c>
      <c r="C96" s="28" t="s">
        <v>490</v>
      </c>
      <c r="D96" s="28" t="s">
        <v>490</v>
      </c>
      <c r="E96" t="b">
        <v>1</v>
      </c>
    </row>
    <row r="97" spans="1:5" x14ac:dyDescent="0.4">
      <c r="A97" s="29" t="s">
        <v>873</v>
      </c>
      <c r="B97" t="s">
        <v>667</v>
      </c>
      <c r="C97" s="28" t="s">
        <v>490</v>
      </c>
      <c r="D97" s="28" t="s">
        <v>490</v>
      </c>
      <c r="E97" t="b">
        <v>1</v>
      </c>
    </row>
    <row r="98" spans="1:5" x14ac:dyDescent="0.4">
      <c r="A98" s="29" t="s">
        <v>873</v>
      </c>
      <c r="B98" t="s">
        <v>523</v>
      </c>
      <c r="C98" s="28" t="s">
        <v>490</v>
      </c>
      <c r="D98" s="28" t="s">
        <v>490</v>
      </c>
      <c r="E98" t="b">
        <v>1</v>
      </c>
    </row>
    <row r="99" spans="1:5" x14ac:dyDescent="0.4">
      <c r="A99" s="29" t="s">
        <v>873</v>
      </c>
      <c r="B99" t="s">
        <v>649</v>
      </c>
      <c r="C99" s="28" t="s">
        <v>650</v>
      </c>
      <c r="D99" s="28" t="s">
        <v>650</v>
      </c>
      <c r="E99" t="b">
        <v>1</v>
      </c>
    </row>
    <row r="100" spans="1:5" x14ac:dyDescent="0.4">
      <c r="A100" s="29" t="s">
        <v>873</v>
      </c>
      <c r="B100" t="s">
        <v>560</v>
      </c>
      <c r="C100" s="28" t="s">
        <v>490</v>
      </c>
      <c r="D100" s="28" t="s">
        <v>490</v>
      </c>
      <c r="E100" t="b">
        <v>1</v>
      </c>
    </row>
    <row r="101" spans="1:5" x14ac:dyDescent="0.4">
      <c r="A101" s="29" t="s">
        <v>873</v>
      </c>
      <c r="B101" t="s">
        <v>590</v>
      </c>
      <c r="C101" s="28" t="s">
        <v>520</v>
      </c>
      <c r="D101" s="28" t="s">
        <v>520</v>
      </c>
      <c r="E101" t="b">
        <v>1</v>
      </c>
    </row>
    <row r="102" spans="1:5" x14ac:dyDescent="0.4">
      <c r="A102" s="29" t="s">
        <v>873</v>
      </c>
      <c r="B102" t="s">
        <v>625</v>
      </c>
      <c r="C102" s="28" t="s">
        <v>490</v>
      </c>
      <c r="D102" s="28" t="s">
        <v>490</v>
      </c>
      <c r="E102" t="b">
        <v>1</v>
      </c>
    </row>
    <row r="103" spans="1:5" x14ac:dyDescent="0.4">
      <c r="A103" s="29" t="s">
        <v>873</v>
      </c>
      <c r="B103" t="s">
        <v>519</v>
      </c>
      <c r="C103" s="28" t="s">
        <v>520</v>
      </c>
      <c r="D103" s="28" t="s">
        <v>520</v>
      </c>
      <c r="E103" t="b">
        <v>1</v>
      </c>
    </row>
    <row r="104" spans="1:5" x14ac:dyDescent="0.4">
      <c r="A104" s="29" t="s">
        <v>873</v>
      </c>
      <c r="B104" t="s">
        <v>491</v>
      </c>
      <c r="C104" s="28" t="s">
        <v>431</v>
      </c>
      <c r="D104" s="28" t="s">
        <v>431</v>
      </c>
      <c r="E104" t="b">
        <v>1</v>
      </c>
    </row>
    <row r="105" spans="1:5" x14ac:dyDescent="0.4">
      <c r="A105" s="29" t="s">
        <v>873</v>
      </c>
      <c r="B105" t="s">
        <v>509</v>
      </c>
      <c r="C105" s="28" t="s">
        <v>433</v>
      </c>
      <c r="D105" s="28" t="s">
        <v>433</v>
      </c>
      <c r="E105" t="b">
        <v>1</v>
      </c>
    </row>
    <row r="106" spans="1:5" x14ac:dyDescent="0.4">
      <c r="A106" s="29" t="s">
        <v>873</v>
      </c>
      <c r="B106" t="s">
        <v>733</v>
      </c>
      <c r="C106" s="28" t="s">
        <v>431</v>
      </c>
      <c r="D106" s="28" t="s">
        <v>431</v>
      </c>
      <c r="E106" t="b">
        <v>1</v>
      </c>
    </row>
    <row r="107" spans="1:5" x14ac:dyDescent="0.4">
      <c r="A107" s="29" t="s">
        <v>873</v>
      </c>
      <c r="B107" t="s">
        <v>760</v>
      </c>
      <c r="C107" s="28" t="s">
        <v>490</v>
      </c>
      <c r="D107" s="28" t="s">
        <v>490</v>
      </c>
      <c r="E107" t="b">
        <v>1</v>
      </c>
    </row>
    <row r="108" spans="1:5" x14ac:dyDescent="0.4">
      <c r="A108" s="29" t="s">
        <v>873</v>
      </c>
      <c r="B108" t="s">
        <v>430</v>
      </c>
      <c r="C108" s="28" t="s">
        <v>431</v>
      </c>
      <c r="D108" s="28" t="s">
        <v>431</v>
      </c>
      <c r="E108" t="b">
        <v>1</v>
      </c>
    </row>
    <row r="109" spans="1:5" x14ac:dyDescent="0.4">
      <c r="A109" s="29" t="s">
        <v>873</v>
      </c>
      <c r="B109" t="s">
        <v>749</v>
      </c>
      <c r="C109" s="28" t="s">
        <v>431</v>
      </c>
      <c r="D109" s="28" t="s">
        <v>431</v>
      </c>
      <c r="E109" t="b">
        <v>1</v>
      </c>
    </row>
    <row r="110" spans="1:5" x14ac:dyDescent="0.4">
      <c r="A110" s="29" t="s">
        <v>873</v>
      </c>
      <c r="B110" t="s">
        <v>515</v>
      </c>
      <c r="C110" s="28" t="s">
        <v>466</v>
      </c>
      <c r="D110" s="28" t="s">
        <v>466</v>
      </c>
      <c r="E110" t="b">
        <v>1</v>
      </c>
    </row>
    <row r="111" spans="1:5" x14ac:dyDescent="0.4">
      <c r="A111" s="29" t="s">
        <v>873</v>
      </c>
      <c r="B111" t="s">
        <v>432</v>
      </c>
      <c r="C111" s="28" t="s">
        <v>433</v>
      </c>
      <c r="D111" s="28" t="s">
        <v>433</v>
      </c>
      <c r="E111" t="b">
        <v>1</v>
      </c>
    </row>
    <row r="112" spans="1:5" x14ac:dyDescent="0.4">
      <c r="A112" s="29" t="s">
        <v>873</v>
      </c>
      <c r="B112" t="s">
        <v>521</v>
      </c>
      <c r="C112" s="28" t="s">
        <v>490</v>
      </c>
      <c r="D112" s="28" t="s">
        <v>490</v>
      </c>
      <c r="E112" t="b">
        <v>1</v>
      </c>
    </row>
    <row r="113" spans="1:5" x14ac:dyDescent="0.4">
      <c r="A113" s="29" t="s">
        <v>873</v>
      </c>
      <c r="B113" t="s">
        <v>551</v>
      </c>
      <c r="C113" s="28" t="s">
        <v>433</v>
      </c>
      <c r="D113" s="28" t="s">
        <v>433</v>
      </c>
      <c r="E113" t="b">
        <v>1</v>
      </c>
    </row>
    <row r="114" spans="1:5" x14ac:dyDescent="0.4">
      <c r="A114" s="29" t="s">
        <v>873</v>
      </c>
      <c r="B114" t="s">
        <v>709</v>
      </c>
      <c r="C114" s="28" t="s">
        <v>433</v>
      </c>
      <c r="D114" s="28" t="s">
        <v>433</v>
      </c>
      <c r="E114" t="b">
        <v>1</v>
      </c>
    </row>
    <row r="115" spans="1:5" x14ac:dyDescent="0.4">
      <c r="A115" s="29" t="s">
        <v>873</v>
      </c>
      <c r="B115" t="s">
        <v>719</v>
      </c>
      <c r="C115" s="28" t="s">
        <v>520</v>
      </c>
      <c r="D115" s="28" t="s">
        <v>520</v>
      </c>
      <c r="E115" t="b">
        <v>1</v>
      </c>
    </row>
    <row r="116" spans="1:5" x14ac:dyDescent="0.4">
      <c r="A116" s="29" t="s">
        <v>873</v>
      </c>
      <c r="B116" t="s">
        <v>556</v>
      </c>
      <c r="C116" s="28" t="s">
        <v>454</v>
      </c>
      <c r="D116" s="28" t="s">
        <v>454</v>
      </c>
      <c r="E116" t="b">
        <v>1</v>
      </c>
    </row>
    <row r="117" spans="1:5" x14ac:dyDescent="0.4">
      <c r="A117" s="29" t="s">
        <v>873</v>
      </c>
      <c r="B117" t="s">
        <v>671</v>
      </c>
      <c r="C117" s="28" t="s">
        <v>650</v>
      </c>
      <c r="D117" s="28" t="s">
        <v>650</v>
      </c>
      <c r="E117" t="b">
        <v>1</v>
      </c>
    </row>
    <row r="118" spans="1:5" x14ac:dyDescent="0.4">
      <c r="A118" s="29" t="s">
        <v>873</v>
      </c>
      <c r="B118" t="s">
        <v>656</v>
      </c>
      <c r="C118" s="28" t="s">
        <v>476</v>
      </c>
      <c r="D118" s="28" t="s">
        <v>476</v>
      </c>
      <c r="E118" t="b">
        <v>1</v>
      </c>
    </row>
    <row r="119" spans="1:5" x14ac:dyDescent="0.4">
      <c r="A119" s="29" t="s">
        <v>873</v>
      </c>
      <c r="B119" t="s">
        <v>596</v>
      </c>
      <c r="C119" s="28" t="s">
        <v>468</v>
      </c>
      <c r="D119" s="28" t="s">
        <v>468</v>
      </c>
      <c r="E119" t="b">
        <v>1</v>
      </c>
    </row>
    <row r="120" spans="1:5" x14ac:dyDescent="0.4">
      <c r="A120" s="29" t="s">
        <v>873</v>
      </c>
      <c r="B120" t="s">
        <v>642</v>
      </c>
      <c r="C120" s="28" t="s">
        <v>468</v>
      </c>
      <c r="D120" s="28" t="s">
        <v>468</v>
      </c>
      <c r="E120" t="b">
        <v>1</v>
      </c>
    </row>
    <row r="121" spans="1:5" x14ac:dyDescent="0.4">
      <c r="A121" s="29" t="s">
        <v>873</v>
      </c>
      <c r="B121" t="s">
        <v>592</v>
      </c>
      <c r="C121" s="28" t="s">
        <v>512</v>
      </c>
      <c r="D121" s="28" t="s">
        <v>512</v>
      </c>
      <c r="E121" t="b">
        <v>1</v>
      </c>
    </row>
    <row r="122" spans="1:5" x14ac:dyDescent="0.4">
      <c r="A122" s="29" t="s">
        <v>873</v>
      </c>
      <c r="B122" t="s">
        <v>475</v>
      </c>
      <c r="C122" s="28" t="s">
        <v>476</v>
      </c>
      <c r="D122" s="28" t="s">
        <v>476</v>
      </c>
      <c r="E122" t="b">
        <v>1</v>
      </c>
    </row>
    <row r="123" spans="1:5" x14ac:dyDescent="0.4">
      <c r="A123" s="29" t="s">
        <v>873</v>
      </c>
      <c r="B123" t="s">
        <v>586</v>
      </c>
      <c r="C123" s="28" t="s">
        <v>532</v>
      </c>
      <c r="D123" s="28" t="s">
        <v>532</v>
      </c>
      <c r="E123" t="b">
        <v>1</v>
      </c>
    </row>
    <row r="124" spans="1:5" x14ac:dyDescent="0.4">
      <c r="A124" s="29" t="s">
        <v>873</v>
      </c>
      <c r="B124" t="s">
        <v>436</v>
      </c>
      <c r="C124" s="28" t="s">
        <v>435</v>
      </c>
      <c r="D124" s="28" t="s">
        <v>435</v>
      </c>
      <c r="E124" t="b">
        <v>1</v>
      </c>
    </row>
    <row r="125" spans="1:5" x14ac:dyDescent="0.4">
      <c r="A125" s="29" t="s">
        <v>873</v>
      </c>
      <c r="B125" t="s">
        <v>752</v>
      </c>
      <c r="C125" s="28" t="s">
        <v>532</v>
      </c>
      <c r="D125" s="28" t="s">
        <v>532</v>
      </c>
      <c r="E125" t="b">
        <v>1</v>
      </c>
    </row>
    <row r="126" spans="1:5" x14ac:dyDescent="0.4">
      <c r="A126" s="29" t="s">
        <v>873</v>
      </c>
      <c r="B126" t="s">
        <v>744</v>
      </c>
      <c r="C126" s="28" t="s">
        <v>454</v>
      </c>
      <c r="D126" s="28" t="s">
        <v>454</v>
      </c>
      <c r="E126" t="b">
        <v>1</v>
      </c>
    </row>
    <row r="127" spans="1:5" x14ac:dyDescent="0.4">
      <c r="A127" s="29" t="s">
        <v>873</v>
      </c>
      <c r="B127" t="s">
        <v>730</v>
      </c>
      <c r="C127" s="28" t="s">
        <v>518</v>
      </c>
      <c r="D127" s="28" t="s">
        <v>518</v>
      </c>
      <c r="E127" t="b">
        <v>1</v>
      </c>
    </row>
    <row r="128" spans="1:5" x14ac:dyDescent="0.4">
      <c r="A128" s="29" t="s">
        <v>873</v>
      </c>
      <c r="B128" t="s">
        <v>483</v>
      </c>
      <c r="C128" s="28" t="s">
        <v>476</v>
      </c>
      <c r="D128" s="28" t="s">
        <v>476</v>
      </c>
      <c r="E128" t="b">
        <v>1</v>
      </c>
    </row>
    <row r="129" spans="1:5" x14ac:dyDescent="0.4">
      <c r="A129" s="29" t="s">
        <v>873</v>
      </c>
      <c r="B129" t="s">
        <v>647</v>
      </c>
      <c r="C129" s="28" t="s">
        <v>476</v>
      </c>
      <c r="D129" s="28" t="s">
        <v>476</v>
      </c>
      <c r="E129" t="b">
        <v>1</v>
      </c>
    </row>
    <row r="130" spans="1:5" x14ac:dyDescent="0.4">
      <c r="A130" s="29" t="s">
        <v>873</v>
      </c>
      <c r="B130" t="s">
        <v>721</v>
      </c>
      <c r="C130" s="28" t="s">
        <v>476</v>
      </c>
      <c r="D130" s="28" t="s">
        <v>476</v>
      </c>
      <c r="E130" t="b">
        <v>1</v>
      </c>
    </row>
    <row r="131" spans="1:5" x14ac:dyDescent="0.4">
      <c r="A131" s="29" t="s">
        <v>873</v>
      </c>
      <c r="B131" t="s">
        <v>492</v>
      </c>
      <c r="C131" s="28" t="s">
        <v>476</v>
      </c>
      <c r="D131" s="28" t="s">
        <v>476</v>
      </c>
      <c r="E131" t="b">
        <v>1</v>
      </c>
    </row>
    <row r="132" spans="1:5" x14ac:dyDescent="0.4">
      <c r="A132" s="29" t="s">
        <v>873</v>
      </c>
      <c r="B132" t="s">
        <v>576</v>
      </c>
      <c r="C132" s="28" t="s">
        <v>476</v>
      </c>
      <c r="D132" s="28" t="s">
        <v>476</v>
      </c>
      <c r="E132" t="b">
        <v>1</v>
      </c>
    </row>
    <row r="133" spans="1:5" x14ac:dyDescent="0.4">
      <c r="A133" s="29" t="s">
        <v>873</v>
      </c>
      <c r="B133" t="s">
        <v>759</v>
      </c>
      <c r="C133" s="28" t="s">
        <v>449</v>
      </c>
      <c r="D133" s="28" t="s">
        <v>449</v>
      </c>
      <c r="E133" t="b">
        <v>1</v>
      </c>
    </row>
    <row r="134" spans="1:5" x14ac:dyDescent="0.4">
      <c r="A134" s="29" t="s">
        <v>873</v>
      </c>
      <c r="B134" t="s">
        <v>496</v>
      </c>
      <c r="C134" s="28" t="s">
        <v>468</v>
      </c>
      <c r="D134" s="28" t="s">
        <v>468</v>
      </c>
      <c r="E134" t="b">
        <v>1</v>
      </c>
    </row>
    <row r="135" spans="1:5" x14ac:dyDescent="0.4">
      <c r="A135" s="29" t="s">
        <v>873</v>
      </c>
      <c r="B135" t="s">
        <v>751</v>
      </c>
      <c r="C135" s="28" t="s">
        <v>579</v>
      </c>
      <c r="D135" s="28" t="s">
        <v>579</v>
      </c>
      <c r="E135" t="b">
        <v>1</v>
      </c>
    </row>
    <row r="136" spans="1:5" x14ac:dyDescent="0.4">
      <c r="A136" s="29" t="s">
        <v>873</v>
      </c>
      <c r="B136" t="s">
        <v>621</v>
      </c>
      <c r="C136" s="28" t="s">
        <v>579</v>
      </c>
      <c r="D136" s="28" t="s">
        <v>579</v>
      </c>
      <c r="E136" t="b">
        <v>1</v>
      </c>
    </row>
    <row r="137" spans="1:5" x14ac:dyDescent="0.4">
      <c r="A137" s="29" t="s">
        <v>873</v>
      </c>
      <c r="B137" t="s">
        <v>728</v>
      </c>
      <c r="C137" s="28" t="s">
        <v>490</v>
      </c>
      <c r="D137" s="28" t="s">
        <v>490</v>
      </c>
      <c r="E137" t="b">
        <v>1</v>
      </c>
    </row>
    <row r="138" spans="1:5" x14ac:dyDescent="0.4">
      <c r="A138" s="29" t="s">
        <v>873</v>
      </c>
      <c r="B138" t="s">
        <v>558</v>
      </c>
      <c r="C138" s="28" t="s">
        <v>478</v>
      </c>
      <c r="D138" s="28" t="s">
        <v>478</v>
      </c>
      <c r="E138" t="b">
        <v>1</v>
      </c>
    </row>
    <row r="139" spans="1:5" x14ac:dyDescent="0.4">
      <c r="A139" s="29" t="s">
        <v>873</v>
      </c>
      <c r="B139" t="s">
        <v>737</v>
      </c>
      <c r="C139" s="28" t="s">
        <v>478</v>
      </c>
      <c r="D139" s="28" t="s">
        <v>478</v>
      </c>
      <c r="E139" t="b">
        <v>1</v>
      </c>
    </row>
    <row r="140" spans="1:5" x14ac:dyDescent="0.4">
      <c r="A140" s="29" t="s">
        <v>873</v>
      </c>
      <c r="B140" t="s">
        <v>646</v>
      </c>
      <c r="C140" s="28" t="s">
        <v>579</v>
      </c>
      <c r="D140" s="28" t="s">
        <v>579</v>
      </c>
      <c r="E140" t="b">
        <v>1</v>
      </c>
    </row>
    <row r="141" spans="1:5" x14ac:dyDescent="0.4">
      <c r="A141" s="29" t="s">
        <v>873</v>
      </c>
      <c r="B141" t="s">
        <v>600</v>
      </c>
      <c r="C141" s="28" t="s">
        <v>601</v>
      </c>
      <c r="D141" s="28" t="s">
        <v>601</v>
      </c>
      <c r="E141" t="b">
        <v>1</v>
      </c>
    </row>
    <row r="142" spans="1:5" x14ac:dyDescent="0.4">
      <c r="A142" s="29" t="s">
        <v>873</v>
      </c>
      <c r="B142" t="s">
        <v>743</v>
      </c>
      <c r="C142" s="28" t="s">
        <v>579</v>
      </c>
      <c r="D142" s="28" t="s">
        <v>579</v>
      </c>
      <c r="E142" t="b">
        <v>1</v>
      </c>
    </row>
    <row r="143" spans="1:5" x14ac:dyDescent="0.4">
      <c r="A143" s="29" t="s">
        <v>873</v>
      </c>
      <c r="B143" t="s">
        <v>660</v>
      </c>
      <c r="C143" s="28" t="s">
        <v>575</v>
      </c>
      <c r="D143" s="28" t="s">
        <v>575</v>
      </c>
      <c r="E143" t="b">
        <v>1</v>
      </c>
    </row>
    <row r="144" spans="1:5" x14ac:dyDescent="0.4">
      <c r="A144" s="29" t="s">
        <v>873</v>
      </c>
      <c r="B144" t="s">
        <v>747</v>
      </c>
      <c r="C144" s="28" t="s">
        <v>454</v>
      </c>
      <c r="D144" s="28" t="s">
        <v>454</v>
      </c>
      <c r="E144" t="b">
        <v>1</v>
      </c>
    </row>
    <row r="145" spans="1:5" x14ac:dyDescent="0.4">
      <c r="A145" s="29" t="s">
        <v>873</v>
      </c>
      <c r="B145" t="s">
        <v>566</v>
      </c>
      <c r="C145" s="28" t="s">
        <v>520</v>
      </c>
      <c r="D145" s="28" t="s">
        <v>520</v>
      </c>
      <c r="E145" t="b">
        <v>1</v>
      </c>
    </row>
    <row r="146" spans="1:5" x14ac:dyDescent="0.4">
      <c r="A146" s="29" t="s">
        <v>873</v>
      </c>
      <c r="B146" t="s">
        <v>568</v>
      </c>
      <c r="C146" s="28" t="s">
        <v>499</v>
      </c>
      <c r="D146" s="28" t="s">
        <v>499</v>
      </c>
      <c r="E146" t="b">
        <v>1</v>
      </c>
    </row>
    <row r="147" spans="1:5" x14ac:dyDescent="0.4">
      <c r="A147" s="29" t="s">
        <v>873</v>
      </c>
      <c r="B147" t="s">
        <v>502</v>
      </c>
      <c r="C147" s="28" t="s">
        <v>433</v>
      </c>
      <c r="D147" s="28" t="s">
        <v>433</v>
      </c>
      <c r="E147" t="b">
        <v>1</v>
      </c>
    </row>
    <row r="148" spans="1:5" x14ac:dyDescent="0.4">
      <c r="A148" s="29" t="s">
        <v>873</v>
      </c>
      <c r="B148" t="s">
        <v>651</v>
      </c>
      <c r="C148" s="28" t="s">
        <v>433</v>
      </c>
      <c r="D148" s="28" t="s">
        <v>433</v>
      </c>
      <c r="E148" t="b">
        <v>1</v>
      </c>
    </row>
    <row r="149" spans="1:5" x14ac:dyDescent="0.4">
      <c r="A149" s="29" t="s">
        <v>873</v>
      </c>
      <c r="B149" t="s">
        <v>588</v>
      </c>
      <c r="C149" s="28" t="s">
        <v>421</v>
      </c>
      <c r="D149" s="28" t="s">
        <v>421</v>
      </c>
      <c r="E149" t="b">
        <v>1</v>
      </c>
    </row>
    <row r="150" spans="1:5" x14ac:dyDescent="0.4">
      <c r="A150" s="29" t="s">
        <v>873</v>
      </c>
      <c r="B150" t="s">
        <v>420</v>
      </c>
      <c r="C150" s="28" t="s">
        <v>421</v>
      </c>
      <c r="D150" s="28" t="s">
        <v>421</v>
      </c>
      <c r="E150" t="b">
        <v>1</v>
      </c>
    </row>
    <row r="151" spans="1:5" x14ac:dyDescent="0.4">
      <c r="A151" s="29" t="s">
        <v>873</v>
      </c>
      <c r="B151" t="s">
        <v>616</v>
      </c>
      <c r="C151" s="28" t="s">
        <v>461</v>
      </c>
      <c r="D151" s="28" t="s">
        <v>461</v>
      </c>
      <c r="E151" t="b">
        <v>1</v>
      </c>
    </row>
    <row r="152" spans="1:5" x14ac:dyDescent="0.4">
      <c r="A152" s="29" t="s">
        <v>873</v>
      </c>
      <c r="B152" t="s">
        <v>755</v>
      </c>
      <c r="C152" s="28" t="s">
        <v>421</v>
      </c>
      <c r="D152" s="28" t="s">
        <v>421</v>
      </c>
      <c r="E152" t="b">
        <v>1</v>
      </c>
    </row>
    <row r="153" spans="1:5" x14ac:dyDescent="0.4">
      <c r="A153" s="29" t="s">
        <v>873</v>
      </c>
      <c r="B153" t="s">
        <v>516</v>
      </c>
      <c r="C153" s="28" t="s">
        <v>476</v>
      </c>
      <c r="D153" s="28" t="s">
        <v>476</v>
      </c>
      <c r="E153" t="b">
        <v>1</v>
      </c>
    </row>
    <row r="154" spans="1:5" x14ac:dyDescent="0.4">
      <c r="A154" s="29" t="s">
        <v>873</v>
      </c>
      <c r="B154" t="s">
        <v>659</v>
      </c>
      <c r="C154" s="28" t="s">
        <v>464</v>
      </c>
      <c r="D154" s="28" t="s">
        <v>464</v>
      </c>
      <c r="E154" t="b">
        <v>1</v>
      </c>
    </row>
    <row r="155" spans="1:5" x14ac:dyDescent="0.4">
      <c r="A155" s="29" t="s">
        <v>873</v>
      </c>
      <c r="B155" t="s">
        <v>426</v>
      </c>
      <c r="C155" s="28" t="s">
        <v>427</v>
      </c>
      <c r="D155" s="28" t="s">
        <v>427</v>
      </c>
      <c r="E155" t="b">
        <v>1</v>
      </c>
    </row>
    <row r="156" spans="1:5" x14ac:dyDescent="0.4">
      <c r="A156" s="29" t="s">
        <v>873</v>
      </c>
      <c r="B156" t="s">
        <v>703</v>
      </c>
      <c r="C156" s="28" t="s">
        <v>579</v>
      </c>
      <c r="D156" s="28" t="s">
        <v>579</v>
      </c>
      <c r="E156" t="b">
        <v>1</v>
      </c>
    </row>
    <row r="157" spans="1:5" x14ac:dyDescent="0.4">
      <c r="A157" s="29" t="s">
        <v>873</v>
      </c>
      <c r="B157" t="s">
        <v>619</v>
      </c>
      <c r="C157" s="28" t="s">
        <v>478</v>
      </c>
      <c r="D157" s="28" t="s">
        <v>478</v>
      </c>
      <c r="E157" t="b">
        <v>1</v>
      </c>
    </row>
    <row r="158" spans="1:5" x14ac:dyDescent="0.4">
      <c r="A158" s="29" t="s">
        <v>873</v>
      </c>
      <c r="B158" t="s">
        <v>714</v>
      </c>
      <c r="C158" s="28" t="s">
        <v>536</v>
      </c>
      <c r="D158" s="28" t="s">
        <v>536</v>
      </c>
      <c r="E158" t="b">
        <v>1</v>
      </c>
    </row>
    <row r="159" spans="1:5" x14ac:dyDescent="0.4">
      <c r="A159" s="29" t="s">
        <v>873</v>
      </c>
      <c r="B159" t="s">
        <v>422</v>
      </c>
      <c r="C159" s="28" t="s">
        <v>423</v>
      </c>
      <c r="D159" s="28" t="s">
        <v>423</v>
      </c>
      <c r="E159" t="b">
        <v>1</v>
      </c>
    </row>
    <row r="160" spans="1:5" x14ac:dyDescent="0.4">
      <c r="A160" s="29" t="s">
        <v>873</v>
      </c>
      <c r="B160" t="s">
        <v>593</v>
      </c>
      <c r="C160" s="28" t="s">
        <v>449</v>
      </c>
      <c r="D160" s="28" t="s">
        <v>449</v>
      </c>
      <c r="E160" t="b">
        <v>1</v>
      </c>
    </row>
    <row r="161" spans="1:5" x14ac:dyDescent="0.4">
      <c r="A161" s="29" t="s">
        <v>873</v>
      </c>
      <c r="B161" t="s">
        <v>672</v>
      </c>
      <c r="C161" s="28" t="s">
        <v>669</v>
      </c>
      <c r="D161" s="28" t="s">
        <v>669</v>
      </c>
      <c r="E161" t="b">
        <v>1</v>
      </c>
    </row>
    <row r="162" spans="1:5" x14ac:dyDescent="0.4">
      <c r="A162" s="29" t="s">
        <v>873</v>
      </c>
      <c r="B162" t="s">
        <v>441</v>
      </c>
      <c r="C162" s="28" t="s">
        <v>442</v>
      </c>
      <c r="D162" s="28" t="s">
        <v>442</v>
      </c>
      <c r="E162" t="b">
        <v>1</v>
      </c>
    </row>
    <row r="163" spans="1:5" x14ac:dyDescent="0.4">
      <c r="A163" s="29" t="s">
        <v>873</v>
      </c>
      <c r="B163" t="s">
        <v>563</v>
      </c>
      <c r="C163" s="28" t="s">
        <v>419</v>
      </c>
      <c r="D163" s="28" t="s">
        <v>419</v>
      </c>
      <c r="E163" t="b">
        <v>1</v>
      </c>
    </row>
    <row r="164" spans="1:5" x14ac:dyDescent="0.4">
      <c r="A164" s="29" t="s">
        <v>873</v>
      </c>
      <c r="B164" t="s">
        <v>612</v>
      </c>
      <c r="C164" s="28" t="s">
        <v>429</v>
      </c>
      <c r="D164" s="28" t="s">
        <v>429</v>
      </c>
      <c r="E164" t="b">
        <v>1</v>
      </c>
    </row>
    <row r="165" spans="1:5" x14ac:dyDescent="0.4">
      <c r="A165" s="29" t="s">
        <v>873</v>
      </c>
      <c r="B165" t="s">
        <v>653</v>
      </c>
      <c r="C165" s="28" t="s">
        <v>429</v>
      </c>
      <c r="D165" s="28" t="s">
        <v>429</v>
      </c>
      <c r="E165" t="b">
        <v>1</v>
      </c>
    </row>
    <row r="166" spans="1:5" x14ac:dyDescent="0.4">
      <c r="A166" s="29" t="s">
        <v>873</v>
      </c>
      <c r="B166" t="s">
        <v>537</v>
      </c>
      <c r="C166" s="28" t="s">
        <v>429</v>
      </c>
      <c r="D166" s="28" t="s">
        <v>429</v>
      </c>
      <c r="E166" t="b">
        <v>1</v>
      </c>
    </row>
    <row r="167" spans="1:5" x14ac:dyDescent="0.4">
      <c r="A167" s="29" t="s">
        <v>873</v>
      </c>
      <c r="B167" t="s">
        <v>704</v>
      </c>
      <c r="C167" s="28" t="s">
        <v>429</v>
      </c>
      <c r="D167" s="28" t="s">
        <v>429</v>
      </c>
      <c r="E167" t="b">
        <v>1</v>
      </c>
    </row>
    <row r="168" spans="1:5" x14ac:dyDescent="0.4">
      <c r="A168" s="29" t="s">
        <v>873</v>
      </c>
      <c r="B168" t="s">
        <v>428</v>
      </c>
      <c r="C168" s="28" t="s">
        <v>429</v>
      </c>
      <c r="D168" s="28" t="s">
        <v>429</v>
      </c>
      <c r="E168" t="b">
        <v>1</v>
      </c>
    </row>
    <row r="169" spans="1:5" x14ac:dyDescent="0.4">
      <c r="A169" s="29" t="s">
        <v>873</v>
      </c>
      <c r="B169" t="s">
        <v>485</v>
      </c>
      <c r="C169" s="28" t="s">
        <v>429</v>
      </c>
      <c r="D169" s="28" t="s">
        <v>429</v>
      </c>
      <c r="E169" t="b">
        <v>1</v>
      </c>
    </row>
    <row r="170" spans="1:5" x14ac:dyDescent="0.4">
      <c r="A170" s="29" t="s">
        <v>873</v>
      </c>
      <c r="B170" t="s">
        <v>673</v>
      </c>
      <c r="C170" s="28" t="s">
        <v>429</v>
      </c>
      <c r="D170" s="28" t="s">
        <v>429</v>
      </c>
      <c r="E170" t="b">
        <v>1</v>
      </c>
    </row>
    <row r="171" spans="1:5" x14ac:dyDescent="0.4">
      <c r="A171" s="29" t="s">
        <v>873</v>
      </c>
      <c r="B171" t="s">
        <v>681</v>
      </c>
      <c r="C171" s="28" t="s">
        <v>429</v>
      </c>
      <c r="D171" s="28" t="s">
        <v>429</v>
      </c>
      <c r="E171" t="b">
        <v>1</v>
      </c>
    </row>
    <row r="172" spans="1:5" x14ac:dyDescent="0.4">
      <c r="A172" s="29" t="s">
        <v>873</v>
      </c>
      <c r="B172" t="s">
        <v>615</v>
      </c>
      <c r="C172" s="28" t="s">
        <v>429</v>
      </c>
      <c r="D172" s="28" t="s">
        <v>429</v>
      </c>
      <c r="E172" t="b">
        <v>1</v>
      </c>
    </row>
    <row r="173" spans="1:5" x14ac:dyDescent="0.4">
      <c r="A173" s="29" t="s">
        <v>873</v>
      </c>
      <c r="B173" t="s">
        <v>762</v>
      </c>
      <c r="C173" s="28" t="s">
        <v>429</v>
      </c>
      <c r="D173" s="28" t="s">
        <v>429</v>
      </c>
      <c r="E173" t="b">
        <v>1</v>
      </c>
    </row>
    <row r="174" spans="1:5" x14ac:dyDescent="0.4">
      <c r="A174" s="29" t="s">
        <v>873</v>
      </c>
      <c r="B174" t="s">
        <v>708</v>
      </c>
      <c r="C174" s="28" t="s">
        <v>427</v>
      </c>
      <c r="D174" s="28" t="s">
        <v>427</v>
      </c>
      <c r="E174" t="b">
        <v>1</v>
      </c>
    </row>
    <row r="175" spans="1:5" x14ac:dyDescent="0.4">
      <c r="A175" s="29" t="s">
        <v>873</v>
      </c>
      <c r="B175" t="s">
        <v>696</v>
      </c>
      <c r="C175" s="28" t="s">
        <v>427</v>
      </c>
      <c r="D175" s="28" t="s">
        <v>427</v>
      </c>
      <c r="E175" t="b">
        <v>1</v>
      </c>
    </row>
    <row r="176" spans="1:5" x14ac:dyDescent="0.4">
      <c r="A176" s="29" t="s">
        <v>873</v>
      </c>
      <c r="B176" t="s">
        <v>543</v>
      </c>
      <c r="C176" s="28" t="s">
        <v>427</v>
      </c>
      <c r="D176" s="28" t="s">
        <v>427</v>
      </c>
      <c r="E176" t="b">
        <v>1</v>
      </c>
    </row>
    <row r="177" spans="1:5" x14ac:dyDescent="0.4">
      <c r="A177" s="29" t="s">
        <v>873</v>
      </c>
      <c r="B177" t="s">
        <v>623</v>
      </c>
      <c r="C177" s="28" t="s">
        <v>454</v>
      </c>
      <c r="D177" s="28" t="s">
        <v>454</v>
      </c>
      <c r="E177" t="b">
        <v>1</v>
      </c>
    </row>
    <row r="178" spans="1:5" x14ac:dyDescent="0.4">
      <c r="A178" s="29" t="s">
        <v>873</v>
      </c>
      <c r="B178" t="s">
        <v>637</v>
      </c>
      <c r="C178" s="28" t="s">
        <v>454</v>
      </c>
      <c r="D178" s="28" t="s">
        <v>454</v>
      </c>
      <c r="E178" t="b">
        <v>1</v>
      </c>
    </row>
    <row r="179" spans="1:5" x14ac:dyDescent="0.4">
      <c r="A179" s="29" t="s">
        <v>873</v>
      </c>
      <c r="B179" t="s">
        <v>613</v>
      </c>
      <c r="C179" s="28" t="s">
        <v>452</v>
      </c>
      <c r="D179" s="28" t="s">
        <v>452</v>
      </c>
      <c r="E179" t="b">
        <v>1</v>
      </c>
    </row>
    <row r="180" spans="1:5" x14ac:dyDescent="0.4">
      <c r="A180" s="29" t="s">
        <v>873</v>
      </c>
      <c r="B180" t="s">
        <v>562</v>
      </c>
      <c r="C180" s="28" t="s">
        <v>452</v>
      </c>
      <c r="D180" s="28" t="s">
        <v>452</v>
      </c>
      <c r="E180" t="b">
        <v>1</v>
      </c>
    </row>
    <row r="181" spans="1:5" x14ac:dyDescent="0.4">
      <c r="A181" s="29" t="s">
        <v>873</v>
      </c>
      <c r="B181" t="s">
        <v>451</v>
      </c>
      <c r="C181" s="28" t="s">
        <v>452</v>
      </c>
      <c r="D181" s="28" t="s">
        <v>452</v>
      </c>
      <c r="E181" t="b">
        <v>1</v>
      </c>
    </row>
    <row r="182" spans="1:5" x14ac:dyDescent="0.4">
      <c r="A182" s="29" t="s">
        <v>873</v>
      </c>
      <c r="B182" t="s">
        <v>701</v>
      </c>
      <c r="C182" s="28" t="s">
        <v>452</v>
      </c>
      <c r="D182" s="28" t="s">
        <v>452</v>
      </c>
      <c r="E182" t="b">
        <v>1</v>
      </c>
    </row>
    <row r="183" spans="1:5" x14ac:dyDescent="0.4">
      <c r="A183" s="29" t="s">
        <v>873</v>
      </c>
      <c r="B183" t="s">
        <v>477</v>
      </c>
      <c r="C183" s="28" t="s">
        <v>478</v>
      </c>
      <c r="D183" s="28" t="s">
        <v>478</v>
      </c>
      <c r="E183" t="b">
        <v>1</v>
      </c>
    </row>
    <row r="184" spans="1:5" x14ac:dyDescent="0.4">
      <c r="A184" s="29" t="s">
        <v>873</v>
      </c>
      <c r="B184" t="s">
        <v>578</v>
      </c>
      <c r="C184" s="28" t="s">
        <v>579</v>
      </c>
      <c r="D184" s="28" t="s">
        <v>579</v>
      </c>
      <c r="E184" t="b">
        <v>1</v>
      </c>
    </row>
    <row r="185" spans="1:5" x14ac:dyDescent="0.4">
      <c r="A185" s="29" t="s">
        <v>873</v>
      </c>
      <c r="B185" t="s">
        <v>533</v>
      </c>
      <c r="C185" s="28" t="s">
        <v>454</v>
      </c>
      <c r="D185" s="28" t="s">
        <v>454</v>
      </c>
      <c r="E185" t="b">
        <v>1</v>
      </c>
    </row>
    <row r="186" spans="1:5" x14ac:dyDescent="0.4">
      <c r="A186" s="29" t="s">
        <v>873</v>
      </c>
      <c r="B186" t="s">
        <v>700</v>
      </c>
      <c r="C186" s="28" t="s">
        <v>662</v>
      </c>
      <c r="D186" s="28" t="s">
        <v>662</v>
      </c>
      <c r="E186" t="b">
        <v>1</v>
      </c>
    </row>
    <row r="187" spans="1:5" x14ac:dyDescent="0.4">
      <c r="A187" s="29" t="s">
        <v>873</v>
      </c>
      <c r="B187" t="s">
        <v>693</v>
      </c>
      <c r="C187" s="28" t="s">
        <v>425</v>
      </c>
      <c r="D187" s="28" t="s">
        <v>425</v>
      </c>
      <c r="E187" t="b">
        <v>1</v>
      </c>
    </row>
    <row r="188" spans="1:5" x14ac:dyDescent="0.4">
      <c r="A188" s="29" t="s">
        <v>873</v>
      </c>
      <c r="B188" t="s">
        <v>630</v>
      </c>
      <c r="C188" s="28" t="s">
        <v>427</v>
      </c>
      <c r="D188" s="28" t="s">
        <v>427</v>
      </c>
      <c r="E188" t="b">
        <v>1</v>
      </c>
    </row>
    <row r="189" spans="1:5" x14ac:dyDescent="0.4">
      <c r="A189" s="29" t="s">
        <v>873</v>
      </c>
      <c r="B189" t="s">
        <v>450</v>
      </c>
      <c r="C189" s="28" t="s">
        <v>427</v>
      </c>
      <c r="D189" s="28" t="s">
        <v>427</v>
      </c>
      <c r="E189" t="b">
        <v>1</v>
      </c>
    </row>
    <row r="190" spans="1:5" x14ac:dyDescent="0.4">
      <c r="A190" s="29" t="s">
        <v>873</v>
      </c>
      <c r="B190" t="s">
        <v>710</v>
      </c>
      <c r="C190" s="28" t="s">
        <v>438</v>
      </c>
      <c r="D190" s="28" t="s">
        <v>438</v>
      </c>
      <c r="E190" t="b">
        <v>1</v>
      </c>
    </row>
    <row r="191" spans="1:5" x14ac:dyDescent="0.4">
      <c r="A191" s="29" t="s">
        <v>873</v>
      </c>
      <c r="B191" t="s">
        <v>753</v>
      </c>
      <c r="C191" s="28" t="s">
        <v>433</v>
      </c>
      <c r="D191" s="28" t="s">
        <v>433</v>
      </c>
      <c r="E191" t="b">
        <v>1</v>
      </c>
    </row>
    <row r="192" spans="1:5" x14ac:dyDescent="0.4">
      <c r="A192" s="29" t="s">
        <v>873</v>
      </c>
      <c r="B192" t="s">
        <v>694</v>
      </c>
      <c r="C192" s="28" t="s">
        <v>438</v>
      </c>
      <c r="D192" s="28" t="s">
        <v>438</v>
      </c>
      <c r="E192" t="b">
        <v>1</v>
      </c>
    </row>
    <row r="193" spans="1:5" x14ac:dyDescent="0.4">
      <c r="A193" s="29" t="s">
        <v>873</v>
      </c>
      <c r="B193" t="s">
        <v>534</v>
      </c>
      <c r="C193" s="28" t="s">
        <v>438</v>
      </c>
      <c r="D193" s="28" t="s">
        <v>438</v>
      </c>
      <c r="E193" t="b">
        <v>1</v>
      </c>
    </row>
    <row r="194" spans="1:5" x14ac:dyDescent="0.4">
      <c r="A194" s="29" t="s">
        <v>873</v>
      </c>
      <c r="B194" t="s">
        <v>508</v>
      </c>
      <c r="C194" s="28" t="s">
        <v>438</v>
      </c>
      <c r="D194" s="28" t="s">
        <v>438</v>
      </c>
      <c r="E194" t="b">
        <v>1</v>
      </c>
    </row>
    <row r="195" spans="1:5" x14ac:dyDescent="0.4">
      <c r="A195" s="29" t="s">
        <v>873</v>
      </c>
      <c r="B195" t="s">
        <v>437</v>
      </c>
      <c r="C195" s="28" t="s">
        <v>438</v>
      </c>
      <c r="D195" s="28" t="s">
        <v>438</v>
      </c>
      <c r="E195" t="b">
        <v>1</v>
      </c>
    </row>
    <row r="196" spans="1:5" x14ac:dyDescent="0.4">
      <c r="A196" s="29" t="s">
        <v>873</v>
      </c>
      <c r="B196" t="s">
        <v>645</v>
      </c>
      <c r="C196" s="28" t="s">
        <v>431</v>
      </c>
      <c r="D196" s="28" t="s">
        <v>431</v>
      </c>
      <c r="E196" t="b">
        <v>1</v>
      </c>
    </row>
    <row r="197" spans="1:5" x14ac:dyDescent="0.4">
      <c r="A197" s="29" t="s">
        <v>873</v>
      </c>
      <c r="B197" t="s">
        <v>620</v>
      </c>
      <c r="C197" s="28" t="s">
        <v>440</v>
      </c>
      <c r="D197" s="28" t="s">
        <v>440</v>
      </c>
      <c r="E197" t="b">
        <v>1</v>
      </c>
    </row>
    <row r="198" spans="1:5" x14ac:dyDescent="0.4">
      <c r="A198" s="29" t="s">
        <v>873</v>
      </c>
      <c r="B198" t="s">
        <v>690</v>
      </c>
      <c r="C198" s="28" t="s">
        <v>440</v>
      </c>
      <c r="D198" s="28" t="s">
        <v>440</v>
      </c>
      <c r="E198" t="b">
        <v>1</v>
      </c>
    </row>
    <row r="199" spans="1:5" x14ac:dyDescent="0.4">
      <c r="A199" s="29" t="s">
        <v>873</v>
      </c>
      <c r="B199" t="s">
        <v>731</v>
      </c>
      <c r="C199" s="28" t="s">
        <v>440</v>
      </c>
      <c r="D199" s="28" t="s">
        <v>440</v>
      </c>
      <c r="E199" t="b">
        <v>1</v>
      </c>
    </row>
    <row r="200" spans="1:5" x14ac:dyDescent="0.4">
      <c r="A200" s="29" t="s">
        <v>873</v>
      </c>
      <c r="B200" t="s">
        <v>542</v>
      </c>
      <c r="C200" s="28" t="s">
        <v>520</v>
      </c>
      <c r="D200" s="28" t="s">
        <v>520</v>
      </c>
      <c r="E200" t="b">
        <v>1</v>
      </c>
    </row>
    <row r="201" spans="1:5" x14ac:dyDescent="0.4">
      <c r="A201" s="29" t="s">
        <v>873</v>
      </c>
      <c r="B201" t="s">
        <v>606</v>
      </c>
      <c r="C201" s="28" t="s">
        <v>607</v>
      </c>
      <c r="D201" s="28" t="s">
        <v>607</v>
      </c>
      <c r="E201" t="b">
        <v>1</v>
      </c>
    </row>
    <row r="202" spans="1:5" x14ac:dyDescent="0.4">
      <c r="A202" s="29" t="s">
        <v>873</v>
      </c>
      <c r="B202" t="s">
        <v>706</v>
      </c>
      <c r="C202" s="28" t="s">
        <v>478</v>
      </c>
      <c r="D202" s="28" t="s">
        <v>478</v>
      </c>
      <c r="E202" t="b">
        <v>1</v>
      </c>
    </row>
    <row r="203" spans="1:5" x14ac:dyDescent="0.4">
      <c r="A203" s="29" t="s">
        <v>873</v>
      </c>
      <c r="B203" t="s">
        <v>455</v>
      </c>
      <c r="C203" s="28" t="s">
        <v>456</v>
      </c>
      <c r="D203" s="28" t="s">
        <v>456</v>
      </c>
      <c r="E203" t="b">
        <v>1</v>
      </c>
    </row>
    <row r="204" spans="1:5" x14ac:dyDescent="0.4">
      <c r="A204" s="29" t="s">
        <v>873</v>
      </c>
      <c r="B204" t="s">
        <v>611</v>
      </c>
      <c r="C204" s="28" t="s">
        <v>456</v>
      </c>
      <c r="D204" s="28" t="s">
        <v>456</v>
      </c>
      <c r="E204" t="b">
        <v>1</v>
      </c>
    </row>
    <row r="205" spans="1:5" x14ac:dyDescent="0.4">
      <c r="A205" s="29" t="s">
        <v>873</v>
      </c>
      <c r="B205" t="s">
        <v>545</v>
      </c>
      <c r="C205" s="28" t="s">
        <v>456</v>
      </c>
      <c r="D205" s="28" t="s">
        <v>456</v>
      </c>
      <c r="E205" t="b">
        <v>1</v>
      </c>
    </row>
    <row r="206" spans="1:5" x14ac:dyDescent="0.4">
      <c r="A206" s="29" t="s">
        <v>873</v>
      </c>
      <c r="B206" t="s">
        <v>712</v>
      </c>
      <c r="C206" s="28" t="s">
        <v>442</v>
      </c>
      <c r="D206" s="28" t="s">
        <v>442</v>
      </c>
      <c r="E206" t="b">
        <v>1</v>
      </c>
    </row>
    <row r="207" spans="1:5" x14ac:dyDescent="0.4">
      <c r="A207" s="29" t="s">
        <v>873</v>
      </c>
      <c r="B207" t="s">
        <v>608</v>
      </c>
      <c r="C207" s="28" t="s">
        <v>421</v>
      </c>
      <c r="D207" s="28" t="s">
        <v>421</v>
      </c>
      <c r="E207" t="b">
        <v>1</v>
      </c>
    </row>
    <row r="208" spans="1:5" x14ac:dyDescent="0.4">
      <c r="A208" s="29" t="s">
        <v>873</v>
      </c>
      <c r="B208" t="s">
        <v>692</v>
      </c>
      <c r="C208" s="28" t="s">
        <v>456</v>
      </c>
      <c r="D208" s="28" t="s">
        <v>456</v>
      </c>
      <c r="E208" t="b">
        <v>1</v>
      </c>
    </row>
    <row r="209" spans="1:5" x14ac:dyDescent="0.4">
      <c r="A209" s="29" t="s">
        <v>873</v>
      </c>
      <c r="B209" t="s">
        <v>670</v>
      </c>
      <c r="C209" s="28" t="s">
        <v>456</v>
      </c>
      <c r="D209" s="28" t="s">
        <v>456</v>
      </c>
      <c r="E209" t="b">
        <v>1</v>
      </c>
    </row>
    <row r="210" spans="1:5" x14ac:dyDescent="0.4">
      <c r="A210" s="29" t="s">
        <v>873</v>
      </c>
      <c r="B210" t="s">
        <v>665</v>
      </c>
      <c r="C210" s="28" t="s">
        <v>456</v>
      </c>
      <c r="D210" s="28" t="s">
        <v>456</v>
      </c>
      <c r="E210" t="b">
        <v>1</v>
      </c>
    </row>
    <row r="211" spans="1:5" x14ac:dyDescent="0.4">
      <c r="A211" s="29" t="s">
        <v>873</v>
      </c>
      <c r="B211" t="s">
        <v>648</v>
      </c>
      <c r="C211" s="28" t="s">
        <v>518</v>
      </c>
      <c r="D211" s="28" t="s">
        <v>518</v>
      </c>
      <c r="E211" t="b">
        <v>1</v>
      </c>
    </row>
    <row r="212" spans="1:5" x14ac:dyDescent="0.4">
      <c r="A212" s="29" t="s">
        <v>873</v>
      </c>
      <c r="B212" t="s">
        <v>732</v>
      </c>
      <c r="C212" s="28" t="s">
        <v>468</v>
      </c>
      <c r="D212" s="28" t="s">
        <v>468</v>
      </c>
      <c r="E212" t="b">
        <v>1</v>
      </c>
    </row>
    <row r="213" spans="1:5" x14ac:dyDescent="0.4">
      <c r="A213" s="29" t="s">
        <v>873</v>
      </c>
      <c r="B213" t="s">
        <v>720</v>
      </c>
      <c r="C213" s="28" t="s">
        <v>433</v>
      </c>
      <c r="D213" s="28" t="s">
        <v>433</v>
      </c>
      <c r="E213" t="b">
        <v>1</v>
      </c>
    </row>
    <row r="214" spans="1:5" x14ac:dyDescent="0.4">
      <c r="A214" s="29" t="s">
        <v>873</v>
      </c>
      <c r="B214" t="s">
        <v>738</v>
      </c>
      <c r="C214" s="28" t="s">
        <v>739</v>
      </c>
      <c r="D214" s="28" t="s">
        <v>739</v>
      </c>
      <c r="E214" t="b">
        <v>1</v>
      </c>
    </row>
    <row r="215" spans="1:5" x14ac:dyDescent="0.4">
      <c r="A215" s="29" t="s">
        <v>873</v>
      </c>
      <c r="B215" t="s">
        <v>564</v>
      </c>
      <c r="C215" s="28" t="s">
        <v>565</v>
      </c>
      <c r="D215" s="28" t="s">
        <v>565</v>
      </c>
      <c r="E215" t="b">
        <v>1</v>
      </c>
    </row>
    <row r="216" spans="1:5" x14ac:dyDescent="0.4">
      <c r="A216" s="29" t="s">
        <v>873</v>
      </c>
      <c r="B216" t="s">
        <v>473</v>
      </c>
      <c r="C216" s="28" t="s">
        <v>474</v>
      </c>
      <c r="D216" s="28" t="s">
        <v>474</v>
      </c>
      <c r="E216" t="b">
        <v>1</v>
      </c>
    </row>
    <row r="217" spans="1:5" x14ac:dyDescent="0.4">
      <c r="A217" s="29" t="s">
        <v>873</v>
      </c>
      <c r="B217" t="s">
        <v>448</v>
      </c>
      <c r="C217" s="28" t="s">
        <v>449</v>
      </c>
      <c r="D217" s="28" t="s">
        <v>449</v>
      </c>
      <c r="E217" t="b">
        <v>1</v>
      </c>
    </row>
    <row r="218" spans="1:5" x14ac:dyDescent="0.4">
      <c r="A218" s="29" t="s">
        <v>873</v>
      </c>
      <c r="B218" t="s">
        <v>622</v>
      </c>
      <c r="C218" s="28" t="s">
        <v>449</v>
      </c>
      <c r="D218" s="28" t="s">
        <v>449</v>
      </c>
      <c r="E218" t="b">
        <v>1</v>
      </c>
    </row>
    <row r="219" spans="1:5" x14ac:dyDescent="0.4">
      <c r="A219" s="29" t="s">
        <v>873</v>
      </c>
      <c r="B219" t="s">
        <v>675</v>
      </c>
      <c r="C219" s="28" t="s">
        <v>461</v>
      </c>
      <c r="D219" s="28" t="s">
        <v>461</v>
      </c>
      <c r="E219" t="b">
        <v>1</v>
      </c>
    </row>
    <row r="220" spans="1:5" x14ac:dyDescent="0.4">
      <c r="A220" s="29" t="s">
        <v>873</v>
      </c>
      <c r="B220" t="s">
        <v>531</v>
      </c>
      <c r="C220" s="28" t="s">
        <v>532</v>
      </c>
      <c r="D220" s="28" t="s">
        <v>532</v>
      </c>
      <c r="E220" t="b">
        <v>1</v>
      </c>
    </row>
    <row r="221" spans="1:5" x14ac:dyDescent="0.4">
      <c r="A221" s="29" t="s">
        <v>873</v>
      </c>
      <c r="B221" t="s">
        <v>594</v>
      </c>
      <c r="C221" s="28" t="s">
        <v>494</v>
      </c>
      <c r="D221" s="28" t="s">
        <v>494</v>
      </c>
      <c r="E221" t="b">
        <v>1</v>
      </c>
    </row>
    <row r="222" spans="1:5" x14ac:dyDescent="0.4">
      <c r="A222" s="29" t="s">
        <v>873</v>
      </c>
      <c r="B222" t="s">
        <v>629</v>
      </c>
      <c r="C222" s="28" t="s">
        <v>452</v>
      </c>
      <c r="D222" s="28" t="s">
        <v>452</v>
      </c>
      <c r="E222" t="b">
        <v>1</v>
      </c>
    </row>
    <row r="223" spans="1:5" x14ac:dyDescent="0.4">
      <c r="A223" s="29" t="s">
        <v>873</v>
      </c>
      <c r="B223" t="s">
        <v>657</v>
      </c>
      <c r="C223" s="28" t="s">
        <v>421</v>
      </c>
      <c r="D223" s="28" t="s">
        <v>421</v>
      </c>
      <c r="E223" t="b">
        <v>1</v>
      </c>
    </row>
    <row r="224" spans="1:5" x14ac:dyDescent="0.4">
      <c r="A224" s="29" t="s">
        <v>873</v>
      </c>
      <c r="B224" t="s">
        <v>540</v>
      </c>
      <c r="C224" s="28" t="s">
        <v>452</v>
      </c>
      <c r="D224" s="28" t="s">
        <v>452</v>
      </c>
      <c r="E224" t="b">
        <v>1</v>
      </c>
    </row>
    <row r="225" spans="1:5" x14ac:dyDescent="0.4">
      <c r="A225" s="29" t="s">
        <v>873</v>
      </c>
      <c r="B225" t="s">
        <v>567</v>
      </c>
      <c r="C225" s="28" t="s">
        <v>454</v>
      </c>
      <c r="D225" s="28" t="s">
        <v>454</v>
      </c>
      <c r="E225" t="b">
        <v>1</v>
      </c>
    </row>
    <row r="226" spans="1:5" x14ac:dyDescent="0.4">
      <c r="A226" s="29" t="s">
        <v>873</v>
      </c>
      <c r="B226" t="s">
        <v>569</v>
      </c>
      <c r="C226" s="28" t="s">
        <v>449</v>
      </c>
      <c r="D226" s="28" t="s">
        <v>449</v>
      </c>
      <c r="E226" t="b">
        <v>1</v>
      </c>
    </row>
    <row r="227" spans="1:5" x14ac:dyDescent="0.4">
      <c r="A227" s="29" t="s">
        <v>873</v>
      </c>
      <c r="B227" t="s">
        <v>522</v>
      </c>
      <c r="C227" s="28" t="s">
        <v>480</v>
      </c>
      <c r="D227" s="28" t="s">
        <v>480</v>
      </c>
      <c r="E227" t="b">
        <v>1</v>
      </c>
    </row>
    <row r="228" spans="1:5" x14ac:dyDescent="0.4">
      <c r="A228" s="29" t="s">
        <v>873</v>
      </c>
      <c r="B228" t="s">
        <v>583</v>
      </c>
      <c r="C228" s="28" t="s">
        <v>468</v>
      </c>
      <c r="D228" s="28" t="s">
        <v>468</v>
      </c>
      <c r="E228" t="b">
        <v>1</v>
      </c>
    </row>
    <row r="229" spans="1:5" x14ac:dyDescent="0.4">
      <c r="A229" s="29" t="s">
        <v>873</v>
      </c>
      <c r="B229" t="s">
        <v>609</v>
      </c>
      <c r="C229" s="28" t="s">
        <v>468</v>
      </c>
      <c r="D229" s="28" t="s">
        <v>468</v>
      </c>
      <c r="E229" t="b">
        <v>1</v>
      </c>
    </row>
    <row r="230" spans="1:5" x14ac:dyDescent="0.4">
      <c r="A230" s="29" t="s">
        <v>873</v>
      </c>
      <c r="B230" t="s">
        <v>467</v>
      </c>
      <c r="C230" s="28" t="s">
        <v>468</v>
      </c>
      <c r="D230" s="28" t="s">
        <v>468</v>
      </c>
      <c r="E230" t="b">
        <v>1</v>
      </c>
    </row>
    <row r="231" spans="1:5" x14ac:dyDescent="0.4">
      <c r="A231" s="29" t="s">
        <v>873</v>
      </c>
      <c r="B231" t="s">
        <v>527</v>
      </c>
      <c r="C231" s="28" t="s">
        <v>468</v>
      </c>
      <c r="D231" s="28" t="s">
        <v>468</v>
      </c>
      <c r="E231" t="b">
        <v>1</v>
      </c>
    </row>
    <row r="232" spans="1:5" x14ac:dyDescent="0.4">
      <c r="A232" s="29" t="s">
        <v>873</v>
      </c>
      <c r="B232" t="s">
        <v>589</v>
      </c>
      <c r="C232" s="28" t="s">
        <v>438</v>
      </c>
      <c r="D232" s="28" t="s">
        <v>438</v>
      </c>
      <c r="E232" t="b">
        <v>1</v>
      </c>
    </row>
    <row r="233" spans="1:5" x14ac:dyDescent="0.4">
      <c r="A233" s="29" t="s">
        <v>873</v>
      </c>
      <c r="B233" t="s">
        <v>676</v>
      </c>
      <c r="C233" s="28" t="s">
        <v>677</v>
      </c>
      <c r="D233" s="28" t="s">
        <v>677</v>
      </c>
      <c r="E233" t="b">
        <v>1</v>
      </c>
    </row>
    <row r="234" spans="1:5" x14ac:dyDescent="0.4">
      <c r="A234" s="29" t="s">
        <v>873</v>
      </c>
      <c r="B234" t="s">
        <v>493</v>
      </c>
      <c r="C234" s="28" t="s">
        <v>494</v>
      </c>
      <c r="D234" s="28" t="s">
        <v>494</v>
      </c>
      <c r="E234" t="b">
        <v>1</v>
      </c>
    </row>
    <row r="235" spans="1:5" x14ac:dyDescent="0.4">
      <c r="A235" s="29" t="s">
        <v>873</v>
      </c>
      <c r="B235" t="s">
        <v>605</v>
      </c>
      <c r="C235" s="28" t="s">
        <v>525</v>
      </c>
      <c r="D235" s="28" t="s">
        <v>525</v>
      </c>
      <c r="E235" t="b">
        <v>1</v>
      </c>
    </row>
    <row r="236" spans="1:5" x14ac:dyDescent="0.4">
      <c r="A236" s="29" t="s">
        <v>873</v>
      </c>
      <c r="B236" t="s">
        <v>463</v>
      </c>
      <c r="C236" s="28" t="s">
        <v>464</v>
      </c>
      <c r="D236" s="28" t="s">
        <v>464</v>
      </c>
      <c r="E236" t="b">
        <v>1</v>
      </c>
    </row>
    <row r="237" spans="1:5" x14ac:dyDescent="0.4">
      <c r="A237" s="29" t="s">
        <v>873</v>
      </c>
      <c r="B237" t="s">
        <v>635</v>
      </c>
      <c r="C237" s="28" t="s">
        <v>636</v>
      </c>
      <c r="D237" s="28" t="s">
        <v>636</v>
      </c>
      <c r="E237" t="b">
        <v>1</v>
      </c>
    </row>
    <row r="238" spans="1:5" x14ac:dyDescent="0.4">
      <c r="A238" s="29" t="s">
        <v>873</v>
      </c>
      <c r="B238" t="s">
        <v>729</v>
      </c>
      <c r="C238" s="28" t="s">
        <v>474</v>
      </c>
      <c r="D238" s="28" t="s">
        <v>474</v>
      </c>
      <c r="E238" t="b">
        <v>1</v>
      </c>
    </row>
    <row r="239" spans="1:5" x14ac:dyDescent="0.4">
      <c r="A239" s="29" t="s">
        <v>873</v>
      </c>
      <c r="B239" t="s">
        <v>683</v>
      </c>
      <c r="C239" s="28" t="s">
        <v>423</v>
      </c>
      <c r="D239" s="28" t="s">
        <v>423</v>
      </c>
      <c r="E239" t="b">
        <v>1</v>
      </c>
    </row>
    <row r="240" spans="1:5" x14ac:dyDescent="0.4">
      <c r="A240" s="29" t="s">
        <v>873</v>
      </c>
      <c r="B240" t="s">
        <v>495</v>
      </c>
      <c r="C240" s="28" t="s">
        <v>476</v>
      </c>
      <c r="D240" s="28" t="s">
        <v>476</v>
      </c>
      <c r="E240" t="b">
        <v>1</v>
      </c>
    </row>
    <row r="241" spans="1:5" x14ac:dyDescent="0.4">
      <c r="A241" s="29" t="s">
        <v>873</v>
      </c>
      <c r="B241" t="s">
        <v>514</v>
      </c>
      <c r="C241" s="28" t="s">
        <v>452</v>
      </c>
      <c r="D241" s="28" t="s">
        <v>452</v>
      </c>
      <c r="E241" t="b">
        <v>1</v>
      </c>
    </row>
    <row r="242" spans="1:5" x14ac:dyDescent="0.4">
      <c r="A242" s="29" t="s">
        <v>873</v>
      </c>
      <c r="B242" t="s">
        <v>682</v>
      </c>
      <c r="C242" s="28" t="s">
        <v>421</v>
      </c>
      <c r="D242" s="28" t="s">
        <v>421</v>
      </c>
      <c r="E242" t="b">
        <v>1</v>
      </c>
    </row>
    <row r="243" spans="1:5" x14ac:dyDescent="0.4">
      <c r="A243" s="29" t="s">
        <v>873</v>
      </c>
      <c r="B243" t="s">
        <v>555</v>
      </c>
      <c r="C243" s="28" t="s">
        <v>525</v>
      </c>
      <c r="D243" s="28" t="s">
        <v>525</v>
      </c>
      <c r="E243" t="b">
        <v>1</v>
      </c>
    </row>
    <row r="244" spans="1:5" x14ac:dyDescent="0.4">
      <c r="A244" s="29" t="s">
        <v>873</v>
      </c>
      <c r="B244" t="s">
        <v>691</v>
      </c>
      <c r="C244" s="28" t="s">
        <v>488</v>
      </c>
      <c r="D244" s="28" t="s">
        <v>488</v>
      </c>
      <c r="E244" t="b">
        <v>1</v>
      </c>
    </row>
    <row r="245" spans="1:5" x14ac:dyDescent="0.4">
      <c r="A245" s="29" t="s">
        <v>873</v>
      </c>
      <c r="B245" t="s">
        <v>500</v>
      </c>
      <c r="C245" s="28" t="s">
        <v>488</v>
      </c>
      <c r="D245" s="28" t="s">
        <v>488</v>
      </c>
      <c r="E245" t="b">
        <v>1</v>
      </c>
    </row>
    <row r="246" spans="1:5" x14ac:dyDescent="0.4">
      <c r="A246" s="29" t="s">
        <v>873</v>
      </c>
      <c r="B246" t="s">
        <v>553</v>
      </c>
      <c r="C246" s="28" t="s">
        <v>440</v>
      </c>
      <c r="D246" s="28" t="s">
        <v>440</v>
      </c>
      <c r="E246" t="b">
        <v>1</v>
      </c>
    </row>
    <row r="247" spans="1:5" x14ac:dyDescent="0.4">
      <c r="A247" s="29" t="s">
        <v>873</v>
      </c>
      <c r="B247" t="s">
        <v>460</v>
      </c>
      <c r="C247" s="28" t="s">
        <v>461</v>
      </c>
      <c r="D247" s="28" t="s">
        <v>461</v>
      </c>
      <c r="E247" t="b">
        <v>1</v>
      </c>
    </row>
    <row r="248" spans="1:5" x14ac:dyDescent="0.4">
      <c r="A248" s="29" t="s">
        <v>873</v>
      </c>
      <c r="B248" t="s">
        <v>643</v>
      </c>
      <c r="C248" s="28" t="s">
        <v>440</v>
      </c>
      <c r="D248" s="28" t="s">
        <v>440</v>
      </c>
      <c r="E248" t="b">
        <v>1</v>
      </c>
    </row>
    <row r="249" spans="1:5" x14ac:dyDescent="0.4">
      <c r="A249" s="29" t="s">
        <v>873</v>
      </c>
      <c r="B249" t="s">
        <v>549</v>
      </c>
      <c r="C249" s="28" t="s">
        <v>419</v>
      </c>
      <c r="D249" s="28" t="s">
        <v>419</v>
      </c>
      <c r="E249" t="b">
        <v>1</v>
      </c>
    </row>
    <row r="250" spans="1:5" x14ac:dyDescent="0.4">
      <c r="A250" s="29" t="s">
        <v>873</v>
      </c>
      <c r="B250" t="s">
        <v>602</v>
      </c>
      <c r="C250" s="28" t="s">
        <v>419</v>
      </c>
      <c r="D250" s="28" t="s">
        <v>419</v>
      </c>
      <c r="E250" t="b">
        <v>1</v>
      </c>
    </row>
    <row r="251" spans="1:5" x14ac:dyDescent="0.4">
      <c r="A251" s="29" t="s">
        <v>873</v>
      </c>
      <c r="B251" t="s">
        <v>684</v>
      </c>
      <c r="C251" s="28" t="s">
        <v>419</v>
      </c>
      <c r="D251" s="28" t="s">
        <v>419</v>
      </c>
      <c r="E251" t="b">
        <v>1</v>
      </c>
    </row>
    <row r="252" spans="1:5" x14ac:dyDescent="0.4">
      <c r="A252" s="29" t="s">
        <v>873</v>
      </c>
      <c r="B252" t="s">
        <v>740</v>
      </c>
      <c r="C252" s="28" t="s">
        <v>419</v>
      </c>
      <c r="D252" s="28" t="s">
        <v>419</v>
      </c>
      <c r="E252" t="b">
        <v>1</v>
      </c>
    </row>
    <row r="253" spans="1:5" x14ac:dyDescent="0.4">
      <c r="A253" s="29" t="s">
        <v>873</v>
      </c>
      <c r="B253" t="s">
        <v>418</v>
      </c>
      <c r="C253" s="28" t="s">
        <v>419</v>
      </c>
      <c r="D253" s="28" t="s">
        <v>419</v>
      </c>
      <c r="E253" t="b">
        <v>1</v>
      </c>
    </row>
    <row r="254" spans="1:5" x14ac:dyDescent="0.4">
      <c r="A254" s="29" t="s">
        <v>873</v>
      </c>
      <c r="B254" t="s">
        <v>626</v>
      </c>
      <c r="C254" s="28" t="s">
        <v>419</v>
      </c>
      <c r="D254" s="28" t="s">
        <v>419</v>
      </c>
      <c r="E254" t="b">
        <v>1</v>
      </c>
    </row>
    <row r="255" spans="1:5" x14ac:dyDescent="0.4">
      <c r="A255" s="29" t="s">
        <v>873</v>
      </c>
      <c r="B255" t="s">
        <v>447</v>
      </c>
      <c r="C255" s="28" t="s">
        <v>419</v>
      </c>
      <c r="D255" s="28" t="s">
        <v>419</v>
      </c>
      <c r="E255" t="b">
        <v>1</v>
      </c>
    </row>
    <row r="256" spans="1:5" x14ac:dyDescent="0.4">
      <c r="A256" s="29" t="s">
        <v>873</v>
      </c>
      <c r="B256" t="s">
        <v>486</v>
      </c>
      <c r="C256" s="28" t="s">
        <v>419</v>
      </c>
      <c r="D256" s="28" t="s">
        <v>419</v>
      </c>
      <c r="E256" t="b">
        <v>1</v>
      </c>
    </row>
    <row r="257" spans="1:5" x14ac:dyDescent="0.4">
      <c r="A257" s="29" t="s">
        <v>873</v>
      </c>
      <c r="B257" t="s">
        <v>507</v>
      </c>
      <c r="C257" s="28" t="s">
        <v>419</v>
      </c>
      <c r="D257" s="28" t="s">
        <v>419</v>
      </c>
      <c r="E257" t="b">
        <v>1</v>
      </c>
    </row>
    <row r="258" spans="1:5" x14ac:dyDescent="0.4">
      <c r="A258" s="29" t="s">
        <v>873</v>
      </c>
      <c r="B258" t="s">
        <v>638</v>
      </c>
      <c r="C258" s="28" t="s">
        <v>421</v>
      </c>
      <c r="D258" s="28" t="s">
        <v>421</v>
      </c>
      <c r="E258" t="b">
        <v>1</v>
      </c>
    </row>
    <row r="259" spans="1:5" x14ac:dyDescent="0.4">
      <c r="A259" s="29" t="s">
        <v>873</v>
      </c>
      <c r="B259" t="s">
        <v>557</v>
      </c>
      <c r="C259" s="28" t="s">
        <v>458</v>
      </c>
      <c r="D259" s="28" t="s">
        <v>458</v>
      </c>
      <c r="E259" t="b">
        <v>1</v>
      </c>
    </row>
    <row r="260" spans="1:5" x14ac:dyDescent="0.4">
      <c r="A260" s="29" t="s">
        <v>873</v>
      </c>
      <c r="B260" t="s">
        <v>571</v>
      </c>
      <c r="C260" s="28" t="s">
        <v>572</v>
      </c>
      <c r="D260" s="28" t="s">
        <v>572</v>
      </c>
      <c r="E260" t="b">
        <v>1</v>
      </c>
    </row>
    <row r="261" spans="1:5" x14ac:dyDescent="0.4">
      <c r="A261" s="29" t="s">
        <v>873</v>
      </c>
      <c r="B261" t="s">
        <v>661</v>
      </c>
      <c r="C261" s="28" t="s">
        <v>662</v>
      </c>
      <c r="D261" s="28" t="s">
        <v>662</v>
      </c>
      <c r="E261" t="b">
        <v>1</v>
      </c>
    </row>
    <row r="262" spans="1:5" x14ac:dyDescent="0.4">
      <c r="A262" s="29" t="s">
        <v>873</v>
      </c>
      <c r="B262" t="s">
        <v>513</v>
      </c>
      <c r="C262" s="28" t="s">
        <v>512</v>
      </c>
      <c r="D262" s="28" t="s">
        <v>512</v>
      </c>
      <c r="E262" t="b">
        <v>1</v>
      </c>
    </row>
    <row r="263" spans="1:5" x14ac:dyDescent="0.4">
      <c r="A263" s="29" t="s">
        <v>873</v>
      </c>
      <c r="B263" t="s">
        <v>604</v>
      </c>
      <c r="C263" s="28" t="s">
        <v>454</v>
      </c>
      <c r="D263" s="28" t="s">
        <v>454</v>
      </c>
      <c r="E263" t="b">
        <v>1</v>
      </c>
    </row>
    <row r="264" spans="1:5" x14ac:dyDescent="0.4">
      <c r="A264" s="29" t="s">
        <v>873</v>
      </c>
      <c r="B264" t="s">
        <v>469</v>
      </c>
      <c r="C264" s="28" t="s">
        <v>431</v>
      </c>
      <c r="D264" s="28" t="s">
        <v>431</v>
      </c>
      <c r="E264" t="b">
        <v>1</v>
      </c>
    </row>
    <row r="265" spans="1:5" x14ac:dyDescent="0.4">
      <c r="A265" s="29" t="s">
        <v>873</v>
      </c>
      <c r="B265" t="s">
        <v>633</v>
      </c>
      <c r="C265" s="28" t="s">
        <v>525</v>
      </c>
      <c r="D265" s="28" t="s">
        <v>525</v>
      </c>
      <c r="E265" t="b">
        <v>1</v>
      </c>
    </row>
    <row r="266" spans="1:5" x14ac:dyDescent="0.4">
      <c r="A266" s="29" t="s">
        <v>873</v>
      </c>
      <c r="B266" t="s">
        <v>750</v>
      </c>
      <c r="C266" s="28" t="s">
        <v>579</v>
      </c>
      <c r="D266" s="28" t="s">
        <v>579</v>
      </c>
      <c r="E266" t="b">
        <v>1</v>
      </c>
    </row>
    <row r="267" spans="1:5" x14ac:dyDescent="0.4">
      <c r="A267" s="29" t="s">
        <v>873</v>
      </c>
      <c r="B267" t="s">
        <v>546</v>
      </c>
      <c r="C267" s="28" t="s">
        <v>547</v>
      </c>
      <c r="D267" s="28" t="s">
        <v>547</v>
      </c>
      <c r="E267" t="b">
        <v>1</v>
      </c>
    </row>
    <row r="268" spans="1:5" x14ac:dyDescent="0.4">
      <c r="A268" s="29" t="s">
        <v>873</v>
      </c>
      <c r="B268" t="s">
        <v>758</v>
      </c>
      <c r="C268" s="28" t="s">
        <v>650</v>
      </c>
      <c r="D268" s="28" t="s">
        <v>650</v>
      </c>
      <c r="E268" t="b">
        <v>1</v>
      </c>
    </row>
    <row r="269" spans="1:5" x14ac:dyDescent="0.4">
      <c r="A269" s="29" t="s">
        <v>873</v>
      </c>
      <c r="B269" t="s">
        <v>580</v>
      </c>
      <c r="C269" s="28" t="s">
        <v>435</v>
      </c>
      <c r="D269" s="28" t="s">
        <v>435</v>
      </c>
      <c r="E269" t="b">
        <v>1</v>
      </c>
    </row>
    <row r="270" spans="1:5" x14ac:dyDescent="0.4">
      <c r="A270" s="29" t="s">
        <v>873</v>
      </c>
      <c r="B270" t="s">
        <v>686</v>
      </c>
      <c r="C270" s="28" t="s">
        <v>687</v>
      </c>
      <c r="D270" s="28" t="s">
        <v>687</v>
      </c>
      <c r="E270" t="b">
        <v>1</v>
      </c>
    </row>
    <row r="271" spans="1:5" x14ac:dyDescent="0.4">
      <c r="A271" s="29" t="s">
        <v>873</v>
      </c>
      <c r="B271" t="s">
        <v>603</v>
      </c>
      <c r="C271" s="28" t="s">
        <v>423</v>
      </c>
      <c r="D271" s="28" t="s">
        <v>423</v>
      </c>
      <c r="E271" t="b">
        <v>1</v>
      </c>
    </row>
    <row r="272" spans="1:5" x14ac:dyDescent="0.4">
      <c r="A272" s="29" t="s">
        <v>873</v>
      </c>
      <c r="B272" t="s">
        <v>577</v>
      </c>
      <c r="C272" s="28" t="s">
        <v>466</v>
      </c>
      <c r="D272" s="28" t="s">
        <v>466</v>
      </c>
      <c r="E272" t="b">
        <v>1</v>
      </c>
    </row>
    <row r="273" spans="1:5" x14ac:dyDescent="0.4">
      <c r="A273" s="29" t="s">
        <v>873</v>
      </c>
      <c r="B273" t="s">
        <v>761</v>
      </c>
      <c r="C273" s="28" t="s">
        <v>476</v>
      </c>
      <c r="D273" s="28" t="s">
        <v>476</v>
      </c>
      <c r="E273" t="b">
        <v>1</v>
      </c>
    </row>
    <row r="274" spans="1:5" x14ac:dyDescent="0.4">
      <c r="A274" s="29" t="s">
        <v>873</v>
      </c>
      <c r="B274" t="s">
        <v>574</v>
      </c>
      <c r="C274" s="28" t="s">
        <v>575</v>
      </c>
      <c r="D274" s="28" t="s">
        <v>575</v>
      </c>
      <c r="E274" t="b">
        <v>1</v>
      </c>
    </row>
    <row r="275" spans="1:5" x14ac:dyDescent="0.4">
      <c r="A275" s="29" t="s">
        <v>873</v>
      </c>
      <c r="B275" t="s">
        <v>617</v>
      </c>
      <c r="C275" s="28" t="s">
        <v>618</v>
      </c>
      <c r="D275" s="28" t="s">
        <v>618</v>
      </c>
      <c r="E275" t="b">
        <v>1</v>
      </c>
    </row>
    <row r="276" spans="1:5" x14ac:dyDescent="0.4">
      <c r="A276" s="29" t="s">
        <v>873</v>
      </c>
      <c r="B276" t="s">
        <v>554</v>
      </c>
      <c r="C276" s="28" t="s">
        <v>442</v>
      </c>
      <c r="D276" s="28" t="s">
        <v>442</v>
      </c>
      <c r="E276" t="b">
        <v>1</v>
      </c>
    </row>
    <row r="277" spans="1:5" x14ac:dyDescent="0.4">
      <c r="A277" s="29" t="s">
        <v>873</v>
      </c>
      <c r="B277" t="s">
        <v>663</v>
      </c>
      <c r="C277" s="28" t="s">
        <v>464</v>
      </c>
      <c r="D277" s="28" t="s">
        <v>464</v>
      </c>
      <c r="E277" t="b">
        <v>1</v>
      </c>
    </row>
    <row r="278" spans="1:5" x14ac:dyDescent="0.4">
      <c r="A278" s="29" t="s">
        <v>873</v>
      </c>
      <c r="B278" t="s">
        <v>754</v>
      </c>
      <c r="C278" s="28" t="s">
        <v>464</v>
      </c>
      <c r="D278" s="28" t="s">
        <v>464</v>
      </c>
      <c r="E278" t="b">
        <v>1</v>
      </c>
    </row>
    <row r="279" spans="1:5" x14ac:dyDescent="0.4">
      <c r="A279" s="29" t="s">
        <v>873</v>
      </c>
      <c r="B279" t="s">
        <v>510</v>
      </c>
      <c r="C279" s="28" t="s">
        <v>435</v>
      </c>
      <c r="D279" s="28" t="s">
        <v>435</v>
      </c>
      <c r="E279" t="b">
        <v>1</v>
      </c>
    </row>
    <row r="280" spans="1:5" x14ac:dyDescent="0.4">
      <c r="A280" s="29" t="s">
        <v>873</v>
      </c>
      <c r="B280" t="s">
        <v>724</v>
      </c>
      <c r="C280" s="28" t="s">
        <v>435</v>
      </c>
      <c r="D280" s="28" t="s">
        <v>435</v>
      </c>
      <c r="E280" t="b">
        <v>1</v>
      </c>
    </row>
    <row r="281" spans="1:5" x14ac:dyDescent="0.4">
      <c r="A281" s="29" t="s">
        <v>873</v>
      </c>
      <c r="B281" t="s">
        <v>597</v>
      </c>
      <c r="C281" s="28" t="s">
        <v>461</v>
      </c>
      <c r="D281" s="28" t="s">
        <v>461</v>
      </c>
      <c r="E281" t="b">
        <v>1</v>
      </c>
    </row>
    <row r="282" spans="1:5" x14ac:dyDescent="0.4">
      <c r="A282" s="29" t="s">
        <v>873</v>
      </c>
      <c r="B282" t="s">
        <v>711</v>
      </c>
      <c r="C282" s="28" t="s">
        <v>421</v>
      </c>
      <c r="D282" s="28" t="s">
        <v>421</v>
      </c>
      <c r="E282" t="b">
        <v>1</v>
      </c>
    </row>
    <row r="283" spans="1:5" x14ac:dyDescent="0.4">
      <c r="A283" s="29" t="s">
        <v>873</v>
      </c>
      <c r="B283" t="s">
        <v>511</v>
      </c>
      <c r="C283" s="28" t="s">
        <v>512</v>
      </c>
      <c r="D283" s="28" t="s">
        <v>512</v>
      </c>
      <c r="E283" t="b">
        <v>1</v>
      </c>
    </row>
    <row r="284" spans="1:5" x14ac:dyDescent="0.4">
      <c r="A284" s="29" t="s">
        <v>873</v>
      </c>
      <c r="B284" t="s">
        <v>723</v>
      </c>
      <c r="C284" s="28" t="s">
        <v>547</v>
      </c>
      <c r="D284" s="28" t="s">
        <v>547</v>
      </c>
      <c r="E284" t="b">
        <v>1</v>
      </c>
    </row>
    <row r="285" spans="1:5" x14ac:dyDescent="0.4">
      <c r="A285" s="29" t="s">
        <v>873</v>
      </c>
      <c r="B285" t="s">
        <v>587</v>
      </c>
      <c r="C285" s="28" t="s">
        <v>488</v>
      </c>
      <c r="D285" s="28" t="s">
        <v>488</v>
      </c>
      <c r="E285" t="b">
        <v>1</v>
      </c>
    </row>
    <row r="286" spans="1:5" x14ac:dyDescent="0.4">
      <c r="A286" s="29" t="s">
        <v>873</v>
      </c>
      <c r="B286" t="s">
        <v>444</v>
      </c>
      <c r="C286" s="28" t="s">
        <v>427</v>
      </c>
      <c r="D286" s="28" t="s">
        <v>427</v>
      </c>
      <c r="E286" t="b">
        <v>1</v>
      </c>
    </row>
    <row r="287" spans="1:5" x14ac:dyDescent="0.4">
      <c r="A287" s="29" t="s">
        <v>873</v>
      </c>
      <c r="B287" t="s">
        <v>699</v>
      </c>
      <c r="C287" s="28" t="s">
        <v>547</v>
      </c>
      <c r="D287" s="28" t="s">
        <v>547</v>
      </c>
      <c r="E287" t="b">
        <v>1</v>
      </c>
    </row>
    <row r="288" spans="1:5" x14ac:dyDescent="0.4">
      <c r="A288" s="29" t="s">
        <v>873</v>
      </c>
      <c r="B288" t="s">
        <v>573</v>
      </c>
      <c r="C288" s="28" t="s">
        <v>449</v>
      </c>
      <c r="D288" s="28" t="s">
        <v>449</v>
      </c>
      <c r="E288" t="b">
        <v>1</v>
      </c>
    </row>
    <row r="289" spans="1:5" x14ac:dyDescent="0.4">
      <c r="A289" s="29" t="s">
        <v>873</v>
      </c>
      <c r="B289" t="s">
        <v>674</v>
      </c>
      <c r="C289" s="28" t="s">
        <v>442</v>
      </c>
      <c r="D289" s="28" t="s">
        <v>442</v>
      </c>
      <c r="E289" t="b">
        <v>1</v>
      </c>
    </row>
    <row r="290" spans="1:5" x14ac:dyDescent="0.4">
      <c r="A290" s="29" t="s">
        <v>873</v>
      </c>
      <c r="B290" t="s">
        <v>685</v>
      </c>
      <c r="C290" s="28" t="s">
        <v>442</v>
      </c>
      <c r="D290" s="28" t="s">
        <v>442</v>
      </c>
      <c r="E290" t="b">
        <v>1</v>
      </c>
    </row>
    <row r="291" spans="1:5" x14ac:dyDescent="0.4">
      <c r="A291" s="29" t="s">
        <v>873</v>
      </c>
      <c r="B291" t="s">
        <v>658</v>
      </c>
      <c r="C291" s="28" t="s">
        <v>449</v>
      </c>
      <c r="D291" s="28" t="s">
        <v>449</v>
      </c>
      <c r="E291" t="b">
        <v>1</v>
      </c>
    </row>
    <row r="292" spans="1:5" ht="61.5" x14ac:dyDescent="0.4">
      <c r="A292" s="29" t="s">
        <v>874</v>
      </c>
      <c r="B292" t="s">
        <v>808</v>
      </c>
      <c r="C292" s="28" t="s">
        <v>809</v>
      </c>
      <c r="D292" s="28" t="s">
        <v>809</v>
      </c>
      <c r="E292" t="b">
        <v>1</v>
      </c>
    </row>
    <row r="293" spans="1:5" ht="61.5" x14ac:dyDescent="0.4">
      <c r="A293" s="29" t="s">
        <v>874</v>
      </c>
      <c r="B293" t="s">
        <v>800</v>
      </c>
      <c r="C293" s="28" t="s">
        <v>801</v>
      </c>
      <c r="D293" s="28" t="s">
        <v>801</v>
      </c>
      <c r="E293" t="b">
        <v>1</v>
      </c>
    </row>
    <row r="294" spans="1:5" ht="61.5" x14ac:dyDescent="0.4">
      <c r="A294" s="29" t="s">
        <v>874</v>
      </c>
      <c r="B294" t="s">
        <v>788</v>
      </c>
      <c r="C294" s="28" t="s">
        <v>789</v>
      </c>
      <c r="D294" s="28" t="s">
        <v>789</v>
      </c>
      <c r="E294" t="b">
        <v>1</v>
      </c>
    </row>
    <row r="295" spans="1:5" ht="61.5" x14ac:dyDescent="0.4">
      <c r="A295" s="29" t="s">
        <v>874</v>
      </c>
      <c r="B295" t="s">
        <v>846</v>
      </c>
      <c r="C295" s="28" t="s">
        <v>847</v>
      </c>
      <c r="D295" s="28" t="s">
        <v>847</v>
      </c>
      <c r="E295" t="b">
        <v>1</v>
      </c>
    </row>
    <row r="296" spans="1:5" ht="49.2" x14ac:dyDescent="0.4">
      <c r="A296" s="29" t="s">
        <v>874</v>
      </c>
      <c r="B296" t="s">
        <v>836</v>
      </c>
      <c r="C296" s="28" t="s">
        <v>837</v>
      </c>
      <c r="D296" s="28" t="s">
        <v>837</v>
      </c>
      <c r="E296" t="b">
        <v>1</v>
      </c>
    </row>
    <row r="297" spans="1:5" ht="61.5" x14ac:dyDescent="0.4">
      <c r="A297" s="29" t="s">
        <v>874</v>
      </c>
      <c r="B297" t="s">
        <v>859</v>
      </c>
      <c r="C297" s="28" t="s">
        <v>860</v>
      </c>
      <c r="D297" s="28" t="s">
        <v>860</v>
      </c>
      <c r="E297" t="b">
        <v>1</v>
      </c>
    </row>
    <row r="298" spans="1:5" ht="61.5" x14ac:dyDescent="0.4">
      <c r="A298" s="29" t="s">
        <v>874</v>
      </c>
      <c r="B298" t="s">
        <v>790</v>
      </c>
      <c r="C298" s="28" t="s">
        <v>791</v>
      </c>
      <c r="D298" s="28" t="s">
        <v>791</v>
      </c>
      <c r="E298" t="b">
        <v>1</v>
      </c>
    </row>
    <row r="299" spans="1:5" ht="49.2" x14ac:dyDescent="0.4">
      <c r="A299" s="29" t="s">
        <v>874</v>
      </c>
      <c r="B299" t="s">
        <v>773</v>
      </c>
      <c r="C299" s="28" t="s">
        <v>774</v>
      </c>
      <c r="D299" s="28" t="s">
        <v>774</v>
      </c>
      <c r="E299" t="b">
        <v>1</v>
      </c>
    </row>
    <row r="300" spans="1:5" ht="61.5" x14ac:dyDescent="0.4">
      <c r="A300" s="29" t="s">
        <v>874</v>
      </c>
      <c r="B300" t="s">
        <v>782</v>
      </c>
      <c r="C300" s="28" t="s">
        <v>783</v>
      </c>
      <c r="D300" s="28" t="s">
        <v>783</v>
      </c>
      <c r="E300" t="b">
        <v>1</v>
      </c>
    </row>
    <row r="301" spans="1:5" ht="61.5" x14ac:dyDescent="0.4">
      <c r="A301" s="29" t="s">
        <v>874</v>
      </c>
      <c r="B301" t="s">
        <v>857</v>
      </c>
      <c r="C301" s="28" t="s">
        <v>858</v>
      </c>
      <c r="D301" s="28" t="s">
        <v>858</v>
      </c>
      <c r="E301" t="b">
        <v>1</v>
      </c>
    </row>
    <row r="302" spans="1:5" ht="61.5" x14ac:dyDescent="0.4">
      <c r="A302" s="29" t="s">
        <v>874</v>
      </c>
      <c r="B302" t="s">
        <v>802</v>
      </c>
      <c r="C302" s="28" t="s">
        <v>803</v>
      </c>
      <c r="D302" s="28" t="s">
        <v>803</v>
      </c>
      <c r="E302" t="b">
        <v>1</v>
      </c>
    </row>
    <row r="303" spans="1:5" ht="61.5" x14ac:dyDescent="0.4">
      <c r="A303" s="29" t="s">
        <v>874</v>
      </c>
      <c r="B303" t="s">
        <v>834</v>
      </c>
      <c r="C303" s="28" t="s">
        <v>835</v>
      </c>
      <c r="D303" s="28" t="s">
        <v>835</v>
      </c>
      <c r="E303" t="b">
        <v>1</v>
      </c>
    </row>
    <row r="304" spans="1:5" ht="61.5" x14ac:dyDescent="0.4">
      <c r="A304" s="29" t="s">
        <v>874</v>
      </c>
      <c r="B304" t="s">
        <v>844</v>
      </c>
      <c r="C304" s="28" t="s">
        <v>845</v>
      </c>
      <c r="D304" s="28" t="s">
        <v>845</v>
      </c>
      <c r="E304" t="b">
        <v>1</v>
      </c>
    </row>
    <row r="305" spans="1:5" ht="61.5" x14ac:dyDescent="0.4">
      <c r="A305" s="29" t="s">
        <v>874</v>
      </c>
      <c r="B305" t="s">
        <v>870</v>
      </c>
      <c r="C305" s="28" t="s">
        <v>871</v>
      </c>
      <c r="D305" s="28" t="s">
        <v>871</v>
      </c>
      <c r="E305" t="b">
        <v>1</v>
      </c>
    </row>
    <row r="306" spans="1:5" ht="61.5" x14ac:dyDescent="0.4">
      <c r="A306" s="29" t="s">
        <v>874</v>
      </c>
      <c r="B306" t="s">
        <v>798</v>
      </c>
      <c r="C306" s="28" t="s">
        <v>799</v>
      </c>
      <c r="D306" s="28" t="s">
        <v>799</v>
      </c>
      <c r="E306" t="b">
        <v>1</v>
      </c>
    </row>
    <row r="307" spans="1:5" ht="61.5" x14ac:dyDescent="0.4">
      <c r="A307" s="29" t="s">
        <v>874</v>
      </c>
      <c r="B307" t="s">
        <v>784</v>
      </c>
      <c r="C307" s="28" t="s">
        <v>785</v>
      </c>
      <c r="D307" s="28" t="s">
        <v>785</v>
      </c>
      <c r="E307" t="b">
        <v>1</v>
      </c>
    </row>
    <row r="308" spans="1:5" ht="49.2" x14ac:dyDescent="0.4">
      <c r="A308" s="29" t="s">
        <v>874</v>
      </c>
      <c r="B308" t="s">
        <v>828</v>
      </c>
      <c r="C308" s="28" t="s">
        <v>829</v>
      </c>
      <c r="D308" s="28" t="s">
        <v>829</v>
      </c>
      <c r="E308" t="b">
        <v>1</v>
      </c>
    </row>
    <row r="309" spans="1:5" ht="61.5" x14ac:dyDescent="0.4">
      <c r="A309" s="29" t="s">
        <v>874</v>
      </c>
      <c r="B309" t="s">
        <v>820</v>
      </c>
      <c r="C309" s="28" t="s">
        <v>821</v>
      </c>
      <c r="D309" s="28" t="s">
        <v>821</v>
      </c>
      <c r="E309" t="b">
        <v>1</v>
      </c>
    </row>
    <row r="310" spans="1:5" ht="49.2" x14ac:dyDescent="0.4">
      <c r="A310" s="29" t="s">
        <v>874</v>
      </c>
      <c r="B310" t="s">
        <v>861</v>
      </c>
      <c r="C310" s="28" t="s">
        <v>862</v>
      </c>
      <c r="D310" s="28" t="s">
        <v>862</v>
      </c>
      <c r="E310" t="b">
        <v>1</v>
      </c>
    </row>
    <row r="311" spans="1:5" ht="49.2" x14ac:dyDescent="0.4">
      <c r="A311" s="29" t="s">
        <v>874</v>
      </c>
      <c r="B311" t="s">
        <v>775</v>
      </c>
      <c r="C311" s="28" t="s">
        <v>776</v>
      </c>
      <c r="D311" s="28" t="s">
        <v>776</v>
      </c>
      <c r="E311" t="b">
        <v>1</v>
      </c>
    </row>
    <row r="312" spans="1:5" ht="61.5" x14ac:dyDescent="0.4">
      <c r="A312" s="29" t="s">
        <v>874</v>
      </c>
      <c r="B312" t="s">
        <v>814</v>
      </c>
      <c r="C312" s="28" t="s">
        <v>815</v>
      </c>
      <c r="D312" s="28" t="s">
        <v>815</v>
      </c>
      <c r="E312" t="b">
        <v>1</v>
      </c>
    </row>
    <row r="313" spans="1:5" ht="61.5" x14ac:dyDescent="0.4">
      <c r="A313" s="29" t="s">
        <v>874</v>
      </c>
      <c r="B313" t="s">
        <v>812</v>
      </c>
      <c r="C313" s="28" t="s">
        <v>813</v>
      </c>
      <c r="D313" s="28" t="s">
        <v>813</v>
      </c>
      <c r="E313" t="b">
        <v>1</v>
      </c>
    </row>
    <row r="314" spans="1:5" ht="61.5" x14ac:dyDescent="0.4">
      <c r="A314" s="29" t="s">
        <v>874</v>
      </c>
      <c r="B314" t="s">
        <v>850</v>
      </c>
      <c r="C314" s="28" t="s">
        <v>851</v>
      </c>
      <c r="D314" s="28" t="s">
        <v>851</v>
      </c>
      <c r="E314" t="b">
        <v>1</v>
      </c>
    </row>
    <row r="315" spans="1:5" ht="61.5" x14ac:dyDescent="0.4">
      <c r="A315" s="29" t="s">
        <v>874</v>
      </c>
      <c r="B315" t="s">
        <v>818</v>
      </c>
      <c r="C315" s="28" t="s">
        <v>819</v>
      </c>
      <c r="D315" s="28" t="s">
        <v>819</v>
      </c>
      <c r="E315" t="b">
        <v>1</v>
      </c>
    </row>
    <row r="316" spans="1:5" ht="61.5" x14ac:dyDescent="0.4">
      <c r="A316" s="29" t="s">
        <v>874</v>
      </c>
      <c r="B316" t="s">
        <v>840</v>
      </c>
      <c r="C316" s="28" t="s">
        <v>841</v>
      </c>
      <c r="D316" s="28" t="s">
        <v>841</v>
      </c>
      <c r="E316" t="b">
        <v>1</v>
      </c>
    </row>
    <row r="317" spans="1:5" ht="61.5" x14ac:dyDescent="0.4">
      <c r="A317" s="29" t="s">
        <v>874</v>
      </c>
      <c r="B317" t="s">
        <v>804</v>
      </c>
      <c r="C317" s="28" t="s">
        <v>805</v>
      </c>
      <c r="D317" s="28" t="s">
        <v>805</v>
      </c>
      <c r="E317" t="b">
        <v>1</v>
      </c>
    </row>
    <row r="318" spans="1:5" ht="61.5" x14ac:dyDescent="0.4">
      <c r="A318" s="29" t="s">
        <v>874</v>
      </c>
      <c r="B318" t="s">
        <v>826</v>
      </c>
      <c r="C318" s="28" t="s">
        <v>827</v>
      </c>
      <c r="D318" s="28" t="s">
        <v>827</v>
      </c>
      <c r="E318" t="b">
        <v>1</v>
      </c>
    </row>
    <row r="319" spans="1:5" ht="61.5" x14ac:dyDescent="0.4">
      <c r="A319" s="29" t="s">
        <v>874</v>
      </c>
      <c r="B319" t="s">
        <v>777</v>
      </c>
      <c r="C319" s="28" t="s">
        <v>778</v>
      </c>
      <c r="D319" s="28" t="s">
        <v>778</v>
      </c>
      <c r="E319" t="b">
        <v>1</v>
      </c>
    </row>
    <row r="320" spans="1:5" ht="61.5" x14ac:dyDescent="0.4">
      <c r="A320" s="29" t="s">
        <v>874</v>
      </c>
      <c r="B320" t="s">
        <v>865</v>
      </c>
      <c r="C320" s="28" t="s">
        <v>866</v>
      </c>
      <c r="D320" s="28" t="s">
        <v>866</v>
      </c>
      <c r="E320" t="b">
        <v>1</v>
      </c>
    </row>
    <row r="321" spans="1:5" ht="61.5" x14ac:dyDescent="0.4">
      <c r="A321" s="29" t="s">
        <v>874</v>
      </c>
      <c r="B321" t="s">
        <v>771</v>
      </c>
      <c r="C321" s="28" t="s">
        <v>772</v>
      </c>
      <c r="D321" s="28" t="s">
        <v>772</v>
      </c>
      <c r="E321" t="b">
        <v>1</v>
      </c>
    </row>
    <row r="322" spans="1:5" ht="49.2" x14ac:dyDescent="0.4">
      <c r="A322" s="29" t="s">
        <v>874</v>
      </c>
      <c r="B322" t="s">
        <v>848</v>
      </c>
      <c r="C322" s="28" t="s">
        <v>849</v>
      </c>
      <c r="D322" s="28" t="s">
        <v>849</v>
      </c>
      <c r="E322" t="b">
        <v>1</v>
      </c>
    </row>
    <row r="323" spans="1:5" ht="61.5" x14ac:dyDescent="0.4">
      <c r="A323" s="29" t="s">
        <v>874</v>
      </c>
      <c r="B323" t="s">
        <v>810</v>
      </c>
      <c r="C323" s="28" t="s">
        <v>811</v>
      </c>
      <c r="D323" s="28" t="s">
        <v>811</v>
      </c>
      <c r="E323" t="b">
        <v>1</v>
      </c>
    </row>
    <row r="324" spans="1:5" ht="61.5" x14ac:dyDescent="0.4">
      <c r="A324" s="29" t="s">
        <v>874</v>
      </c>
      <c r="B324" t="s">
        <v>786</v>
      </c>
      <c r="C324" s="28" t="s">
        <v>787</v>
      </c>
      <c r="D324" s="28" t="s">
        <v>787</v>
      </c>
      <c r="E324" t="b">
        <v>1</v>
      </c>
    </row>
    <row r="325" spans="1:5" ht="61.5" x14ac:dyDescent="0.4">
      <c r="A325" s="29" t="s">
        <v>874</v>
      </c>
      <c r="B325" t="s">
        <v>830</v>
      </c>
      <c r="C325" s="28" t="s">
        <v>831</v>
      </c>
      <c r="D325" s="28" t="s">
        <v>831</v>
      </c>
      <c r="E325" t="b">
        <v>1</v>
      </c>
    </row>
    <row r="326" spans="1:5" ht="61.5" x14ac:dyDescent="0.4">
      <c r="A326" s="29" t="s">
        <v>874</v>
      </c>
      <c r="B326" t="s">
        <v>838</v>
      </c>
      <c r="C326" s="28" t="s">
        <v>839</v>
      </c>
      <c r="D326" s="28" t="s">
        <v>839</v>
      </c>
      <c r="E326" t="b">
        <v>1</v>
      </c>
    </row>
    <row r="327" spans="1:5" ht="61.5" x14ac:dyDescent="0.4">
      <c r="A327" s="29" t="s">
        <v>874</v>
      </c>
      <c r="B327" t="s">
        <v>767</v>
      </c>
      <c r="C327" s="28" t="s">
        <v>768</v>
      </c>
      <c r="D327" s="28" t="s">
        <v>768</v>
      </c>
      <c r="E327" t="b">
        <v>1</v>
      </c>
    </row>
    <row r="328" spans="1:5" ht="49.2" x14ac:dyDescent="0.4">
      <c r="A328" s="29" t="s">
        <v>874</v>
      </c>
      <c r="B328" t="s">
        <v>832</v>
      </c>
      <c r="C328" s="28" t="s">
        <v>833</v>
      </c>
      <c r="D328" s="28" t="s">
        <v>833</v>
      </c>
      <c r="E328" t="b">
        <v>1</v>
      </c>
    </row>
    <row r="329" spans="1:5" ht="49.2" x14ac:dyDescent="0.4">
      <c r="A329" s="29" t="s">
        <v>874</v>
      </c>
      <c r="B329" t="s">
        <v>806</v>
      </c>
      <c r="C329" s="28" t="s">
        <v>807</v>
      </c>
      <c r="D329" s="28" t="s">
        <v>807</v>
      </c>
      <c r="E329" t="b">
        <v>1</v>
      </c>
    </row>
    <row r="330" spans="1:5" ht="61.5" x14ac:dyDescent="0.4">
      <c r="A330" s="29" t="s">
        <v>874</v>
      </c>
      <c r="B330" t="s">
        <v>842</v>
      </c>
      <c r="C330" s="28" t="s">
        <v>843</v>
      </c>
      <c r="D330" s="28" t="s">
        <v>843</v>
      </c>
      <c r="E330" t="b">
        <v>1</v>
      </c>
    </row>
    <row r="331" spans="1:5" ht="61.5" x14ac:dyDescent="0.4">
      <c r="A331" s="29" t="s">
        <v>874</v>
      </c>
      <c r="B331" t="s">
        <v>824</v>
      </c>
      <c r="C331" s="28" t="s">
        <v>825</v>
      </c>
      <c r="D331" s="28" t="s">
        <v>825</v>
      </c>
      <c r="E331" t="b">
        <v>1</v>
      </c>
    </row>
    <row r="332" spans="1:5" ht="61.5" x14ac:dyDescent="0.4">
      <c r="A332" s="29" t="s">
        <v>874</v>
      </c>
      <c r="B332" t="s">
        <v>822</v>
      </c>
      <c r="C332" s="28" t="s">
        <v>823</v>
      </c>
      <c r="D332" s="28" t="s">
        <v>823</v>
      </c>
      <c r="E332" t="b">
        <v>1</v>
      </c>
    </row>
    <row r="333" spans="1:5" ht="61.5" x14ac:dyDescent="0.4">
      <c r="A333" s="29" t="s">
        <v>874</v>
      </c>
      <c r="B333" t="s">
        <v>769</v>
      </c>
      <c r="C333" s="28" t="s">
        <v>770</v>
      </c>
      <c r="D333" s="28" t="s">
        <v>770</v>
      </c>
      <c r="E333" t="b">
        <v>1</v>
      </c>
    </row>
    <row r="334" spans="1:5" ht="61.5" x14ac:dyDescent="0.4">
      <c r="A334" s="29" t="s">
        <v>874</v>
      </c>
      <c r="B334" t="s">
        <v>863</v>
      </c>
      <c r="C334" s="28" t="s">
        <v>864</v>
      </c>
      <c r="D334" s="28" t="s">
        <v>864</v>
      </c>
      <c r="E334" t="b">
        <v>1</v>
      </c>
    </row>
    <row r="335" spans="1:5" ht="61.5" x14ac:dyDescent="0.4">
      <c r="A335" s="29" t="s">
        <v>874</v>
      </c>
      <c r="B335" t="s">
        <v>852</v>
      </c>
      <c r="C335" s="28" t="s">
        <v>853</v>
      </c>
      <c r="D335" s="28" t="s">
        <v>853</v>
      </c>
      <c r="E335" t="b">
        <v>1</v>
      </c>
    </row>
    <row r="336" spans="1:5" ht="61.5" x14ac:dyDescent="0.4">
      <c r="A336" s="29" t="s">
        <v>874</v>
      </c>
      <c r="B336" t="s">
        <v>816</v>
      </c>
      <c r="C336" s="28" t="s">
        <v>817</v>
      </c>
      <c r="D336" s="28" t="s">
        <v>817</v>
      </c>
      <c r="E336" t="b"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1001"/>
  <sheetViews>
    <sheetView workbookViewId="0">
      <selection activeCell="A2" sqref="A2"/>
    </sheetView>
  </sheetViews>
  <sheetFormatPr defaultColWidth="12.609375" defaultRowHeight="15.75" customHeight="1" x14ac:dyDescent="0.4"/>
  <cols>
    <col min="3" max="3" width="11.21875" customWidth="1"/>
    <col min="5" max="5" width="11.88671875" customWidth="1"/>
    <col min="6" max="6" width="53.5" customWidth="1"/>
    <col min="7" max="7" width="30.21875" customWidth="1"/>
    <col min="8" max="8" width="22.109375" customWidth="1"/>
    <col min="9" max="9" width="19.109375" customWidth="1"/>
  </cols>
  <sheetData>
    <row r="1" spans="1:28" ht="15.75" customHeight="1" x14ac:dyDescent="0.4">
      <c r="A1" s="22" t="s">
        <v>875</v>
      </c>
    </row>
    <row r="3" spans="1:28" s="22" customFormat="1" ht="86.1" x14ac:dyDescent="0.4">
      <c r="A3" s="24" t="s">
        <v>107</v>
      </c>
      <c r="B3" s="24" t="s">
        <v>108</v>
      </c>
      <c r="C3" s="24" t="s">
        <v>109</v>
      </c>
      <c r="D3" s="24" t="s">
        <v>110</v>
      </c>
      <c r="E3" s="24" t="s">
        <v>111</v>
      </c>
      <c r="F3" s="24" t="s">
        <v>112</v>
      </c>
      <c r="G3" s="24" t="s">
        <v>113</v>
      </c>
      <c r="H3" s="24" t="s">
        <v>114</v>
      </c>
      <c r="I3" s="24" t="s">
        <v>115</v>
      </c>
      <c r="J3" s="24" t="s">
        <v>116</v>
      </c>
      <c r="K3" s="24" t="s">
        <v>117</v>
      </c>
      <c r="L3" s="24" t="s">
        <v>118</v>
      </c>
      <c r="M3" s="24" t="s">
        <v>119</v>
      </c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</row>
    <row r="4" spans="1:28" ht="147.6" x14ac:dyDescent="0.4">
      <c r="A4" s="15" t="s">
        <v>120</v>
      </c>
      <c r="B4" s="15">
        <v>8.7868686530525996E-3</v>
      </c>
      <c r="C4" s="15" t="s">
        <v>121</v>
      </c>
      <c r="D4" s="15" t="b">
        <v>0</v>
      </c>
      <c r="E4" s="16">
        <v>254</v>
      </c>
      <c r="F4" s="16" t="s">
        <v>122</v>
      </c>
      <c r="G4" s="16" t="s">
        <v>123</v>
      </c>
      <c r="H4" s="17" t="s">
        <v>124</v>
      </c>
      <c r="I4" s="16" t="s">
        <v>125</v>
      </c>
      <c r="J4" s="18">
        <v>0</v>
      </c>
      <c r="K4" s="18">
        <v>0.989071038251366</v>
      </c>
      <c r="L4" s="15" t="s">
        <v>42</v>
      </c>
      <c r="M4" s="15">
        <v>3</v>
      </c>
    </row>
    <row r="5" spans="1:28" ht="147.6" x14ac:dyDescent="0.4">
      <c r="A5" s="15" t="s">
        <v>126</v>
      </c>
      <c r="B5" s="15">
        <v>8.7868686530525996E-3</v>
      </c>
      <c r="C5" s="15" t="s">
        <v>127</v>
      </c>
      <c r="D5" s="15" t="b">
        <v>1</v>
      </c>
      <c r="E5" s="16">
        <v>528</v>
      </c>
      <c r="F5" s="16" t="s">
        <v>128</v>
      </c>
      <c r="G5" s="16" t="s">
        <v>129</v>
      </c>
      <c r="H5" s="16"/>
      <c r="I5" s="19" t="s">
        <v>130</v>
      </c>
      <c r="J5" s="18">
        <v>1</v>
      </c>
      <c r="K5" s="18">
        <v>3.8251366120218497E-2</v>
      </c>
      <c r="L5" s="15">
        <v>1</v>
      </c>
      <c r="M5" s="15">
        <v>1</v>
      </c>
    </row>
    <row r="6" spans="1:28" ht="98.4" x14ac:dyDescent="0.4">
      <c r="A6" s="15" t="s">
        <v>131</v>
      </c>
      <c r="B6" s="15">
        <v>8.7868686530525996E-3</v>
      </c>
      <c r="C6" s="15" t="s">
        <v>127</v>
      </c>
      <c r="D6" s="15" t="b">
        <v>1</v>
      </c>
      <c r="E6" s="16">
        <v>207</v>
      </c>
      <c r="F6" s="16" t="s">
        <v>132</v>
      </c>
      <c r="G6" s="16" t="s">
        <v>133</v>
      </c>
      <c r="H6" s="16" t="s">
        <v>134</v>
      </c>
      <c r="I6" s="16" t="s">
        <v>135</v>
      </c>
      <c r="J6" s="18">
        <v>1</v>
      </c>
      <c r="K6" s="18">
        <v>3.8251366120218497E-2</v>
      </c>
      <c r="L6" s="15">
        <v>1</v>
      </c>
      <c r="M6" s="15">
        <v>1</v>
      </c>
    </row>
    <row r="7" spans="1:28" ht="24.6" x14ac:dyDescent="0.4">
      <c r="A7" s="15" t="s">
        <v>136</v>
      </c>
      <c r="B7" s="15">
        <v>8.7868686530525996E-3</v>
      </c>
      <c r="C7" s="15" t="s">
        <v>127</v>
      </c>
      <c r="D7" s="15" t="b">
        <v>1</v>
      </c>
      <c r="E7" s="16">
        <v>186</v>
      </c>
      <c r="F7" s="14"/>
      <c r="G7" s="14"/>
      <c r="H7" s="16"/>
      <c r="I7" s="16" t="s">
        <v>137</v>
      </c>
      <c r="J7" s="18">
        <v>1</v>
      </c>
      <c r="K7" s="18">
        <v>5.4644808743169399E-3</v>
      </c>
      <c r="L7" s="15">
        <v>2</v>
      </c>
      <c r="M7" s="15">
        <v>1</v>
      </c>
    </row>
    <row r="8" spans="1:28" ht="24.6" x14ac:dyDescent="0.4">
      <c r="A8" s="15" t="s">
        <v>138</v>
      </c>
      <c r="B8" s="15">
        <v>8.7868686530525996E-3</v>
      </c>
      <c r="C8" s="15" t="s">
        <v>127</v>
      </c>
      <c r="D8" s="15" t="b">
        <v>1</v>
      </c>
      <c r="E8" s="16">
        <v>73</v>
      </c>
      <c r="F8" s="14"/>
      <c r="G8" s="14"/>
      <c r="H8" s="16"/>
      <c r="I8" s="16" t="s">
        <v>137</v>
      </c>
      <c r="J8" s="18">
        <v>1</v>
      </c>
      <c r="K8" s="18">
        <v>2.1857923497267701E-2</v>
      </c>
      <c r="L8" s="15">
        <v>1</v>
      </c>
      <c r="M8" s="15">
        <v>1</v>
      </c>
    </row>
    <row r="9" spans="1:28" ht="24.6" x14ac:dyDescent="0.4">
      <c r="A9" s="15" t="s">
        <v>139</v>
      </c>
      <c r="B9" s="15">
        <v>8.7868686530525996E-3</v>
      </c>
      <c r="C9" s="15" t="s">
        <v>127</v>
      </c>
      <c r="D9" s="15" t="b">
        <v>1</v>
      </c>
      <c r="E9" s="16">
        <v>60.5</v>
      </c>
      <c r="F9" s="14"/>
      <c r="G9" s="14"/>
      <c r="H9" s="16"/>
      <c r="I9" s="16" t="s">
        <v>137</v>
      </c>
      <c r="J9" s="18">
        <v>1</v>
      </c>
      <c r="K9" s="18">
        <v>2.1857923497267701E-2</v>
      </c>
      <c r="L9" s="15">
        <v>1</v>
      </c>
      <c r="M9" s="15">
        <v>1</v>
      </c>
    </row>
    <row r="10" spans="1:28" ht="24.6" x14ac:dyDescent="0.4">
      <c r="A10" s="15" t="s">
        <v>140</v>
      </c>
      <c r="B10" s="15">
        <v>8.7868686530525996E-3</v>
      </c>
      <c r="C10" s="15" t="s">
        <v>127</v>
      </c>
      <c r="D10" s="15" t="b">
        <v>1</v>
      </c>
      <c r="E10" s="16">
        <v>236</v>
      </c>
      <c r="F10" s="14"/>
      <c r="G10" s="14"/>
      <c r="H10" s="16"/>
      <c r="I10" s="16" t="s">
        <v>137</v>
      </c>
      <c r="J10" s="18">
        <v>1</v>
      </c>
      <c r="K10" s="18">
        <v>2.1857923497267701E-2</v>
      </c>
      <c r="L10" s="15">
        <v>1</v>
      </c>
      <c r="M10" s="15">
        <v>1</v>
      </c>
    </row>
    <row r="11" spans="1:28" ht="24.6" x14ac:dyDescent="0.4">
      <c r="A11" s="15" t="s">
        <v>141</v>
      </c>
      <c r="B11" s="15">
        <v>8.7868686530525996E-3</v>
      </c>
      <c r="C11" s="15" t="s">
        <v>127</v>
      </c>
      <c r="D11" s="15" t="b">
        <v>1</v>
      </c>
      <c r="E11" s="16">
        <v>124</v>
      </c>
      <c r="F11" s="14"/>
      <c r="G11" s="14"/>
      <c r="H11" s="16"/>
      <c r="I11" s="16" t="s">
        <v>137</v>
      </c>
      <c r="J11" s="18">
        <v>1</v>
      </c>
      <c r="K11" s="18">
        <v>2.1857923497267701E-2</v>
      </c>
      <c r="L11" s="15">
        <v>1</v>
      </c>
      <c r="M11" s="15">
        <v>1</v>
      </c>
    </row>
    <row r="12" spans="1:28" ht="24.6" x14ac:dyDescent="0.4">
      <c r="A12" s="15" t="s">
        <v>142</v>
      </c>
      <c r="B12" s="15">
        <v>8.7868686530525996E-3</v>
      </c>
      <c r="C12" s="15" t="s">
        <v>127</v>
      </c>
      <c r="D12" s="15" t="b">
        <v>1</v>
      </c>
      <c r="E12" s="16">
        <v>228</v>
      </c>
      <c r="F12" s="14"/>
      <c r="G12" s="14"/>
      <c r="H12" s="16"/>
      <c r="I12" s="16" t="s">
        <v>137</v>
      </c>
      <c r="J12" s="18">
        <v>1</v>
      </c>
      <c r="K12" s="18">
        <v>2.1857923497267701E-2</v>
      </c>
      <c r="L12" s="15">
        <v>1</v>
      </c>
      <c r="M12" s="15">
        <v>1</v>
      </c>
    </row>
    <row r="13" spans="1:28" ht="24.6" x14ac:dyDescent="0.4">
      <c r="A13" s="15" t="s">
        <v>143</v>
      </c>
      <c r="B13" s="15">
        <v>8.7868686530525996E-3</v>
      </c>
      <c r="C13" s="15" t="s">
        <v>127</v>
      </c>
      <c r="D13" s="15" t="b">
        <v>1</v>
      </c>
      <c r="E13" s="16">
        <v>74.5</v>
      </c>
      <c r="F13" s="14"/>
      <c r="G13" s="14"/>
      <c r="H13" s="16"/>
      <c r="I13" s="16" t="s">
        <v>137</v>
      </c>
      <c r="J13" s="18">
        <v>1</v>
      </c>
      <c r="K13" s="18">
        <v>1.09289617486338E-2</v>
      </c>
      <c r="L13" s="15">
        <v>1</v>
      </c>
      <c r="M13" s="15">
        <v>1</v>
      </c>
    </row>
    <row r="14" spans="1:28" ht="24.6" x14ac:dyDescent="0.4">
      <c r="A14" s="15" t="s">
        <v>144</v>
      </c>
      <c r="B14" s="15">
        <v>8.7868686530525996E-3</v>
      </c>
      <c r="C14" s="15" t="s">
        <v>127</v>
      </c>
      <c r="D14" s="15" t="b">
        <v>1</v>
      </c>
      <c r="E14" s="16">
        <v>124</v>
      </c>
      <c r="F14" s="14"/>
      <c r="G14" s="14"/>
      <c r="H14" s="16"/>
      <c r="I14" s="16" t="s">
        <v>137</v>
      </c>
      <c r="J14" s="18">
        <v>1</v>
      </c>
      <c r="K14" s="18">
        <v>5.4644808743169399E-3</v>
      </c>
      <c r="L14" s="15">
        <v>1</v>
      </c>
      <c r="M14" s="15">
        <v>1</v>
      </c>
    </row>
    <row r="15" spans="1:28" ht="24.6" x14ac:dyDescent="0.4">
      <c r="A15" s="15" t="s">
        <v>145</v>
      </c>
      <c r="B15" s="15">
        <v>8.7868686530525996E-3</v>
      </c>
      <c r="C15" s="15" t="s">
        <v>127</v>
      </c>
      <c r="D15" s="15" t="b">
        <v>1</v>
      </c>
      <c r="E15" s="16">
        <v>32</v>
      </c>
      <c r="F15" s="14"/>
      <c r="G15" s="14"/>
      <c r="H15" s="16"/>
      <c r="I15" s="16" t="s">
        <v>137</v>
      </c>
      <c r="J15" s="18">
        <v>1</v>
      </c>
      <c r="K15" s="18">
        <v>5.4644808743169399E-3</v>
      </c>
      <c r="L15" s="15">
        <v>1</v>
      </c>
      <c r="M15" s="15">
        <v>1</v>
      </c>
    </row>
    <row r="16" spans="1:28" ht="24.6" x14ac:dyDescent="0.4">
      <c r="A16" s="15" t="s">
        <v>146</v>
      </c>
      <c r="B16" s="15">
        <v>8.7868686530525996E-3</v>
      </c>
      <c r="C16" s="15" t="s">
        <v>127</v>
      </c>
      <c r="D16" s="15" t="b">
        <v>1</v>
      </c>
      <c r="E16" s="16">
        <v>204</v>
      </c>
      <c r="F16" s="14"/>
      <c r="G16" s="14"/>
      <c r="H16" s="16"/>
      <c r="I16" s="16" t="s">
        <v>137</v>
      </c>
      <c r="J16" s="18">
        <v>1</v>
      </c>
      <c r="K16" s="18">
        <v>0</v>
      </c>
      <c r="L16" s="15">
        <v>1</v>
      </c>
      <c r="M16" s="15" t="s">
        <v>42</v>
      </c>
    </row>
    <row r="17" spans="1:13" ht="24.6" x14ac:dyDescent="0.4">
      <c r="A17" s="15" t="s">
        <v>147</v>
      </c>
      <c r="B17" s="15">
        <v>8.7868686530525996E-3</v>
      </c>
      <c r="C17" s="15" t="s">
        <v>127</v>
      </c>
      <c r="D17" s="15" t="b">
        <v>1</v>
      </c>
      <c r="E17" s="16">
        <v>69</v>
      </c>
      <c r="F17" s="14"/>
      <c r="G17" s="14"/>
      <c r="H17" s="16"/>
      <c r="I17" s="16" t="s">
        <v>137</v>
      </c>
      <c r="J17" s="18">
        <v>0.75</v>
      </c>
      <c r="K17" s="18">
        <v>0</v>
      </c>
      <c r="L17" s="15">
        <v>1</v>
      </c>
      <c r="M17" s="15" t="s">
        <v>42</v>
      </c>
    </row>
    <row r="18" spans="1:13" ht="24.6" x14ac:dyDescent="0.4">
      <c r="A18" s="15" t="s">
        <v>148</v>
      </c>
      <c r="B18" s="15">
        <v>1.49702206681636E-2</v>
      </c>
      <c r="C18" s="15" t="s">
        <v>127</v>
      </c>
      <c r="D18" s="15" t="b">
        <v>1</v>
      </c>
      <c r="E18" s="16">
        <v>415</v>
      </c>
      <c r="F18" s="16" t="s">
        <v>149</v>
      </c>
      <c r="G18" s="16" t="s">
        <v>150</v>
      </c>
      <c r="H18" s="16"/>
      <c r="I18" s="16" t="s">
        <v>137</v>
      </c>
      <c r="J18" s="18">
        <v>1</v>
      </c>
      <c r="K18" s="18">
        <v>0.33333333333333298</v>
      </c>
      <c r="L18" s="15">
        <v>2</v>
      </c>
      <c r="M18" s="15">
        <v>1</v>
      </c>
    </row>
    <row r="19" spans="1:13" ht="98.4" x14ac:dyDescent="0.4">
      <c r="A19" s="15" t="s">
        <v>151</v>
      </c>
      <c r="B19" s="15">
        <v>1.49702206681636E-2</v>
      </c>
      <c r="C19" s="15" t="s">
        <v>127</v>
      </c>
      <c r="D19" s="15" t="b">
        <v>1</v>
      </c>
      <c r="E19" s="16">
        <v>148</v>
      </c>
      <c r="F19" s="14"/>
      <c r="G19" s="14"/>
      <c r="H19" s="16"/>
      <c r="I19" s="16" t="s">
        <v>152</v>
      </c>
      <c r="J19" s="18">
        <v>1</v>
      </c>
      <c r="K19" s="18">
        <v>1.63934426229508E-2</v>
      </c>
      <c r="L19" s="15">
        <v>1</v>
      </c>
      <c r="M19" s="15">
        <v>1</v>
      </c>
    </row>
    <row r="20" spans="1:13" ht="123" x14ac:dyDescent="0.4">
      <c r="A20" s="15" t="s">
        <v>153</v>
      </c>
      <c r="B20" s="15">
        <v>1.8946685533144599E-2</v>
      </c>
      <c r="C20" s="15" t="s">
        <v>127</v>
      </c>
      <c r="D20" s="15" t="b">
        <v>1</v>
      </c>
      <c r="E20" s="16">
        <v>125</v>
      </c>
      <c r="F20" s="14"/>
      <c r="G20" s="14"/>
      <c r="H20" s="16"/>
      <c r="I20" s="16" t="s">
        <v>154</v>
      </c>
      <c r="J20" s="18">
        <v>1</v>
      </c>
      <c r="K20" s="18">
        <v>4.9180327868852403E-2</v>
      </c>
      <c r="L20" s="15">
        <v>1</v>
      </c>
      <c r="M20" s="15">
        <v>1</v>
      </c>
    </row>
    <row r="21" spans="1:13" ht="110.7" x14ac:dyDescent="0.4">
      <c r="A21" s="15" t="s">
        <v>155</v>
      </c>
      <c r="B21" s="15">
        <v>1.8946685533144599E-2</v>
      </c>
      <c r="C21" s="15" t="s">
        <v>127</v>
      </c>
      <c r="D21" s="15" t="b">
        <v>1</v>
      </c>
      <c r="E21" s="16">
        <v>223</v>
      </c>
      <c r="F21" s="16" t="s">
        <v>156</v>
      </c>
      <c r="G21" s="16" t="s">
        <v>157</v>
      </c>
      <c r="H21" s="16" t="s">
        <v>158</v>
      </c>
      <c r="I21" s="16" t="s">
        <v>159</v>
      </c>
      <c r="J21" s="18">
        <v>1</v>
      </c>
      <c r="K21" s="18">
        <v>4.3715846994535498E-2</v>
      </c>
      <c r="L21" s="15">
        <v>1</v>
      </c>
      <c r="M21" s="15">
        <v>1</v>
      </c>
    </row>
    <row r="22" spans="1:13" ht="24.6" x14ac:dyDescent="0.4">
      <c r="A22" s="15" t="s">
        <v>160</v>
      </c>
      <c r="B22" s="15">
        <v>1.8946685533144599E-2</v>
      </c>
      <c r="C22" s="15" t="s">
        <v>127</v>
      </c>
      <c r="D22" s="15" t="b">
        <v>1</v>
      </c>
      <c r="E22" s="16">
        <v>119</v>
      </c>
      <c r="F22" s="14"/>
      <c r="G22" s="14"/>
      <c r="H22" s="16"/>
      <c r="I22" s="16" t="s">
        <v>137</v>
      </c>
      <c r="J22" s="18">
        <v>1</v>
      </c>
      <c r="K22" s="18">
        <v>1.09289617486338E-2</v>
      </c>
      <c r="L22" s="15">
        <v>1</v>
      </c>
      <c r="M22" s="15">
        <v>1</v>
      </c>
    </row>
    <row r="23" spans="1:13" ht="12.3" x14ac:dyDescent="0.4">
      <c r="A23" s="15" t="s">
        <v>161</v>
      </c>
      <c r="B23" s="15">
        <v>2.59099973102833E-2</v>
      </c>
      <c r="C23" s="15" t="s">
        <v>127</v>
      </c>
      <c r="D23" s="15" t="b">
        <v>1</v>
      </c>
      <c r="E23" s="16">
        <v>162</v>
      </c>
      <c r="F23" s="14"/>
      <c r="I23" s="15" t="s">
        <v>137</v>
      </c>
      <c r="J23" s="20">
        <v>1</v>
      </c>
      <c r="K23" s="20">
        <v>7.10382513661202E-2</v>
      </c>
      <c r="L23" s="16">
        <v>1</v>
      </c>
      <c r="M23" s="15">
        <v>1</v>
      </c>
    </row>
    <row r="24" spans="1:13" ht="110.7" x14ac:dyDescent="0.4">
      <c r="A24" s="15" t="s">
        <v>162</v>
      </c>
      <c r="B24" s="15">
        <v>2.59099973102833E-2</v>
      </c>
      <c r="C24" s="15" t="s">
        <v>127</v>
      </c>
      <c r="D24" s="15" t="b">
        <v>1</v>
      </c>
      <c r="E24" s="16">
        <v>125</v>
      </c>
      <c r="F24" s="16" t="s">
        <v>163</v>
      </c>
      <c r="G24" s="16" t="s">
        <v>164</v>
      </c>
      <c r="H24" s="16" t="s">
        <v>165</v>
      </c>
      <c r="I24" s="16" t="s">
        <v>166</v>
      </c>
      <c r="J24" s="18">
        <v>1</v>
      </c>
      <c r="K24" s="18">
        <v>0.89617486338797803</v>
      </c>
      <c r="L24" s="15">
        <v>3</v>
      </c>
      <c r="M24" s="15">
        <v>1</v>
      </c>
    </row>
    <row r="25" spans="1:13" ht="147.6" x14ac:dyDescent="0.4">
      <c r="A25" s="15" t="s">
        <v>167</v>
      </c>
      <c r="B25" s="15">
        <v>2.59099973102833E-2</v>
      </c>
      <c r="C25" s="15" t="s">
        <v>127</v>
      </c>
      <c r="D25" s="15" t="b">
        <v>1</v>
      </c>
      <c r="E25" s="16">
        <v>181</v>
      </c>
      <c r="F25" s="16" t="s">
        <v>168</v>
      </c>
      <c r="G25" s="16" t="s">
        <v>169</v>
      </c>
      <c r="H25" s="16" t="s">
        <v>170</v>
      </c>
      <c r="I25" s="16" t="s">
        <v>171</v>
      </c>
      <c r="J25" s="18">
        <v>1</v>
      </c>
      <c r="K25" s="18">
        <v>0.93442622950819598</v>
      </c>
      <c r="L25" s="15">
        <v>3</v>
      </c>
      <c r="M25" s="15">
        <v>1</v>
      </c>
    </row>
    <row r="26" spans="1:13" ht="24.6" x14ac:dyDescent="0.4">
      <c r="A26" s="15" t="s">
        <v>172</v>
      </c>
      <c r="B26" s="15">
        <v>2.59099973102833E-2</v>
      </c>
      <c r="C26" s="15" t="s">
        <v>127</v>
      </c>
      <c r="D26" s="15" t="b">
        <v>1</v>
      </c>
      <c r="E26" s="16">
        <v>133.5</v>
      </c>
      <c r="F26" s="14"/>
      <c r="G26" s="14"/>
      <c r="H26" s="16"/>
      <c r="I26" s="16" t="s">
        <v>137</v>
      </c>
      <c r="J26" s="18">
        <v>1</v>
      </c>
      <c r="K26" s="18">
        <v>7.6502732240437105E-2</v>
      </c>
      <c r="L26" s="15">
        <v>1</v>
      </c>
      <c r="M26" s="15">
        <v>1</v>
      </c>
    </row>
    <row r="27" spans="1:13" ht="24.6" x14ac:dyDescent="0.4">
      <c r="A27" s="15" t="s">
        <v>173</v>
      </c>
      <c r="B27" s="15">
        <v>2.59099973102833E-2</v>
      </c>
      <c r="C27" s="15" t="s">
        <v>127</v>
      </c>
      <c r="D27" s="15" t="b">
        <v>1</v>
      </c>
      <c r="E27" s="16">
        <v>107</v>
      </c>
      <c r="F27" s="14"/>
      <c r="G27" s="14"/>
      <c r="H27" s="16"/>
      <c r="I27" s="16" t="s">
        <v>137</v>
      </c>
      <c r="J27" s="18">
        <v>1</v>
      </c>
      <c r="K27" s="18">
        <v>6.5573770491803199E-2</v>
      </c>
      <c r="L27" s="15">
        <v>1</v>
      </c>
      <c r="M27" s="15">
        <v>1</v>
      </c>
    </row>
    <row r="28" spans="1:13" ht="12.3" x14ac:dyDescent="0.4">
      <c r="A28" s="15" t="s">
        <v>174</v>
      </c>
      <c r="B28" s="15">
        <v>3.94337520039433E-2</v>
      </c>
      <c r="C28" s="15" t="s">
        <v>127</v>
      </c>
      <c r="D28" s="15" t="b">
        <v>1</v>
      </c>
      <c r="E28" s="16">
        <v>246</v>
      </c>
      <c r="F28" s="14"/>
      <c r="I28" s="15" t="s">
        <v>137</v>
      </c>
      <c r="J28" s="20">
        <v>1</v>
      </c>
      <c r="K28" s="20">
        <v>7.6502732240437105E-2</v>
      </c>
      <c r="L28" s="16">
        <v>1</v>
      </c>
      <c r="M28" s="15">
        <v>1</v>
      </c>
    </row>
    <row r="29" spans="1:13" ht="98.4" x14ac:dyDescent="0.4">
      <c r="A29" s="15" t="s">
        <v>175</v>
      </c>
      <c r="B29" s="15">
        <v>4.83277775917893E-2</v>
      </c>
      <c r="C29" s="15" t="s">
        <v>121</v>
      </c>
      <c r="D29" s="15" t="b">
        <v>0</v>
      </c>
      <c r="E29" s="16">
        <v>145</v>
      </c>
      <c r="F29" s="16" t="s">
        <v>176</v>
      </c>
      <c r="G29" s="16" t="s">
        <v>177</v>
      </c>
      <c r="H29" s="21"/>
      <c r="I29" s="16" t="s">
        <v>178</v>
      </c>
      <c r="J29" s="18">
        <v>0</v>
      </c>
      <c r="K29" s="18">
        <v>0.91256830601092898</v>
      </c>
      <c r="L29" s="15" t="s">
        <v>42</v>
      </c>
      <c r="M29" s="15">
        <v>1</v>
      </c>
    </row>
    <row r="30" spans="1:13" ht="12.3" x14ac:dyDescent="0.4">
      <c r="A30" s="15" t="s">
        <v>179</v>
      </c>
      <c r="B30" s="15">
        <v>4.83277775917893E-2</v>
      </c>
      <c r="C30" s="15" t="s">
        <v>127</v>
      </c>
      <c r="D30" s="15" t="b">
        <v>1</v>
      </c>
      <c r="E30" s="16">
        <v>244</v>
      </c>
      <c r="F30" s="14"/>
      <c r="I30" s="15" t="s">
        <v>180</v>
      </c>
      <c r="J30" s="20">
        <v>1</v>
      </c>
      <c r="K30" s="20">
        <v>9.8360655737704902E-2</v>
      </c>
      <c r="L30" s="16">
        <v>1</v>
      </c>
      <c r="M30" s="15">
        <v>1</v>
      </c>
    </row>
    <row r="31" spans="1:13" ht="24.6" x14ac:dyDescent="0.4">
      <c r="A31" s="15" t="s">
        <v>181</v>
      </c>
      <c r="B31" s="15">
        <v>4.83277775917893E-2</v>
      </c>
      <c r="C31" s="15" t="s">
        <v>127</v>
      </c>
      <c r="D31" s="15" t="b">
        <v>1</v>
      </c>
      <c r="E31" s="16">
        <v>126</v>
      </c>
      <c r="F31" s="14"/>
      <c r="G31" s="14"/>
      <c r="H31" s="16"/>
      <c r="I31" s="16" t="s">
        <v>137</v>
      </c>
      <c r="J31" s="18">
        <v>1</v>
      </c>
      <c r="K31" s="18">
        <v>8.1967213114753995E-2</v>
      </c>
      <c r="L31" s="15">
        <v>1</v>
      </c>
      <c r="M31" s="15">
        <v>1</v>
      </c>
    </row>
    <row r="32" spans="1:13" ht="12.3" x14ac:dyDescent="0.4">
      <c r="E32" s="14"/>
      <c r="F32" s="14"/>
      <c r="G32" s="14"/>
      <c r="H32" s="14"/>
      <c r="I32" s="14"/>
    </row>
    <row r="33" spans="5:9" ht="12.3" x14ac:dyDescent="0.4">
      <c r="E33" s="14"/>
      <c r="F33" s="14"/>
      <c r="G33" s="14"/>
      <c r="H33" s="14"/>
      <c r="I33" s="14"/>
    </row>
    <row r="34" spans="5:9" ht="12.3" x14ac:dyDescent="0.4">
      <c r="E34" s="14"/>
      <c r="F34" s="14"/>
      <c r="G34" s="14"/>
      <c r="H34" s="14"/>
      <c r="I34" s="14"/>
    </row>
    <row r="35" spans="5:9" ht="12.3" x14ac:dyDescent="0.4">
      <c r="E35" s="14"/>
      <c r="F35" s="14"/>
      <c r="G35" s="14"/>
      <c r="H35" s="14"/>
      <c r="I35" s="14"/>
    </row>
    <row r="36" spans="5:9" ht="12.3" x14ac:dyDescent="0.4">
      <c r="E36" s="14"/>
      <c r="F36" s="14"/>
      <c r="G36" s="14"/>
      <c r="H36" s="14"/>
      <c r="I36" s="14"/>
    </row>
    <row r="37" spans="5:9" ht="12.3" x14ac:dyDescent="0.4">
      <c r="E37" s="14"/>
      <c r="F37" s="14"/>
      <c r="G37" s="14"/>
      <c r="H37" s="14"/>
      <c r="I37" s="14"/>
    </row>
    <row r="38" spans="5:9" ht="12.3" x14ac:dyDescent="0.4">
      <c r="E38" s="14"/>
      <c r="F38" s="14"/>
      <c r="G38" s="14"/>
      <c r="H38" s="14"/>
      <c r="I38" s="14"/>
    </row>
    <row r="39" spans="5:9" ht="12.3" x14ac:dyDescent="0.4">
      <c r="E39" s="14"/>
      <c r="F39" s="14"/>
      <c r="G39" s="14"/>
      <c r="H39" s="14"/>
      <c r="I39" s="14"/>
    </row>
    <row r="40" spans="5:9" ht="12.3" x14ac:dyDescent="0.4">
      <c r="E40" s="14"/>
      <c r="F40" s="14"/>
      <c r="G40" s="14"/>
      <c r="H40" s="14"/>
      <c r="I40" s="14"/>
    </row>
    <row r="41" spans="5:9" ht="12.3" x14ac:dyDescent="0.4">
      <c r="E41" s="14"/>
      <c r="F41" s="14"/>
      <c r="G41" s="14"/>
      <c r="H41" s="14"/>
      <c r="I41" s="14"/>
    </row>
    <row r="42" spans="5:9" ht="12.3" x14ac:dyDescent="0.4">
      <c r="E42" s="14"/>
      <c r="F42" s="14"/>
      <c r="G42" s="14"/>
      <c r="H42" s="14"/>
      <c r="I42" s="14"/>
    </row>
    <row r="43" spans="5:9" ht="12.3" x14ac:dyDescent="0.4">
      <c r="E43" s="14"/>
      <c r="F43" s="14"/>
      <c r="G43" s="14"/>
      <c r="H43" s="14"/>
      <c r="I43" s="14"/>
    </row>
    <row r="44" spans="5:9" ht="12.3" x14ac:dyDescent="0.4">
      <c r="E44" s="14"/>
      <c r="F44" s="14"/>
      <c r="G44" s="14"/>
      <c r="H44" s="14"/>
      <c r="I44" s="14"/>
    </row>
    <row r="45" spans="5:9" ht="12.3" x14ac:dyDescent="0.4">
      <c r="E45" s="14"/>
      <c r="F45" s="14"/>
      <c r="G45" s="14"/>
      <c r="H45" s="14"/>
      <c r="I45" s="14"/>
    </row>
    <row r="46" spans="5:9" ht="12.3" x14ac:dyDescent="0.4">
      <c r="E46" s="14"/>
      <c r="F46" s="14"/>
      <c r="G46" s="14"/>
      <c r="H46" s="14"/>
      <c r="I46" s="14"/>
    </row>
    <row r="47" spans="5:9" ht="12.3" x14ac:dyDescent="0.4">
      <c r="E47" s="14"/>
      <c r="F47" s="14"/>
      <c r="G47" s="14"/>
      <c r="H47" s="14"/>
      <c r="I47" s="14"/>
    </row>
    <row r="48" spans="5:9" ht="12.3" x14ac:dyDescent="0.4">
      <c r="E48" s="14"/>
      <c r="F48" s="14"/>
      <c r="G48" s="14"/>
      <c r="H48" s="14"/>
      <c r="I48" s="14"/>
    </row>
    <row r="49" spans="5:9" ht="12.3" x14ac:dyDescent="0.4">
      <c r="E49" s="14"/>
      <c r="F49" s="14"/>
      <c r="G49" s="14"/>
      <c r="H49" s="14"/>
      <c r="I49" s="14"/>
    </row>
    <row r="50" spans="5:9" ht="12.3" x14ac:dyDescent="0.4">
      <c r="E50" s="14"/>
      <c r="F50" s="14"/>
      <c r="G50" s="14"/>
      <c r="H50" s="14"/>
      <c r="I50" s="14"/>
    </row>
    <row r="51" spans="5:9" ht="12.3" x14ac:dyDescent="0.4">
      <c r="E51" s="14"/>
      <c r="F51" s="14"/>
      <c r="G51" s="14"/>
      <c r="H51" s="14"/>
      <c r="I51" s="14"/>
    </row>
    <row r="52" spans="5:9" ht="12.3" x14ac:dyDescent="0.4">
      <c r="E52" s="14"/>
      <c r="F52" s="14"/>
      <c r="G52" s="14"/>
      <c r="H52" s="14"/>
      <c r="I52" s="14"/>
    </row>
    <row r="53" spans="5:9" ht="12.3" x14ac:dyDescent="0.4">
      <c r="E53" s="14"/>
      <c r="F53" s="14"/>
      <c r="G53" s="14"/>
      <c r="H53" s="14"/>
      <c r="I53" s="14"/>
    </row>
    <row r="54" spans="5:9" ht="12.3" x14ac:dyDescent="0.4">
      <c r="E54" s="14"/>
      <c r="F54" s="14"/>
      <c r="G54" s="14"/>
      <c r="H54" s="14"/>
      <c r="I54" s="14"/>
    </row>
    <row r="55" spans="5:9" ht="12.3" x14ac:dyDescent="0.4">
      <c r="E55" s="14"/>
      <c r="F55" s="14"/>
      <c r="G55" s="14"/>
      <c r="H55" s="14"/>
      <c r="I55" s="14"/>
    </row>
    <row r="56" spans="5:9" ht="12.3" x14ac:dyDescent="0.4">
      <c r="E56" s="14"/>
      <c r="F56" s="14"/>
      <c r="G56" s="14"/>
      <c r="H56" s="14"/>
      <c r="I56" s="14"/>
    </row>
    <row r="57" spans="5:9" ht="12.3" x14ac:dyDescent="0.4">
      <c r="E57" s="14"/>
      <c r="F57" s="14"/>
      <c r="G57" s="14"/>
      <c r="H57" s="14"/>
      <c r="I57" s="14"/>
    </row>
    <row r="58" spans="5:9" ht="12.3" x14ac:dyDescent="0.4">
      <c r="E58" s="14"/>
      <c r="F58" s="14"/>
      <c r="G58" s="14"/>
      <c r="H58" s="14"/>
      <c r="I58" s="14"/>
    </row>
    <row r="59" spans="5:9" ht="12.3" x14ac:dyDescent="0.4">
      <c r="E59" s="14"/>
      <c r="F59" s="14"/>
      <c r="G59" s="14"/>
      <c r="H59" s="14"/>
      <c r="I59" s="14"/>
    </row>
    <row r="60" spans="5:9" ht="12.3" x14ac:dyDescent="0.4">
      <c r="E60" s="14"/>
      <c r="F60" s="14"/>
      <c r="G60" s="14"/>
      <c r="H60" s="14"/>
      <c r="I60" s="14"/>
    </row>
    <row r="61" spans="5:9" ht="12.3" x14ac:dyDescent="0.4">
      <c r="E61" s="14"/>
      <c r="F61" s="14"/>
      <c r="G61" s="14"/>
      <c r="H61" s="14"/>
      <c r="I61" s="14"/>
    </row>
    <row r="62" spans="5:9" ht="12.3" x14ac:dyDescent="0.4">
      <c r="E62" s="14"/>
      <c r="F62" s="14"/>
      <c r="G62" s="14"/>
      <c r="H62" s="14"/>
      <c r="I62" s="14"/>
    </row>
    <row r="63" spans="5:9" ht="12.3" x14ac:dyDescent="0.4">
      <c r="E63" s="14"/>
      <c r="F63" s="14"/>
      <c r="G63" s="14"/>
      <c r="H63" s="14"/>
      <c r="I63" s="14"/>
    </row>
    <row r="64" spans="5:9" ht="12.3" x14ac:dyDescent="0.4">
      <c r="E64" s="14"/>
      <c r="F64" s="14"/>
      <c r="G64" s="14"/>
      <c r="H64" s="14"/>
      <c r="I64" s="14"/>
    </row>
    <row r="65" spans="5:9" ht="12.3" x14ac:dyDescent="0.4">
      <c r="E65" s="14"/>
      <c r="F65" s="14"/>
      <c r="G65" s="14"/>
      <c r="H65" s="14"/>
      <c r="I65" s="14"/>
    </row>
    <row r="66" spans="5:9" ht="12.3" x14ac:dyDescent="0.4">
      <c r="E66" s="14"/>
      <c r="F66" s="14"/>
      <c r="G66" s="14"/>
      <c r="H66" s="14"/>
      <c r="I66" s="14"/>
    </row>
    <row r="67" spans="5:9" ht="12.3" x14ac:dyDescent="0.4">
      <c r="E67" s="14"/>
      <c r="F67" s="14"/>
      <c r="G67" s="14"/>
      <c r="H67" s="14"/>
      <c r="I67" s="14"/>
    </row>
    <row r="68" spans="5:9" ht="12.3" x14ac:dyDescent="0.4">
      <c r="E68" s="14"/>
      <c r="F68" s="14"/>
      <c r="G68" s="14"/>
      <c r="H68" s="14"/>
      <c r="I68" s="14"/>
    </row>
    <row r="69" spans="5:9" ht="12.3" x14ac:dyDescent="0.4">
      <c r="E69" s="14"/>
      <c r="F69" s="14"/>
      <c r="G69" s="14"/>
      <c r="H69" s="14"/>
      <c r="I69" s="14"/>
    </row>
    <row r="70" spans="5:9" ht="12.3" x14ac:dyDescent="0.4">
      <c r="E70" s="14"/>
      <c r="F70" s="14"/>
      <c r="G70" s="14"/>
      <c r="H70" s="14"/>
      <c r="I70" s="14"/>
    </row>
    <row r="71" spans="5:9" ht="12.3" x14ac:dyDescent="0.4">
      <c r="E71" s="14"/>
      <c r="F71" s="14"/>
      <c r="G71" s="14"/>
      <c r="H71" s="14"/>
      <c r="I71" s="14"/>
    </row>
    <row r="72" spans="5:9" ht="12.3" x14ac:dyDescent="0.4">
      <c r="E72" s="14"/>
      <c r="F72" s="14"/>
      <c r="G72" s="14"/>
      <c r="H72" s="14"/>
      <c r="I72" s="14"/>
    </row>
    <row r="73" spans="5:9" ht="12.3" x14ac:dyDescent="0.4">
      <c r="E73" s="14"/>
      <c r="F73" s="14"/>
      <c r="G73" s="14"/>
      <c r="H73" s="14"/>
      <c r="I73" s="14"/>
    </row>
    <row r="74" spans="5:9" ht="12.3" x14ac:dyDescent="0.4">
      <c r="E74" s="14"/>
      <c r="F74" s="14"/>
      <c r="G74" s="14"/>
      <c r="H74" s="14"/>
      <c r="I74" s="14"/>
    </row>
    <row r="75" spans="5:9" ht="12.3" x14ac:dyDescent="0.4">
      <c r="E75" s="14"/>
      <c r="F75" s="14"/>
      <c r="G75" s="14"/>
      <c r="H75" s="14"/>
      <c r="I75" s="14"/>
    </row>
    <row r="76" spans="5:9" ht="12.3" x14ac:dyDescent="0.4">
      <c r="E76" s="14"/>
      <c r="F76" s="14"/>
      <c r="G76" s="14"/>
      <c r="H76" s="14"/>
      <c r="I76" s="14"/>
    </row>
    <row r="77" spans="5:9" ht="12.3" x14ac:dyDescent="0.4">
      <c r="E77" s="14"/>
      <c r="F77" s="14"/>
      <c r="G77" s="14"/>
      <c r="H77" s="14"/>
      <c r="I77" s="14"/>
    </row>
    <row r="78" spans="5:9" ht="12.3" x14ac:dyDescent="0.4">
      <c r="E78" s="14"/>
      <c r="F78" s="14"/>
      <c r="G78" s="14"/>
      <c r="H78" s="14"/>
      <c r="I78" s="14"/>
    </row>
    <row r="79" spans="5:9" ht="12.3" x14ac:dyDescent="0.4">
      <c r="E79" s="14"/>
      <c r="F79" s="14"/>
      <c r="G79" s="14"/>
      <c r="H79" s="14"/>
      <c r="I79" s="14"/>
    </row>
    <row r="80" spans="5:9" ht="12.3" x14ac:dyDescent="0.4">
      <c r="E80" s="14"/>
      <c r="F80" s="14"/>
      <c r="G80" s="14"/>
      <c r="H80" s="14"/>
      <c r="I80" s="14"/>
    </row>
    <row r="81" spans="5:9" ht="12.3" x14ac:dyDescent="0.4">
      <c r="E81" s="14"/>
      <c r="F81" s="14"/>
      <c r="G81" s="14"/>
      <c r="H81" s="14"/>
      <c r="I81" s="14"/>
    </row>
    <row r="82" spans="5:9" ht="12.3" x14ac:dyDescent="0.4">
      <c r="E82" s="14"/>
      <c r="F82" s="14"/>
      <c r="G82" s="14"/>
      <c r="H82" s="14"/>
      <c r="I82" s="14"/>
    </row>
    <row r="83" spans="5:9" ht="12.3" x14ac:dyDescent="0.4">
      <c r="E83" s="14"/>
      <c r="F83" s="14"/>
      <c r="G83" s="14"/>
      <c r="H83" s="14"/>
      <c r="I83" s="14"/>
    </row>
    <row r="84" spans="5:9" ht="12.3" x14ac:dyDescent="0.4">
      <c r="E84" s="14"/>
      <c r="F84" s="14"/>
      <c r="G84" s="14"/>
      <c r="H84" s="14"/>
      <c r="I84" s="14"/>
    </row>
    <row r="85" spans="5:9" ht="12.3" x14ac:dyDescent="0.4">
      <c r="E85" s="14"/>
      <c r="F85" s="14"/>
      <c r="G85" s="14"/>
      <c r="H85" s="14"/>
      <c r="I85" s="14"/>
    </row>
    <row r="86" spans="5:9" ht="12.3" x14ac:dyDescent="0.4">
      <c r="E86" s="14"/>
      <c r="F86" s="14"/>
      <c r="G86" s="14"/>
      <c r="H86" s="14"/>
      <c r="I86" s="14"/>
    </row>
    <row r="87" spans="5:9" ht="12.3" x14ac:dyDescent="0.4">
      <c r="E87" s="14"/>
      <c r="F87" s="14"/>
      <c r="G87" s="14"/>
      <c r="H87" s="14"/>
      <c r="I87" s="14"/>
    </row>
    <row r="88" spans="5:9" ht="12.3" x14ac:dyDescent="0.4">
      <c r="E88" s="14"/>
      <c r="F88" s="14"/>
      <c r="G88" s="14"/>
      <c r="H88" s="14"/>
      <c r="I88" s="14"/>
    </row>
    <row r="89" spans="5:9" ht="12.3" x14ac:dyDescent="0.4">
      <c r="E89" s="14"/>
      <c r="F89" s="14"/>
      <c r="G89" s="14"/>
      <c r="H89" s="14"/>
      <c r="I89" s="14"/>
    </row>
    <row r="90" spans="5:9" ht="12.3" x14ac:dyDescent="0.4">
      <c r="E90" s="14"/>
      <c r="F90" s="14"/>
      <c r="G90" s="14"/>
      <c r="H90" s="14"/>
      <c r="I90" s="14"/>
    </row>
    <row r="91" spans="5:9" ht="12.3" x14ac:dyDescent="0.4">
      <c r="E91" s="14"/>
      <c r="F91" s="14"/>
      <c r="G91" s="14"/>
      <c r="H91" s="14"/>
      <c r="I91" s="14"/>
    </row>
    <row r="92" spans="5:9" ht="12.3" x14ac:dyDescent="0.4">
      <c r="E92" s="14"/>
      <c r="F92" s="14"/>
      <c r="G92" s="14"/>
      <c r="H92" s="14"/>
      <c r="I92" s="14"/>
    </row>
    <row r="93" spans="5:9" ht="12.3" x14ac:dyDescent="0.4">
      <c r="E93" s="14"/>
      <c r="F93" s="14"/>
      <c r="G93" s="14"/>
      <c r="H93" s="14"/>
      <c r="I93" s="14"/>
    </row>
    <row r="94" spans="5:9" ht="12.3" x14ac:dyDescent="0.4">
      <c r="E94" s="14"/>
      <c r="F94" s="14"/>
      <c r="G94" s="14"/>
      <c r="H94" s="14"/>
      <c r="I94" s="14"/>
    </row>
    <row r="95" spans="5:9" ht="12.3" x14ac:dyDescent="0.4">
      <c r="E95" s="14"/>
      <c r="F95" s="14"/>
      <c r="G95" s="14"/>
      <c r="H95" s="14"/>
      <c r="I95" s="14"/>
    </row>
    <row r="96" spans="5:9" ht="12.3" x14ac:dyDescent="0.4">
      <c r="E96" s="14"/>
      <c r="F96" s="14"/>
      <c r="G96" s="14"/>
      <c r="H96" s="14"/>
      <c r="I96" s="14"/>
    </row>
    <row r="97" spans="5:9" ht="12.3" x14ac:dyDescent="0.4">
      <c r="E97" s="14"/>
      <c r="F97" s="14"/>
      <c r="G97" s="14"/>
      <c r="H97" s="14"/>
      <c r="I97" s="14"/>
    </row>
    <row r="98" spans="5:9" ht="12.3" x14ac:dyDescent="0.4">
      <c r="E98" s="14"/>
      <c r="F98" s="14"/>
      <c r="G98" s="14"/>
      <c r="H98" s="14"/>
      <c r="I98" s="14"/>
    </row>
    <row r="99" spans="5:9" ht="12.3" x14ac:dyDescent="0.4">
      <c r="E99" s="14"/>
      <c r="F99" s="14"/>
      <c r="G99" s="14"/>
      <c r="H99" s="14"/>
      <c r="I99" s="14"/>
    </row>
    <row r="100" spans="5:9" ht="12.3" x14ac:dyDescent="0.4">
      <c r="E100" s="14"/>
      <c r="F100" s="14"/>
      <c r="G100" s="14"/>
      <c r="H100" s="14"/>
      <c r="I100" s="14"/>
    </row>
    <row r="101" spans="5:9" ht="12.3" x14ac:dyDescent="0.4">
      <c r="E101" s="14"/>
      <c r="F101" s="14"/>
      <c r="G101" s="14"/>
      <c r="H101" s="14"/>
      <c r="I101" s="14"/>
    </row>
    <row r="102" spans="5:9" ht="12.3" x14ac:dyDescent="0.4">
      <c r="E102" s="14"/>
      <c r="F102" s="14"/>
      <c r="G102" s="14"/>
      <c r="H102" s="14"/>
      <c r="I102" s="14"/>
    </row>
    <row r="103" spans="5:9" ht="12.3" x14ac:dyDescent="0.4">
      <c r="E103" s="14"/>
      <c r="F103" s="14"/>
      <c r="G103" s="14"/>
      <c r="H103" s="14"/>
      <c r="I103" s="14"/>
    </row>
    <row r="104" spans="5:9" ht="12.3" x14ac:dyDescent="0.4">
      <c r="E104" s="14"/>
      <c r="F104" s="14"/>
      <c r="G104" s="14"/>
      <c r="H104" s="14"/>
      <c r="I104" s="14"/>
    </row>
    <row r="105" spans="5:9" ht="12.3" x14ac:dyDescent="0.4">
      <c r="E105" s="14"/>
      <c r="F105" s="14"/>
      <c r="G105" s="14"/>
      <c r="H105" s="14"/>
      <c r="I105" s="14"/>
    </row>
    <row r="106" spans="5:9" ht="12.3" x14ac:dyDescent="0.4">
      <c r="E106" s="14"/>
      <c r="F106" s="14"/>
      <c r="G106" s="14"/>
      <c r="H106" s="14"/>
      <c r="I106" s="14"/>
    </row>
    <row r="107" spans="5:9" ht="12.3" x14ac:dyDescent="0.4">
      <c r="E107" s="14"/>
      <c r="F107" s="14"/>
      <c r="G107" s="14"/>
      <c r="H107" s="14"/>
      <c r="I107" s="14"/>
    </row>
    <row r="108" spans="5:9" ht="12.3" x14ac:dyDescent="0.4">
      <c r="E108" s="14"/>
      <c r="F108" s="14"/>
      <c r="G108" s="14"/>
      <c r="H108" s="14"/>
      <c r="I108" s="14"/>
    </row>
    <row r="109" spans="5:9" ht="12.3" x14ac:dyDescent="0.4">
      <c r="E109" s="14"/>
      <c r="F109" s="14"/>
      <c r="G109" s="14"/>
      <c r="H109" s="14"/>
      <c r="I109" s="14"/>
    </row>
    <row r="110" spans="5:9" ht="12.3" x14ac:dyDescent="0.4">
      <c r="E110" s="14"/>
      <c r="F110" s="14"/>
      <c r="G110" s="14"/>
      <c r="H110" s="14"/>
      <c r="I110" s="14"/>
    </row>
    <row r="111" spans="5:9" ht="12.3" x14ac:dyDescent="0.4">
      <c r="E111" s="14"/>
      <c r="F111" s="14"/>
      <c r="G111" s="14"/>
      <c r="H111" s="14"/>
      <c r="I111" s="14"/>
    </row>
    <row r="112" spans="5:9" ht="12.3" x14ac:dyDescent="0.4">
      <c r="E112" s="14"/>
      <c r="F112" s="14"/>
      <c r="G112" s="14"/>
      <c r="H112" s="14"/>
      <c r="I112" s="14"/>
    </row>
    <row r="113" spans="5:9" ht="12.3" x14ac:dyDescent="0.4">
      <c r="E113" s="14"/>
      <c r="F113" s="14"/>
      <c r="G113" s="14"/>
      <c r="H113" s="14"/>
      <c r="I113" s="14"/>
    </row>
    <row r="114" spans="5:9" ht="12.3" x14ac:dyDescent="0.4">
      <c r="E114" s="14"/>
      <c r="F114" s="14"/>
      <c r="G114" s="14"/>
      <c r="H114" s="14"/>
      <c r="I114" s="14"/>
    </row>
    <row r="115" spans="5:9" ht="12.3" x14ac:dyDescent="0.4">
      <c r="E115" s="14"/>
      <c r="F115" s="14"/>
      <c r="G115" s="14"/>
      <c r="H115" s="14"/>
      <c r="I115" s="14"/>
    </row>
    <row r="116" spans="5:9" ht="12.3" x14ac:dyDescent="0.4">
      <c r="E116" s="14"/>
      <c r="F116" s="14"/>
      <c r="G116" s="14"/>
      <c r="H116" s="14"/>
      <c r="I116" s="14"/>
    </row>
    <row r="117" spans="5:9" ht="12.3" x14ac:dyDescent="0.4">
      <c r="E117" s="14"/>
      <c r="F117" s="14"/>
      <c r="G117" s="14"/>
      <c r="H117" s="14"/>
      <c r="I117" s="14"/>
    </row>
    <row r="118" spans="5:9" ht="12.3" x14ac:dyDescent="0.4">
      <c r="E118" s="14"/>
      <c r="F118" s="14"/>
      <c r="G118" s="14"/>
      <c r="H118" s="14"/>
      <c r="I118" s="14"/>
    </row>
    <row r="119" spans="5:9" ht="12.3" x14ac:dyDescent="0.4">
      <c r="E119" s="14"/>
      <c r="F119" s="14"/>
      <c r="G119" s="14"/>
      <c r="H119" s="14"/>
      <c r="I119" s="14"/>
    </row>
    <row r="120" spans="5:9" ht="12.3" x14ac:dyDescent="0.4">
      <c r="E120" s="14"/>
      <c r="F120" s="14"/>
      <c r="G120" s="14"/>
      <c r="H120" s="14"/>
      <c r="I120" s="14"/>
    </row>
    <row r="121" spans="5:9" ht="12.3" x14ac:dyDescent="0.4">
      <c r="E121" s="14"/>
      <c r="F121" s="14"/>
      <c r="G121" s="14"/>
      <c r="H121" s="14"/>
      <c r="I121" s="14"/>
    </row>
    <row r="122" spans="5:9" ht="12.3" x14ac:dyDescent="0.4">
      <c r="E122" s="14"/>
      <c r="F122" s="14"/>
      <c r="G122" s="14"/>
      <c r="H122" s="14"/>
      <c r="I122" s="14"/>
    </row>
    <row r="123" spans="5:9" ht="12.3" x14ac:dyDescent="0.4">
      <c r="E123" s="14"/>
      <c r="F123" s="14"/>
      <c r="G123" s="14"/>
      <c r="H123" s="14"/>
      <c r="I123" s="14"/>
    </row>
    <row r="124" spans="5:9" ht="12.3" x14ac:dyDescent="0.4">
      <c r="E124" s="14"/>
      <c r="F124" s="14"/>
      <c r="G124" s="14"/>
      <c r="H124" s="14"/>
      <c r="I124" s="14"/>
    </row>
    <row r="125" spans="5:9" ht="12.3" x14ac:dyDescent="0.4">
      <c r="E125" s="14"/>
      <c r="F125" s="14"/>
      <c r="G125" s="14"/>
      <c r="H125" s="14"/>
      <c r="I125" s="14"/>
    </row>
    <row r="126" spans="5:9" ht="12.3" x14ac:dyDescent="0.4">
      <c r="E126" s="14"/>
      <c r="F126" s="14"/>
      <c r="G126" s="14"/>
      <c r="H126" s="14"/>
      <c r="I126" s="14"/>
    </row>
    <row r="127" spans="5:9" ht="12.3" x14ac:dyDescent="0.4">
      <c r="E127" s="14"/>
      <c r="F127" s="14"/>
      <c r="G127" s="14"/>
      <c r="H127" s="14"/>
      <c r="I127" s="14"/>
    </row>
    <row r="128" spans="5:9" ht="12.3" x14ac:dyDescent="0.4">
      <c r="E128" s="14"/>
      <c r="F128" s="14"/>
      <c r="G128" s="14"/>
      <c r="H128" s="14"/>
      <c r="I128" s="14"/>
    </row>
    <row r="129" spans="5:9" ht="12.3" x14ac:dyDescent="0.4">
      <c r="E129" s="14"/>
      <c r="F129" s="14"/>
      <c r="G129" s="14"/>
      <c r="H129" s="14"/>
      <c r="I129" s="14"/>
    </row>
    <row r="130" spans="5:9" ht="12.3" x14ac:dyDescent="0.4">
      <c r="E130" s="14"/>
      <c r="F130" s="14"/>
      <c r="G130" s="14"/>
      <c r="H130" s="14"/>
      <c r="I130" s="14"/>
    </row>
    <row r="131" spans="5:9" ht="12.3" x14ac:dyDescent="0.4">
      <c r="E131" s="14"/>
      <c r="F131" s="14"/>
      <c r="G131" s="14"/>
      <c r="H131" s="14"/>
      <c r="I131" s="14"/>
    </row>
    <row r="132" spans="5:9" ht="12.3" x14ac:dyDescent="0.4">
      <c r="E132" s="14"/>
      <c r="F132" s="14"/>
      <c r="G132" s="14"/>
      <c r="H132" s="14"/>
      <c r="I132" s="14"/>
    </row>
    <row r="133" spans="5:9" ht="12.3" x14ac:dyDescent="0.4">
      <c r="E133" s="14"/>
      <c r="F133" s="14"/>
      <c r="G133" s="14"/>
      <c r="H133" s="14"/>
      <c r="I133" s="14"/>
    </row>
    <row r="134" spans="5:9" ht="12.3" x14ac:dyDescent="0.4">
      <c r="E134" s="14"/>
      <c r="F134" s="14"/>
      <c r="G134" s="14"/>
      <c r="H134" s="14"/>
      <c r="I134" s="14"/>
    </row>
    <row r="135" spans="5:9" ht="12.3" x14ac:dyDescent="0.4">
      <c r="E135" s="14"/>
      <c r="F135" s="14"/>
      <c r="G135" s="14"/>
      <c r="H135" s="14"/>
      <c r="I135" s="14"/>
    </row>
    <row r="136" spans="5:9" ht="12.3" x14ac:dyDescent="0.4">
      <c r="E136" s="14"/>
      <c r="F136" s="14"/>
      <c r="G136" s="14"/>
      <c r="H136" s="14"/>
      <c r="I136" s="14"/>
    </row>
    <row r="137" spans="5:9" ht="12.3" x14ac:dyDescent="0.4">
      <c r="E137" s="14"/>
      <c r="F137" s="14"/>
      <c r="G137" s="14"/>
      <c r="H137" s="14"/>
      <c r="I137" s="14"/>
    </row>
    <row r="138" spans="5:9" ht="12.3" x14ac:dyDescent="0.4">
      <c r="E138" s="14"/>
      <c r="F138" s="14"/>
      <c r="G138" s="14"/>
      <c r="H138" s="14"/>
      <c r="I138" s="14"/>
    </row>
    <row r="139" spans="5:9" ht="12.3" x14ac:dyDescent="0.4">
      <c r="E139" s="14"/>
      <c r="F139" s="14"/>
      <c r="G139" s="14"/>
      <c r="H139" s="14"/>
      <c r="I139" s="14"/>
    </row>
    <row r="140" spans="5:9" ht="12.3" x14ac:dyDescent="0.4">
      <c r="E140" s="14"/>
      <c r="F140" s="14"/>
      <c r="G140" s="14"/>
      <c r="H140" s="14"/>
      <c r="I140" s="14"/>
    </row>
    <row r="141" spans="5:9" ht="12.3" x14ac:dyDescent="0.4">
      <c r="E141" s="14"/>
      <c r="F141" s="14"/>
      <c r="G141" s="14"/>
      <c r="H141" s="14"/>
      <c r="I141" s="14"/>
    </row>
    <row r="142" spans="5:9" ht="12.3" x14ac:dyDescent="0.4">
      <c r="E142" s="14"/>
      <c r="F142" s="14"/>
      <c r="G142" s="14"/>
      <c r="H142" s="14"/>
      <c r="I142" s="14"/>
    </row>
    <row r="143" spans="5:9" ht="12.3" x14ac:dyDescent="0.4">
      <c r="E143" s="14"/>
      <c r="F143" s="14"/>
      <c r="G143" s="14"/>
      <c r="H143" s="14"/>
      <c r="I143" s="14"/>
    </row>
    <row r="144" spans="5:9" ht="12.3" x14ac:dyDescent="0.4">
      <c r="E144" s="14"/>
      <c r="F144" s="14"/>
      <c r="G144" s="14"/>
      <c r="H144" s="14"/>
      <c r="I144" s="14"/>
    </row>
    <row r="145" spans="5:9" ht="12.3" x14ac:dyDescent="0.4">
      <c r="E145" s="14"/>
      <c r="F145" s="14"/>
      <c r="G145" s="14"/>
      <c r="H145" s="14"/>
      <c r="I145" s="14"/>
    </row>
    <row r="146" spans="5:9" ht="12.3" x14ac:dyDescent="0.4">
      <c r="E146" s="14"/>
      <c r="F146" s="14"/>
      <c r="G146" s="14"/>
      <c r="H146" s="14"/>
      <c r="I146" s="14"/>
    </row>
    <row r="147" spans="5:9" ht="12.3" x14ac:dyDescent="0.4">
      <c r="E147" s="14"/>
      <c r="F147" s="14"/>
      <c r="G147" s="14"/>
      <c r="H147" s="14"/>
      <c r="I147" s="14"/>
    </row>
    <row r="148" spans="5:9" ht="12.3" x14ac:dyDescent="0.4">
      <c r="E148" s="14"/>
      <c r="F148" s="14"/>
      <c r="G148" s="14"/>
      <c r="H148" s="14"/>
      <c r="I148" s="14"/>
    </row>
    <row r="149" spans="5:9" ht="12.3" x14ac:dyDescent="0.4">
      <c r="E149" s="14"/>
      <c r="F149" s="14"/>
      <c r="G149" s="14"/>
      <c r="H149" s="14"/>
      <c r="I149" s="14"/>
    </row>
    <row r="150" spans="5:9" ht="12.3" x14ac:dyDescent="0.4">
      <c r="E150" s="14"/>
      <c r="F150" s="14"/>
      <c r="G150" s="14"/>
      <c r="H150" s="14"/>
      <c r="I150" s="14"/>
    </row>
    <row r="151" spans="5:9" ht="12.3" x14ac:dyDescent="0.4">
      <c r="E151" s="14"/>
      <c r="F151" s="14"/>
      <c r="G151" s="14"/>
      <c r="H151" s="14"/>
      <c r="I151" s="14"/>
    </row>
    <row r="152" spans="5:9" ht="12.3" x14ac:dyDescent="0.4">
      <c r="E152" s="14"/>
      <c r="F152" s="14"/>
      <c r="G152" s="14"/>
      <c r="H152" s="14"/>
      <c r="I152" s="14"/>
    </row>
    <row r="153" spans="5:9" ht="12.3" x14ac:dyDescent="0.4">
      <c r="E153" s="14"/>
      <c r="F153" s="14"/>
      <c r="G153" s="14"/>
      <c r="H153" s="14"/>
      <c r="I153" s="14"/>
    </row>
    <row r="154" spans="5:9" ht="12.3" x14ac:dyDescent="0.4">
      <c r="E154" s="14"/>
      <c r="F154" s="14"/>
      <c r="G154" s="14"/>
      <c r="H154" s="14"/>
      <c r="I154" s="14"/>
    </row>
    <row r="155" spans="5:9" ht="12.3" x14ac:dyDescent="0.4">
      <c r="E155" s="14"/>
      <c r="F155" s="14"/>
      <c r="G155" s="14"/>
      <c r="H155" s="14"/>
      <c r="I155" s="14"/>
    </row>
    <row r="156" spans="5:9" ht="12.3" x14ac:dyDescent="0.4">
      <c r="E156" s="14"/>
      <c r="F156" s="14"/>
      <c r="G156" s="14"/>
      <c r="H156" s="14"/>
      <c r="I156" s="14"/>
    </row>
    <row r="157" spans="5:9" ht="12.3" x14ac:dyDescent="0.4">
      <c r="E157" s="14"/>
      <c r="F157" s="14"/>
      <c r="G157" s="14"/>
      <c r="H157" s="14"/>
      <c r="I157" s="14"/>
    </row>
    <row r="158" spans="5:9" ht="12.3" x14ac:dyDescent="0.4">
      <c r="E158" s="14"/>
      <c r="F158" s="14"/>
      <c r="G158" s="14"/>
      <c r="H158" s="14"/>
      <c r="I158" s="14"/>
    </row>
    <row r="159" spans="5:9" ht="12.3" x14ac:dyDescent="0.4">
      <c r="E159" s="14"/>
      <c r="F159" s="14"/>
      <c r="G159" s="14"/>
      <c r="H159" s="14"/>
      <c r="I159" s="14"/>
    </row>
    <row r="160" spans="5:9" ht="12.3" x14ac:dyDescent="0.4">
      <c r="E160" s="14"/>
      <c r="F160" s="14"/>
      <c r="G160" s="14"/>
      <c r="H160" s="14"/>
      <c r="I160" s="14"/>
    </row>
    <row r="161" spans="5:9" ht="12.3" x14ac:dyDescent="0.4">
      <c r="E161" s="14"/>
      <c r="F161" s="14"/>
      <c r="G161" s="14"/>
      <c r="H161" s="14"/>
      <c r="I161" s="14"/>
    </row>
    <row r="162" spans="5:9" ht="12.3" x14ac:dyDescent="0.4">
      <c r="E162" s="14"/>
      <c r="F162" s="14"/>
      <c r="G162" s="14"/>
      <c r="H162" s="14"/>
      <c r="I162" s="14"/>
    </row>
    <row r="163" spans="5:9" ht="12.3" x14ac:dyDescent="0.4">
      <c r="E163" s="14"/>
      <c r="F163" s="14"/>
      <c r="G163" s="14"/>
      <c r="H163" s="14"/>
      <c r="I163" s="14"/>
    </row>
    <row r="164" spans="5:9" ht="12.3" x14ac:dyDescent="0.4">
      <c r="E164" s="14"/>
      <c r="F164" s="14"/>
      <c r="G164" s="14"/>
      <c r="H164" s="14"/>
      <c r="I164" s="14"/>
    </row>
    <row r="165" spans="5:9" ht="12.3" x14ac:dyDescent="0.4">
      <c r="E165" s="14"/>
      <c r="F165" s="14"/>
      <c r="G165" s="14"/>
      <c r="H165" s="14"/>
      <c r="I165" s="14"/>
    </row>
    <row r="166" spans="5:9" ht="12.3" x14ac:dyDescent="0.4">
      <c r="E166" s="14"/>
      <c r="F166" s="14"/>
      <c r="G166" s="14"/>
      <c r="H166" s="14"/>
      <c r="I166" s="14"/>
    </row>
    <row r="167" spans="5:9" ht="12.3" x14ac:dyDescent="0.4">
      <c r="E167" s="14"/>
      <c r="F167" s="14"/>
      <c r="G167" s="14"/>
      <c r="H167" s="14"/>
      <c r="I167" s="14"/>
    </row>
    <row r="168" spans="5:9" ht="12.3" x14ac:dyDescent="0.4">
      <c r="E168" s="14"/>
      <c r="F168" s="14"/>
      <c r="G168" s="14"/>
      <c r="H168" s="14"/>
      <c r="I168" s="14"/>
    </row>
    <row r="169" spans="5:9" ht="12.3" x14ac:dyDescent="0.4">
      <c r="E169" s="14"/>
      <c r="F169" s="14"/>
      <c r="G169" s="14"/>
      <c r="H169" s="14"/>
      <c r="I169" s="14"/>
    </row>
    <row r="170" spans="5:9" ht="12.3" x14ac:dyDescent="0.4">
      <c r="E170" s="14"/>
      <c r="F170" s="14"/>
      <c r="G170" s="14"/>
      <c r="H170" s="14"/>
      <c r="I170" s="14"/>
    </row>
    <row r="171" spans="5:9" ht="12.3" x14ac:dyDescent="0.4">
      <c r="E171" s="14"/>
      <c r="F171" s="14"/>
      <c r="G171" s="14"/>
      <c r="H171" s="14"/>
      <c r="I171" s="14"/>
    </row>
    <row r="172" spans="5:9" ht="12.3" x14ac:dyDescent="0.4">
      <c r="E172" s="14"/>
      <c r="F172" s="14"/>
      <c r="G172" s="14"/>
      <c r="H172" s="14"/>
      <c r="I172" s="14"/>
    </row>
    <row r="173" spans="5:9" ht="12.3" x14ac:dyDescent="0.4">
      <c r="E173" s="14"/>
      <c r="F173" s="14"/>
      <c r="G173" s="14"/>
      <c r="H173" s="14"/>
      <c r="I173" s="14"/>
    </row>
    <row r="174" spans="5:9" ht="12.3" x14ac:dyDescent="0.4">
      <c r="E174" s="14"/>
      <c r="F174" s="14"/>
      <c r="G174" s="14"/>
      <c r="H174" s="14"/>
      <c r="I174" s="14"/>
    </row>
    <row r="175" spans="5:9" ht="12.3" x14ac:dyDescent="0.4">
      <c r="E175" s="14"/>
      <c r="F175" s="14"/>
      <c r="G175" s="14"/>
      <c r="H175" s="14"/>
      <c r="I175" s="14"/>
    </row>
    <row r="176" spans="5:9" ht="12.3" x14ac:dyDescent="0.4">
      <c r="E176" s="14"/>
      <c r="F176" s="14"/>
      <c r="G176" s="14"/>
      <c r="H176" s="14"/>
      <c r="I176" s="14"/>
    </row>
    <row r="177" spans="5:9" ht="12.3" x14ac:dyDescent="0.4">
      <c r="E177" s="14"/>
      <c r="F177" s="14"/>
      <c r="G177" s="14"/>
      <c r="H177" s="14"/>
      <c r="I177" s="14"/>
    </row>
    <row r="178" spans="5:9" ht="12.3" x14ac:dyDescent="0.4">
      <c r="E178" s="14"/>
      <c r="F178" s="14"/>
      <c r="G178" s="14"/>
      <c r="H178" s="14"/>
      <c r="I178" s="14"/>
    </row>
    <row r="179" spans="5:9" ht="12.3" x14ac:dyDescent="0.4">
      <c r="E179" s="14"/>
      <c r="F179" s="14"/>
      <c r="G179" s="14"/>
      <c r="H179" s="14"/>
      <c r="I179" s="14"/>
    </row>
    <row r="180" spans="5:9" ht="12.3" x14ac:dyDescent="0.4">
      <c r="E180" s="14"/>
      <c r="F180" s="14"/>
      <c r="G180" s="14"/>
      <c r="H180" s="14"/>
      <c r="I180" s="14"/>
    </row>
    <row r="181" spans="5:9" ht="12.3" x14ac:dyDescent="0.4">
      <c r="E181" s="14"/>
      <c r="F181" s="14"/>
      <c r="G181" s="14"/>
      <c r="H181" s="14"/>
      <c r="I181" s="14"/>
    </row>
    <row r="182" spans="5:9" ht="12.3" x14ac:dyDescent="0.4">
      <c r="E182" s="14"/>
      <c r="F182" s="14"/>
      <c r="G182" s="14"/>
      <c r="H182" s="14"/>
      <c r="I182" s="14"/>
    </row>
    <row r="183" spans="5:9" ht="12.3" x14ac:dyDescent="0.4">
      <c r="E183" s="14"/>
      <c r="F183" s="14"/>
      <c r="G183" s="14"/>
      <c r="H183" s="14"/>
      <c r="I183" s="14"/>
    </row>
    <row r="184" spans="5:9" ht="12.3" x14ac:dyDescent="0.4">
      <c r="E184" s="14"/>
      <c r="F184" s="14"/>
      <c r="G184" s="14"/>
      <c r="H184" s="14"/>
      <c r="I184" s="14"/>
    </row>
    <row r="185" spans="5:9" ht="12.3" x14ac:dyDescent="0.4">
      <c r="E185" s="14"/>
      <c r="F185" s="14"/>
      <c r="G185" s="14"/>
      <c r="H185" s="14"/>
      <c r="I185" s="14"/>
    </row>
    <row r="186" spans="5:9" ht="12.3" x14ac:dyDescent="0.4">
      <c r="E186" s="14"/>
      <c r="F186" s="14"/>
      <c r="G186" s="14"/>
      <c r="H186" s="14"/>
      <c r="I186" s="14"/>
    </row>
    <row r="187" spans="5:9" ht="12.3" x14ac:dyDescent="0.4">
      <c r="E187" s="14"/>
      <c r="F187" s="14"/>
      <c r="G187" s="14"/>
      <c r="H187" s="14"/>
      <c r="I187" s="14"/>
    </row>
    <row r="188" spans="5:9" ht="12.3" x14ac:dyDescent="0.4">
      <c r="E188" s="14"/>
      <c r="F188" s="14"/>
      <c r="G188" s="14"/>
      <c r="H188" s="14"/>
      <c r="I188" s="14"/>
    </row>
    <row r="189" spans="5:9" ht="12.3" x14ac:dyDescent="0.4">
      <c r="E189" s="14"/>
      <c r="F189" s="14"/>
      <c r="G189" s="14"/>
      <c r="H189" s="14"/>
      <c r="I189" s="14"/>
    </row>
    <row r="190" spans="5:9" ht="12.3" x14ac:dyDescent="0.4">
      <c r="E190" s="14"/>
      <c r="F190" s="14"/>
      <c r="G190" s="14"/>
      <c r="H190" s="14"/>
      <c r="I190" s="14"/>
    </row>
    <row r="191" spans="5:9" ht="12.3" x14ac:dyDescent="0.4">
      <c r="E191" s="14"/>
      <c r="F191" s="14"/>
      <c r="G191" s="14"/>
      <c r="H191" s="14"/>
      <c r="I191" s="14"/>
    </row>
    <row r="192" spans="5:9" ht="12.3" x14ac:dyDescent="0.4">
      <c r="E192" s="14"/>
      <c r="F192" s="14"/>
      <c r="G192" s="14"/>
      <c r="H192" s="14"/>
      <c r="I192" s="14"/>
    </row>
    <row r="193" spans="5:9" ht="12.3" x14ac:dyDescent="0.4">
      <c r="E193" s="14"/>
      <c r="F193" s="14"/>
      <c r="G193" s="14"/>
      <c r="H193" s="14"/>
      <c r="I193" s="14"/>
    </row>
    <row r="194" spans="5:9" ht="12.3" x14ac:dyDescent="0.4">
      <c r="E194" s="14"/>
      <c r="F194" s="14"/>
      <c r="G194" s="14"/>
      <c r="H194" s="14"/>
      <c r="I194" s="14"/>
    </row>
    <row r="195" spans="5:9" ht="12.3" x14ac:dyDescent="0.4">
      <c r="E195" s="14"/>
      <c r="F195" s="14"/>
      <c r="G195" s="14"/>
      <c r="H195" s="14"/>
      <c r="I195" s="14"/>
    </row>
    <row r="196" spans="5:9" ht="12.3" x14ac:dyDescent="0.4">
      <c r="E196" s="14"/>
      <c r="F196" s="14"/>
      <c r="G196" s="14"/>
      <c r="H196" s="14"/>
      <c r="I196" s="14"/>
    </row>
    <row r="197" spans="5:9" ht="12.3" x14ac:dyDescent="0.4">
      <c r="E197" s="14"/>
      <c r="F197" s="14"/>
      <c r="G197" s="14"/>
      <c r="H197" s="14"/>
      <c r="I197" s="14"/>
    </row>
    <row r="198" spans="5:9" ht="12.3" x14ac:dyDescent="0.4">
      <c r="E198" s="14"/>
      <c r="F198" s="14"/>
      <c r="G198" s="14"/>
      <c r="H198" s="14"/>
      <c r="I198" s="14"/>
    </row>
    <row r="199" spans="5:9" ht="12.3" x14ac:dyDescent="0.4">
      <c r="E199" s="14"/>
      <c r="F199" s="14"/>
      <c r="G199" s="14"/>
      <c r="H199" s="14"/>
      <c r="I199" s="14"/>
    </row>
    <row r="200" spans="5:9" ht="12.3" x14ac:dyDescent="0.4">
      <c r="E200" s="14"/>
      <c r="F200" s="14"/>
      <c r="G200" s="14"/>
      <c r="H200" s="14"/>
      <c r="I200" s="14"/>
    </row>
    <row r="201" spans="5:9" ht="12.3" x14ac:dyDescent="0.4">
      <c r="E201" s="14"/>
      <c r="F201" s="14"/>
      <c r="G201" s="14"/>
      <c r="H201" s="14"/>
      <c r="I201" s="14"/>
    </row>
    <row r="202" spans="5:9" ht="12.3" x14ac:dyDescent="0.4">
      <c r="E202" s="14"/>
      <c r="F202" s="14"/>
      <c r="G202" s="14"/>
      <c r="H202" s="14"/>
      <c r="I202" s="14"/>
    </row>
    <row r="203" spans="5:9" ht="12.3" x14ac:dyDescent="0.4">
      <c r="E203" s="14"/>
      <c r="F203" s="14"/>
      <c r="G203" s="14"/>
      <c r="H203" s="14"/>
      <c r="I203" s="14"/>
    </row>
    <row r="204" spans="5:9" ht="12.3" x14ac:dyDescent="0.4">
      <c r="E204" s="14"/>
      <c r="F204" s="14"/>
      <c r="G204" s="14"/>
      <c r="H204" s="14"/>
      <c r="I204" s="14"/>
    </row>
    <row r="205" spans="5:9" ht="12.3" x14ac:dyDescent="0.4">
      <c r="E205" s="14"/>
      <c r="F205" s="14"/>
      <c r="G205" s="14"/>
      <c r="H205" s="14"/>
      <c r="I205" s="14"/>
    </row>
    <row r="206" spans="5:9" ht="12.3" x14ac:dyDescent="0.4">
      <c r="E206" s="14"/>
      <c r="F206" s="14"/>
      <c r="G206" s="14"/>
      <c r="H206" s="14"/>
      <c r="I206" s="14"/>
    </row>
    <row r="207" spans="5:9" ht="12.3" x14ac:dyDescent="0.4">
      <c r="E207" s="14"/>
      <c r="F207" s="14"/>
      <c r="G207" s="14"/>
      <c r="H207" s="14"/>
      <c r="I207" s="14"/>
    </row>
    <row r="208" spans="5:9" ht="12.3" x14ac:dyDescent="0.4">
      <c r="E208" s="14"/>
      <c r="F208" s="14"/>
      <c r="G208" s="14"/>
      <c r="H208" s="14"/>
      <c r="I208" s="14"/>
    </row>
    <row r="209" spans="5:9" ht="12.3" x14ac:dyDescent="0.4">
      <c r="E209" s="14"/>
      <c r="F209" s="14"/>
      <c r="G209" s="14"/>
      <c r="H209" s="14"/>
      <c r="I209" s="14"/>
    </row>
    <row r="210" spans="5:9" ht="12.3" x14ac:dyDescent="0.4">
      <c r="E210" s="14"/>
      <c r="F210" s="14"/>
      <c r="G210" s="14"/>
      <c r="H210" s="14"/>
      <c r="I210" s="14"/>
    </row>
    <row r="211" spans="5:9" ht="12.3" x14ac:dyDescent="0.4">
      <c r="E211" s="14"/>
      <c r="F211" s="14"/>
      <c r="G211" s="14"/>
      <c r="H211" s="14"/>
      <c r="I211" s="14"/>
    </row>
    <row r="212" spans="5:9" ht="12.3" x14ac:dyDescent="0.4">
      <c r="E212" s="14"/>
      <c r="F212" s="14"/>
      <c r="G212" s="14"/>
      <c r="H212" s="14"/>
      <c r="I212" s="14"/>
    </row>
    <row r="213" spans="5:9" ht="12.3" x14ac:dyDescent="0.4">
      <c r="E213" s="14"/>
      <c r="F213" s="14"/>
      <c r="G213" s="14"/>
      <c r="H213" s="14"/>
      <c r="I213" s="14"/>
    </row>
    <row r="214" spans="5:9" ht="12.3" x14ac:dyDescent="0.4">
      <c r="E214" s="14"/>
      <c r="F214" s="14"/>
      <c r="G214" s="14"/>
      <c r="H214" s="14"/>
      <c r="I214" s="14"/>
    </row>
    <row r="215" spans="5:9" ht="12.3" x14ac:dyDescent="0.4">
      <c r="E215" s="14"/>
      <c r="F215" s="14"/>
      <c r="G215" s="14"/>
      <c r="H215" s="14"/>
      <c r="I215" s="14"/>
    </row>
    <row r="216" spans="5:9" ht="12.3" x14ac:dyDescent="0.4">
      <c r="E216" s="14"/>
      <c r="F216" s="14"/>
      <c r="G216" s="14"/>
      <c r="H216" s="14"/>
      <c r="I216" s="14"/>
    </row>
    <row r="217" spans="5:9" ht="12.3" x14ac:dyDescent="0.4">
      <c r="E217" s="14"/>
      <c r="F217" s="14"/>
      <c r="G217" s="14"/>
      <c r="H217" s="14"/>
      <c r="I217" s="14"/>
    </row>
    <row r="218" spans="5:9" ht="12.3" x14ac:dyDescent="0.4">
      <c r="E218" s="14"/>
      <c r="F218" s="14"/>
      <c r="G218" s="14"/>
      <c r="H218" s="14"/>
      <c r="I218" s="14"/>
    </row>
    <row r="219" spans="5:9" ht="12.3" x14ac:dyDescent="0.4">
      <c r="E219" s="14"/>
      <c r="F219" s="14"/>
      <c r="G219" s="14"/>
      <c r="H219" s="14"/>
      <c r="I219" s="14"/>
    </row>
    <row r="220" spans="5:9" ht="12.3" x14ac:dyDescent="0.4">
      <c r="E220" s="14"/>
      <c r="F220" s="14"/>
      <c r="G220" s="14"/>
      <c r="H220" s="14"/>
      <c r="I220" s="14"/>
    </row>
    <row r="221" spans="5:9" ht="12.3" x14ac:dyDescent="0.4">
      <c r="E221" s="14"/>
      <c r="F221" s="14"/>
      <c r="G221" s="14"/>
      <c r="H221" s="14"/>
      <c r="I221" s="14"/>
    </row>
    <row r="222" spans="5:9" ht="12.3" x14ac:dyDescent="0.4">
      <c r="E222" s="14"/>
      <c r="F222" s="14"/>
      <c r="G222" s="14"/>
      <c r="H222" s="14"/>
      <c r="I222" s="14"/>
    </row>
    <row r="223" spans="5:9" ht="12.3" x14ac:dyDescent="0.4">
      <c r="E223" s="14"/>
      <c r="F223" s="14"/>
      <c r="G223" s="14"/>
      <c r="H223" s="14"/>
      <c r="I223" s="14"/>
    </row>
    <row r="224" spans="5:9" ht="12.3" x14ac:dyDescent="0.4">
      <c r="E224" s="14"/>
      <c r="F224" s="14"/>
      <c r="G224" s="14"/>
      <c r="H224" s="14"/>
      <c r="I224" s="14"/>
    </row>
    <row r="225" spans="5:9" ht="12.3" x14ac:dyDescent="0.4">
      <c r="E225" s="14"/>
      <c r="F225" s="14"/>
      <c r="G225" s="14"/>
      <c r="H225" s="14"/>
      <c r="I225" s="14"/>
    </row>
    <row r="226" spans="5:9" ht="12.3" x14ac:dyDescent="0.4">
      <c r="E226" s="14"/>
      <c r="F226" s="14"/>
      <c r="G226" s="14"/>
      <c r="H226" s="14"/>
      <c r="I226" s="14"/>
    </row>
    <row r="227" spans="5:9" ht="12.3" x14ac:dyDescent="0.4">
      <c r="E227" s="14"/>
      <c r="F227" s="14"/>
      <c r="G227" s="14"/>
      <c r="H227" s="14"/>
      <c r="I227" s="14"/>
    </row>
    <row r="228" spans="5:9" ht="12.3" x14ac:dyDescent="0.4">
      <c r="E228" s="14"/>
      <c r="F228" s="14"/>
      <c r="G228" s="14"/>
      <c r="H228" s="14"/>
      <c r="I228" s="14"/>
    </row>
    <row r="229" spans="5:9" ht="12.3" x14ac:dyDescent="0.4">
      <c r="E229" s="14"/>
      <c r="F229" s="14"/>
      <c r="G229" s="14"/>
      <c r="H229" s="14"/>
      <c r="I229" s="14"/>
    </row>
    <row r="230" spans="5:9" ht="12.3" x14ac:dyDescent="0.4">
      <c r="E230" s="14"/>
      <c r="F230" s="14"/>
      <c r="G230" s="14"/>
      <c r="H230" s="14"/>
      <c r="I230" s="14"/>
    </row>
    <row r="231" spans="5:9" ht="12.3" x14ac:dyDescent="0.4">
      <c r="E231" s="14"/>
      <c r="F231" s="14"/>
      <c r="G231" s="14"/>
      <c r="H231" s="14"/>
      <c r="I231" s="14"/>
    </row>
    <row r="232" spans="5:9" ht="12.3" x14ac:dyDescent="0.4">
      <c r="E232" s="14"/>
      <c r="F232" s="14"/>
      <c r="G232" s="14"/>
      <c r="H232" s="14"/>
      <c r="I232" s="14"/>
    </row>
    <row r="233" spans="5:9" ht="12.3" x14ac:dyDescent="0.4">
      <c r="E233" s="14"/>
      <c r="F233" s="14"/>
      <c r="G233" s="14"/>
      <c r="H233" s="14"/>
      <c r="I233" s="14"/>
    </row>
    <row r="234" spans="5:9" ht="12.3" x14ac:dyDescent="0.4">
      <c r="E234" s="14"/>
      <c r="F234" s="14"/>
      <c r="G234" s="14"/>
      <c r="H234" s="14"/>
      <c r="I234" s="14"/>
    </row>
    <row r="235" spans="5:9" ht="12.3" x14ac:dyDescent="0.4">
      <c r="E235" s="14"/>
      <c r="F235" s="14"/>
      <c r="G235" s="14"/>
      <c r="H235" s="14"/>
      <c r="I235" s="14"/>
    </row>
    <row r="236" spans="5:9" ht="12.3" x14ac:dyDescent="0.4">
      <c r="E236" s="14"/>
      <c r="F236" s="14"/>
      <c r="G236" s="14"/>
      <c r="H236" s="14"/>
      <c r="I236" s="14"/>
    </row>
    <row r="237" spans="5:9" ht="12.3" x14ac:dyDescent="0.4">
      <c r="E237" s="14"/>
      <c r="F237" s="14"/>
      <c r="G237" s="14"/>
      <c r="H237" s="14"/>
      <c r="I237" s="14"/>
    </row>
    <row r="238" spans="5:9" ht="12.3" x14ac:dyDescent="0.4">
      <c r="E238" s="14"/>
      <c r="F238" s="14"/>
      <c r="G238" s="14"/>
      <c r="H238" s="14"/>
      <c r="I238" s="14"/>
    </row>
    <row r="239" spans="5:9" ht="12.3" x14ac:dyDescent="0.4">
      <c r="E239" s="14"/>
      <c r="F239" s="14"/>
      <c r="G239" s="14"/>
      <c r="H239" s="14"/>
      <c r="I239" s="14"/>
    </row>
    <row r="240" spans="5:9" ht="12.3" x14ac:dyDescent="0.4">
      <c r="E240" s="14"/>
      <c r="F240" s="14"/>
      <c r="G240" s="14"/>
      <c r="H240" s="14"/>
      <c r="I240" s="14"/>
    </row>
    <row r="241" spans="5:9" ht="12.3" x14ac:dyDescent="0.4">
      <c r="E241" s="14"/>
      <c r="F241" s="14"/>
      <c r="G241" s="14"/>
      <c r="H241" s="14"/>
      <c r="I241" s="14"/>
    </row>
    <row r="242" spans="5:9" ht="12.3" x14ac:dyDescent="0.4">
      <c r="E242" s="14"/>
      <c r="F242" s="14"/>
      <c r="G242" s="14"/>
      <c r="H242" s="14"/>
      <c r="I242" s="14"/>
    </row>
    <row r="243" spans="5:9" ht="12.3" x14ac:dyDescent="0.4">
      <c r="E243" s="14"/>
      <c r="F243" s="14"/>
      <c r="G243" s="14"/>
      <c r="H243" s="14"/>
      <c r="I243" s="14"/>
    </row>
    <row r="244" spans="5:9" ht="12.3" x14ac:dyDescent="0.4">
      <c r="E244" s="14"/>
      <c r="F244" s="14"/>
      <c r="G244" s="14"/>
      <c r="H244" s="14"/>
      <c r="I244" s="14"/>
    </row>
    <row r="245" spans="5:9" ht="12.3" x14ac:dyDescent="0.4">
      <c r="E245" s="14"/>
      <c r="F245" s="14"/>
      <c r="G245" s="14"/>
      <c r="H245" s="14"/>
      <c r="I245" s="14"/>
    </row>
    <row r="246" spans="5:9" ht="12.3" x14ac:dyDescent="0.4">
      <c r="E246" s="14"/>
      <c r="F246" s="14"/>
      <c r="G246" s="14"/>
      <c r="H246" s="14"/>
      <c r="I246" s="14"/>
    </row>
    <row r="247" spans="5:9" ht="12.3" x14ac:dyDescent="0.4">
      <c r="E247" s="14"/>
      <c r="F247" s="14"/>
      <c r="G247" s="14"/>
      <c r="H247" s="14"/>
      <c r="I247" s="14"/>
    </row>
    <row r="248" spans="5:9" ht="12.3" x14ac:dyDescent="0.4">
      <c r="E248" s="14"/>
      <c r="F248" s="14"/>
      <c r="G248" s="14"/>
      <c r="H248" s="14"/>
      <c r="I248" s="14"/>
    </row>
    <row r="249" spans="5:9" ht="12.3" x14ac:dyDescent="0.4">
      <c r="E249" s="14"/>
      <c r="F249" s="14"/>
      <c r="G249" s="14"/>
      <c r="H249" s="14"/>
      <c r="I249" s="14"/>
    </row>
    <row r="250" spans="5:9" ht="12.3" x14ac:dyDescent="0.4">
      <c r="E250" s="14"/>
      <c r="F250" s="14"/>
      <c r="G250" s="14"/>
      <c r="H250" s="14"/>
      <c r="I250" s="14"/>
    </row>
    <row r="251" spans="5:9" ht="12.3" x14ac:dyDescent="0.4">
      <c r="E251" s="14"/>
      <c r="F251" s="14"/>
      <c r="G251" s="14"/>
      <c r="H251" s="14"/>
      <c r="I251" s="14"/>
    </row>
    <row r="252" spans="5:9" ht="12.3" x14ac:dyDescent="0.4">
      <c r="E252" s="14"/>
      <c r="F252" s="14"/>
      <c r="G252" s="14"/>
      <c r="H252" s="14"/>
      <c r="I252" s="14"/>
    </row>
    <row r="253" spans="5:9" ht="12.3" x14ac:dyDescent="0.4">
      <c r="E253" s="14"/>
      <c r="F253" s="14"/>
      <c r="G253" s="14"/>
      <c r="H253" s="14"/>
      <c r="I253" s="14"/>
    </row>
    <row r="254" spans="5:9" ht="12.3" x14ac:dyDescent="0.4">
      <c r="E254" s="14"/>
      <c r="F254" s="14"/>
      <c r="G254" s="14"/>
      <c r="H254" s="14"/>
      <c r="I254" s="14"/>
    </row>
    <row r="255" spans="5:9" ht="12.3" x14ac:dyDescent="0.4">
      <c r="E255" s="14"/>
      <c r="F255" s="14"/>
      <c r="G255" s="14"/>
      <c r="H255" s="14"/>
      <c r="I255" s="14"/>
    </row>
    <row r="256" spans="5:9" ht="12.3" x14ac:dyDescent="0.4">
      <c r="E256" s="14"/>
      <c r="F256" s="14"/>
      <c r="G256" s="14"/>
      <c r="H256" s="14"/>
      <c r="I256" s="14"/>
    </row>
    <row r="257" spans="5:9" ht="12.3" x14ac:dyDescent="0.4">
      <c r="E257" s="14"/>
      <c r="F257" s="14"/>
      <c r="G257" s="14"/>
      <c r="H257" s="14"/>
      <c r="I257" s="14"/>
    </row>
    <row r="258" spans="5:9" ht="12.3" x14ac:dyDescent="0.4">
      <c r="E258" s="14"/>
      <c r="F258" s="14"/>
      <c r="G258" s="14"/>
      <c r="H258" s="14"/>
      <c r="I258" s="14"/>
    </row>
    <row r="259" spans="5:9" ht="12.3" x14ac:dyDescent="0.4">
      <c r="E259" s="14"/>
      <c r="F259" s="14"/>
      <c r="G259" s="14"/>
      <c r="H259" s="14"/>
      <c r="I259" s="14"/>
    </row>
    <row r="260" spans="5:9" ht="12.3" x14ac:dyDescent="0.4">
      <c r="E260" s="14"/>
      <c r="F260" s="14"/>
      <c r="G260" s="14"/>
      <c r="H260" s="14"/>
      <c r="I260" s="14"/>
    </row>
    <row r="261" spans="5:9" ht="12.3" x14ac:dyDescent="0.4">
      <c r="E261" s="14"/>
      <c r="F261" s="14"/>
      <c r="G261" s="14"/>
      <c r="H261" s="14"/>
      <c r="I261" s="14"/>
    </row>
    <row r="262" spans="5:9" ht="12.3" x14ac:dyDescent="0.4">
      <c r="E262" s="14"/>
      <c r="F262" s="14"/>
      <c r="G262" s="14"/>
      <c r="H262" s="14"/>
      <c r="I262" s="14"/>
    </row>
    <row r="263" spans="5:9" ht="12.3" x14ac:dyDescent="0.4">
      <c r="E263" s="14"/>
      <c r="F263" s="14"/>
      <c r="G263" s="14"/>
      <c r="H263" s="14"/>
      <c r="I263" s="14"/>
    </row>
    <row r="264" spans="5:9" ht="12.3" x14ac:dyDescent="0.4">
      <c r="E264" s="14"/>
      <c r="F264" s="14"/>
      <c r="G264" s="14"/>
      <c r="H264" s="14"/>
      <c r="I264" s="14"/>
    </row>
    <row r="265" spans="5:9" ht="12.3" x14ac:dyDescent="0.4">
      <c r="E265" s="14"/>
      <c r="F265" s="14"/>
      <c r="G265" s="14"/>
      <c r="H265" s="14"/>
      <c r="I265" s="14"/>
    </row>
    <row r="266" spans="5:9" ht="12.3" x14ac:dyDescent="0.4">
      <c r="E266" s="14"/>
      <c r="F266" s="14"/>
      <c r="G266" s="14"/>
      <c r="H266" s="14"/>
      <c r="I266" s="14"/>
    </row>
    <row r="267" spans="5:9" ht="12.3" x14ac:dyDescent="0.4">
      <c r="E267" s="14"/>
      <c r="F267" s="14"/>
      <c r="G267" s="14"/>
      <c r="H267" s="14"/>
      <c r="I267" s="14"/>
    </row>
    <row r="268" spans="5:9" ht="12.3" x14ac:dyDescent="0.4">
      <c r="E268" s="14"/>
      <c r="F268" s="14"/>
      <c r="G268" s="14"/>
      <c r="H268" s="14"/>
      <c r="I268" s="14"/>
    </row>
    <row r="269" spans="5:9" ht="12.3" x14ac:dyDescent="0.4">
      <c r="E269" s="14"/>
      <c r="F269" s="14"/>
      <c r="G269" s="14"/>
      <c r="H269" s="14"/>
      <c r="I269" s="14"/>
    </row>
    <row r="270" spans="5:9" ht="12.3" x14ac:dyDescent="0.4">
      <c r="E270" s="14"/>
      <c r="F270" s="14"/>
      <c r="G270" s="14"/>
      <c r="H270" s="14"/>
      <c r="I270" s="14"/>
    </row>
    <row r="271" spans="5:9" ht="12.3" x14ac:dyDescent="0.4">
      <c r="E271" s="14"/>
      <c r="F271" s="14"/>
      <c r="G271" s="14"/>
      <c r="H271" s="14"/>
      <c r="I271" s="14"/>
    </row>
    <row r="272" spans="5:9" ht="12.3" x14ac:dyDescent="0.4">
      <c r="E272" s="14"/>
      <c r="F272" s="14"/>
      <c r="G272" s="14"/>
      <c r="H272" s="14"/>
      <c r="I272" s="14"/>
    </row>
    <row r="273" spans="5:9" ht="12.3" x14ac:dyDescent="0.4">
      <c r="E273" s="14"/>
      <c r="F273" s="14"/>
      <c r="G273" s="14"/>
      <c r="H273" s="14"/>
      <c r="I273" s="14"/>
    </row>
    <row r="274" spans="5:9" ht="12.3" x14ac:dyDescent="0.4">
      <c r="E274" s="14"/>
      <c r="F274" s="14"/>
      <c r="G274" s="14"/>
      <c r="H274" s="14"/>
      <c r="I274" s="14"/>
    </row>
    <row r="275" spans="5:9" ht="12.3" x14ac:dyDescent="0.4">
      <c r="E275" s="14"/>
      <c r="F275" s="14"/>
      <c r="G275" s="14"/>
      <c r="H275" s="14"/>
      <c r="I275" s="14"/>
    </row>
    <row r="276" spans="5:9" ht="12.3" x14ac:dyDescent="0.4">
      <c r="E276" s="14"/>
      <c r="F276" s="14"/>
      <c r="G276" s="14"/>
      <c r="H276" s="14"/>
      <c r="I276" s="14"/>
    </row>
    <row r="277" spans="5:9" ht="12.3" x14ac:dyDescent="0.4">
      <c r="E277" s="14"/>
      <c r="F277" s="14"/>
      <c r="G277" s="14"/>
      <c r="H277" s="14"/>
      <c r="I277" s="14"/>
    </row>
    <row r="278" spans="5:9" ht="12.3" x14ac:dyDescent="0.4">
      <c r="E278" s="14"/>
      <c r="F278" s="14"/>
      <c r="G278" s="14"/>
      <c r="H278" s="14"/>
      <c r="I278" s="14"/>
    </row>
    <row r="279" spans="5:9" ht="12.3" x14ac:dyDescent="0.4">
      <c r="E279" s="14"/>
      <c r="F279" s="14"/>
      <c r="G279" s="14"/>
      <c r="H279" s="14"/>
      <c r="I279" s="14"/>
    </row>
    <row r="280" spans="5:9" ht="12.3" x14ac:dyDescent="0.4">
      <c r="E280" s="14"/>
      <c r="F280" s="14"/>
      <c r="G280" s="14"/>
      <c r="H280" s="14"/>
      <c r="I280" s="14"/>
    </row>
    <row r="281" spans="5:9" ht="12.3" x14ac:dyDescent="0.4">
      <c r="E281" s="14"/>
      <c r="F281" s="14"/>
      <c r="G281" s="14"/>
      <c r="H281" s="14"/>
      <c r="I281" s="14"/>
    </row>
    <row r="282" spans="5:9" ht="12.3" x14ac:dyDescent="0.4">
      <c r="E282" s="14"/>
      <c r="F282" s="14"/>
      <c r="G282" s="14"/>
      <c r="H282" s="14"/>
      <c r="I282" s="14"/>
    </row>
    <row r="283" spans="5:9" ht="12.3" x14ac:dyDescent="0.4">
      <c r="E283" s="14"/>
      <c r="F283" s="14"/>
      <c r="G283" s="14"/>
      <c r="H283" s="14"/>
      <c r="I283" s="14"/>
    </row>
    <row r="284" spans="5:9" ht="12.3" x14ac:dyDescent="0.4">
      <c r="E284" s="14"/>
      <c r="F284" s="14"/>
      <c r="G284" s="14"/>
      <c r="H284" s="14"/>
      <c r="I284" s="14"/>
    </row>
    <row r="285" spans="5:9" ht="12.3" x14ac:dyDescent="0.4">
      <c r="E285" s="14"/>
      <c r="F285" s="14"/>
      <c r="G285" s="14"/>
      <c r="H285" s="14"/>
      <c r="I285" s="14"/>
    </row>
    <row r="286" spans="5:9" ht="12.3" x14ac:dyDescent="0.4">
      <c r="E286" s="14"/>
      <c r="F286" s="14"/>
      <c r="G286" s="14"/>
      <c r="H286" s="14"/>
      <c r="I286" s="14"/>
    </row>
    <row r="287" spans="5:9" ht="12.3" x14ac:dyDescent="0.4">
      <c r="E287" s="14"/>
      <c r="F287" s="14"/>
      <c r="G287" s="14"/>
      <c r="H287" s="14"/>
      <c r="I287" s="14"/>
    </row>
    <row r="288" spans="5:9" ht="12.3" x14ac:dyDescent="0.4">
      <c r="E288" s="14"/>
      <c r="F288" s="14"/>
      <c r="G288" s="14"/>
      <c r="H288" s="14"/>
      <c r="I288" s="14"/>
    </row>
    <row r="289" spans="5:9" ht="12.3" x14ac:dyDescent="0.4">
      <c r="E289" s="14"/>
      <c r="F289" s="14"/>
      <c r="G289" s="14"/>
      <c r="H289" s="14"/>
      <c r="I289" s="14"/>
    </row>
    <row r="290" spans="5:9" ht="12.3" x14ac:dyDescent="0.4">
      <c r="E290" s="14"/>
      <c r="F290" s="14"/>
      <c r="G290" s="14"/>
      <c r="H290" s="14"/>
      <c r="I290" s="14"/>
    </row>
    <row r="291" spans="5:9" ht="12.3" x14ac:dyDescent="0.4">
      <c r="E291" s="14"/>
      <c r="F291" s="14"/>
      <c r="G291" s="14"/>
      <c r="H291" s="14"/>
      <c r="I291" s="14"/>
    </row>
    <row r="292" spans="5:9" ht="12.3" x14ac:dyDescent="0.4">
      <c r="E292" s="14"/>
      <c r="F292" s="14"/>
      <c r="G292" s="14"/>
      <c r="H292" s="14"/>
      <c r="I292" s="14"/>
    </row>
    <row r="293" spans="5:9" ht="12.3" x14ac:dyDescent="0.4">
      <c r="E293" s="14"/>
      <c r="F293" s="14"/>
      <c r="G293" s="14"/>
      <c r="H293" s="14"/>
      <c r="I293" s="14"/>
    </row>
    <row r="294" spans="5:9" ht="12.3" x14ac:dyDescent="0.4">
      <c r="E294" s="14"/>
      <c r="F294" s="14"/>
      <c r="G294" s="14"/>
      <c r="H294" s="14"/>
      <c r="I294" s="14"/>
    </row>
    <row r="295" spans="5:9" ht="12.3" x14ac:dyDescent="0.4">
      <c r="E295" s="14"/>
      <c r="F295" s="14"/>
      <c r="G295" s="14"/>
      <c r="H295" s="14"/>
      <c r="I295" s="14"/>
    </row>
    <row r="296" spans="5:9" ht="12.3" x14ac:dyDescent="0.4">
      <c r="E296" s="14"/>
      <c r="F296" s="14"/>
      <c r="G296" s="14"/>
      <c r="H296" s="14"/>
      <c r="I296" s="14"/>
    </row>
    <row r="297" spans="5:9" ht="12.3" x14ac:dyDescent="0.4">
      <c r="E297" s="14"/>
      <c r="F297" s="14"/>
      <c r="G297" s="14"/>
      <c r="H297" s="14"/>
      <c r="I297" s="14"/>
    </row>
    <row r="298" spans="5:9" ht="12.3" x14ac:dyDescent="0.4">
      <c r="E298" s="14"/>
      <c r="F298" s="14"/>
      <c r="G298" s="14"/>
      <c r="H298" s="14"/>
      <c r="I298" s="14"/>
    </row>
    <row r="299" spans="5:9" ht="12.3" x14ac:dyDescent="0.4">
      <c r="E299" s="14"/>
      <c r="F299" s="14"/>
      <c r="G299" s="14"/>
      <c r="H299" s="14"/>
      <c r="I299" s="14"/>
    </row>
    <row r="300" spans="5:9" ht="12.3" x14ac:dyDescent="0.4">
      <c r="E300" s="14"/>
      <c r="F300" s="14"/>
      <c r="G300" s="14"/>
      <c r="H300" s="14"/>
      <c r="I300" s="14"/>
    </row>
    <row r="301" spans="5:9" ht="12.3" x14ac:dyDescent="0.4">
      <c r="E301" s="14"/>
      <c r="F301" s="14"/>
      <c r="G301" s="14"/>
      <c r="H301" s="14"/>
      <c r="I301" s="14"/>
    </row>
    <row r="302" spans="5:9" ht="12.3" x14ac:dyDescent="0.4">
      <c r="E302" s="14"/>
      <c r="F302" s="14"/>
      <c r="G302" s="14"/>
      <c r="H302" s="14"/>
      <c r="I302" s="14"/>
    </row>
    <row r="303" spans="5:9" ht="12.3" x14ac:dyDescent="0.4">
      <c r="E303" s="14"/>
      <c r="F303" s="14"/>
      <c r="G303" s="14"/>
      <c r="H303" s="14"/>
      <c r="I303" s="14"/>
    </row>
    <row r="304" spans="5:9" ht="12.3" x14ac:dyDescent="0.4">
      <c r="E304" s="14"/>
      <c r="F304" s="14"/>
      <c r="G304" s="14"/>
      <c r="H304" s="14"/>
      <c r="I304" s="14"/>
    </row>
    <row r="305" spans="5:9" ht="12.3" x14ac:dyDescent="0.4">
      <c r="E305" s="14"/>
      <c r="F305" s="14"/>
      <c r="G305" s="14"/>
      <c r="H305" s="14"/>
      <c r="I305" s="14"/>
    </row>
    <row r="306" spans="5:9" ht="12.3" x14ac:dyDescent="0.4">
      <c r="E306" s="14"/>
      <c r="F306" s="14"/>
      <c r="G306" s="14"/>
      <c r="H306" s="14"/>
      <c r="I306" s="14"/>
    </row>
    <row r="307" spans="5:9" ht="12.3" x14ac:dyDescent="0.4">
      <c r="E307" s="14"/>
      <c r="F307" s="14"/>
      <c r="G307" s="14"/>
      <c r="H307" s="14"/>
      <c r="I307" s="14"/>
    </row>
    <row r="308" spans="5:9" ht="12.3" x14ac:dyDescent="0.4">
      <c r="E308" s="14"/>
      <c r="F308" s="14"/>
      <c r="G308" s="14"/>
      <c r="H308" s="14"/>
      <c r="I308" s="14"/>
    </row>
    <row r="309" spans="5:9" ht="12.3" x14ac:dyDescent="0.4">
      <c r="E309" s="14"/>
      <c r="F309" s="14"/>
      <c r="G309" s="14"/>
      <c r="H309" s="14"/>
      <c r="I309" s="14"/>
    </row>
    <row r="310" spans="5:9" ht="12.3" x14ac:dyDescent="0.4">
      <c r="E310" s="14"/>
      <c r="F310" s="14"/>
      <c r="G310" s="14"/>
      <c r="H310" s="14"/>
      <c r="I310" s="14"/>
    </row>
    <row r="311" spans="5:9" ht="12.3" x14ac:dyDescent="0.4">
      <c r="E311" s="14"/>
      <c r="F311" s="14"/>
      <c r="G311" s="14"/>
      <c r="H311" s="14"/>
      <c r="I311" s="14"/>
    </row>
    <row r="312" spans="5:9" ht="12.3" x14ac:dyDescent="0.4">
      <c r="E312" s="14"/>
      <c r="F312" s="14"/>
      <c r="G312" s="14"/>
      <c r="H312" s="14"/>
      <c r="I312" s="14"/>
    </row>
    <row r="313" spans="5:9" ht="12.3" x14ac:dyDescent="0.4">
      <c r="E313" s="14"/>
      <c r="F313" s="14"/>
      <c r="G313" s="14"/>
      <c r="H313" s="14"/>
      <c r="I313" s="14"/>
    </row>
    <row r="314" spans="5:9" ht="12.3" x14ac:dyDescent="0.4">
      <c r="E314" s="14"/>
      <c r="F314" s="14"/>
      <c r="G314" s="14"/>
      <c r="H314" s="14"/>
      <c r="I314" s="14"/>
    </row>
    <row r="315" spans="5:9" ht="12.3" x14ac:dyDescent="0.4">
      <c r="E315" s="14"/>
      <c r="F315" s="14"/>
      <c r="G315" s="14"/>
      <c r="H315" s="14"/>
      <c r="I315" s="14"/>
    </row>
    <row r="316" spans="5:9" ht="12.3" x14ac:dyDescent="0.4">
      <c r="E316" s="14"/>
      <c r="F316" s="14"/>
      <c r="G316" s="14"/>
      <c r="H316" s="14"/>
      <c r="I316" s="14"/>
    </row>
    <row r="317" spans="5:9" ht="12.3" x14ac:dyDescent="0.4">
      <c r="E317" s="14"/>
      <c r="F317" s="14"/>
      <c r="G317" s="14"/>
      <c r="H317" s="14"/>
      <c r="I317" s="14"/>
    </row>
    <row r="318" spans="5:9" ht="12.3" x14ac:dyDescent="0.4">
      <c r="E318" s="14"/>
      <c r="F318" s="14"/>
      <c r="G318" s="14"/>
      <c r="H318" s="14"/>
      <c r="I318" s="14"/>
    </row>
    <row r="319" spans="5:9" ht="12.3" x14ac:dyDescent="0.4">
      <c r="E319" s="14"/>
      <c r="F319" s="14"/>
      <c r="G319" s="14"/>
      <c r="H319" s="14"/>
      <c r="I319" s="14"/>
    </row>
    <row r="320" spans="5:9" ht="12.3" x14ac:dyDescent="0.4">
      <c r="E320" s="14"/>
      <c r="F320" s="14"/>
      <c r="G320" s="14"/>
      <c r="H320" s="14"/>
      <c r="I320" s="14"/>
    </row>
    <row r="321" spans="5:9" ht="12.3" x14ac:dyDescent="0.4">
      <c r="E321" s="14"/>
      <c r="F321" s="14"/>
      <c r="G321" s="14"/>
      <c r="H321" s="14"/>
      <c r="I321" s="14"/>
    </row>
    <row r="322" spans="5:9" ht="12.3" x14ac:dyDescent="0.4">
      <c r="E322" s="14"/>
      <c r="F322" s="14"/>
      <c r="G322" s="14"/>
      <c r="H322" s="14"/>
      <c r="I322" s="14"/>
    </row>
    <row r="323" spans="5:9" ht="12.3" x14ac:dyDescent="0.4">
      <c r="E323" s="14"/>
      <c r="F323" s="14"/>
      <c r="G323" s="14"/>
      <c r="H323" s="14"/>
      <c r="I323" s="14"/>
    </row>
    <row r="324" spans="5:9" ht="12.3" x14ac:dyDescent="0.4">
      <c r="E324" s="14"/>
      <c r="F324" s="14"/>
      <c r="G324" s="14"/>
      <c r="H324" s="14"/>
      <c r="I324" s="14"/>
    </row>
    <row r="325" spans="5:9" ht="12.3" x14ac:dyDescent="0.4">
      <c r="E325" s="14"/>
      <c r="F325" s="14"/>
      <c r="G325" s="14"/>
      <c r="H325" s="14"/>
      <c r="I325" s="14"/>
    </row>
    <row r="326" spans="5:9" ht="12.3" x14ac:dyDescent="0.4">
      <c r="E326" s="14"/>
      <c r="F326" s="14"/>
      <c r="G326" s="14"/>
      <c r="H326" s="14"/>
      <c r="I326" s="14"/>
    </row>
    <row r="327" spans="5:9" ht="12.3" x14ac:dyDescent="0.4">
      <c r="E327" s="14"/>
      <c r="F327" s="14"/>
      <c r="G327" s="14"/>
      <c r="H327" s="14"/>
      <c r="I327" s="14"/>
    </row>
    <row r="328" spans="5:9" ht="12.3" x14ac:dyDescent="0.4">
      <c r="E328" s="14"/>
      <c r="F328" s="14"/>
      <c r="G328" s="14"/>
      <c r="H328" s="14"/>
      <c r="I328" s="14"/>
    </row>
    <row r="329" spans="5:9" ht="12.3" x14ac:dyDescent="0.4">
      <c r="E329" s="14"/>
      <c r="F329" s="14"/>
      <c r="G329" s="14"/>
      <c r="H329" s="14"/>
      <c r="I329" s="14"/>
    </row>
    <row r="330" spans="5:9" ht="12.3" x14ac:dyDescent="0.4">
      <c r="E330" s="14"/>
      <c r="F330" s="14"/>
      <c r="G330" s="14"/>
      <c r="H330" s="14"/>
      <c r="I330" s="14"/>
    </row>
    <row r="331" spans="5:9" ht="12.3" x14ac:dyDescent="0.4">
      <c r="E331" s="14"/>
      <c r="F331" s="14"/>
      <c r="G331" s="14"/>
      <c r="H331" s="14"/>
      <c r="I331" s="14"/>
    </row>
    <row r="332" spans="5:9" ht="12.3" x14ac:dyDescent="0.4">
      <c r="E332" s="14"/>
      <c r="F332" s="14"/>
      <c r="G332" s="14"/>
      <c r="H332" s="14"/>
      <c r="I332" s="14"/>
    </row>
    <row r="333" spans="5:9" ht="12.3" x14ac:dyDescent="0.4">
      <c r="E333" s="14"/>
      <c r="F333" s="14"/>
      <c r="G333" s="14"/>
      <c r="H333" s="14"/>
      <c r="I333" s="14"/>
    </row>
    <row r="334" spans="5:9" ht="12.3" x14ac:dyDescent="0.4">
      <c r="E334" s="14"/>
      <c r="F334" s="14"/>
      <c r="G334" s="14"/>
      <c r="H334" s="14"/>
      <c r="I334" s="14"/>
    </row>
    <row r="335" spans="5:9" ht="12.3" x14ac:dyDescent="0.4">
      <c r="E335" s="14"/>
      <c r="F335" s="14"/>
      <c r="G335" s="14"/>
      <c r="H335" s="14"/>
      <c r="I335" s="14"/>
    </row>
    <row r="336" spans="5:9" ht="12.3" x14ac:dyDescent="0.4">
      <c r="E336" s="14"/>
      <c r="F336" s="14"/>
      <c r="G336" s="14"/>
      <c r="H336" s="14"/>
      <c r="I336" s="14"/>
    </row>
    <row r="337" spans="5:9" ht="12.3" x14ac:dyDescent="0.4">
      <c r="E337" s="14"/>
      <c r="F337" s="14"/>
      <c r="G337" s="14"/>
      <c r="H337" s="14"/>
      <c r="I337" s="14"/>
    </row>
    <row r="338" spans="5:9" ht="12.3" x14ac:dyDescent="0.4">
      <c r="E338" s="14"/>
      <c r="F338" s="14"/>
      <c r="G338" s="14"/>
      <c r="H338" s="14"/>
      <c r="I338" s="14"/>
    </row>
    <row r="339" spans="5:9" ht="12.3" x14ac:dyDescent="0.4">
      <c r="E339" s="14"/>
      <c r="F339" s="14"/>
      <c r="G339" s="14"/>
      <c r="H339" s="14"/>
      <c r="I339" s="14"/>
    </row>
    <row r="340" spans="5:9" ht="12.3" x14ac:dyDescent="0.4">
      <c r="E340" s="14"/>
      <c r="F340" s="14"/>
      <c r="G340" s="14"/>
      <c r="H340" s="14"/>
      <c r="I340" s="14"/>
    </row>
    <row r="341" spans="5:9" ht="12.3" x14ac:dyDescent="0.4">
      <c r="E341" s="14"/>
      <c r="F341" s="14"/>
      <c r="G341" s="14"/>
      <c r="H341" s="14"/>
      <c r="I341" s="14"/>
    </row>
    <row r="342" spans="5:9" ht="12.3" x14ac:dyDescent="0.4">
      <c r="E342" s="14"/>
      <c r="F342" s="14"/>
      <c r="G342" s="14"/>
      <c r="H342" s="14"/>
      <c r="I342" s="14"/>
    </row>
    <row r="343" spans="5:9" ht="12.3" x14ac:dyDescent="0.4">
      <c r="E343" s="14"/>
      <c r="F343" s="14"/>
      <c r="G343" s="14"/>
      <c r="H343" s="14"/>
      <c r="I343" s="14"/>
    </row>
    <row r="344" spans="5:9" ht="12.3" x14ac:dyDescent="0.4">
      <c r="E344" s="14"/>
      <c r="F344" s="14"/>
      <c r="G344" s="14"/>
      <c r="H344" s="14"/>
      <c r="I344" s="14"/>
    </row>
    <row r="345" spans="5:9" ht="12.3" x14ac:dyDescent="0.4">
      <c r="E345" s="14"/>
      <c r="F345" s="14"/>
      <c r="G345" s="14"/>
      <c r="H345" s="14"/>
      <c r="I345" s="14"/>
    </row>
    <row r="346" spans="5:9" ht="12.3" x14ac:dyDescent="0.4">
      <c r="E346" s="14"/>
      <c r="F346" s="14"/>
      <c r="G346" s="14"/>
      <c r="H346" s="14"/>
      <c r="I346" s="14"/>
    </row>
    <row r="347" spans="5:9" ht="12.3" x14ac:dyDescent="0.4">
      <c r="E347" s="14"/>
      <c r="F347" s="14"/>
      <c r="G347" s="14"/>
      <c r="H347" s="14"/>
      <c r="I347" s="14"/>
    </row>
    <row r="348" spans="5:9" ht="12.3" x14ac:dyDescent="0.4">
      <c r="E348" s="14"/>
      <c r="F348" s="14"/>
      <c r="G348" s="14"/>
      <c r="H348" s="14"/>
      <c r="I348" s="14"/>
    </row>
    <row r="349" spans="5:9" ht="12.3" x14ac:dyDescent="0.4">
      <c r="E349" s="14"/>
      <c r="F349" s="14"/>
      <c r="G349" s="14"/>
      <c r="H349" s="14"/>
      <c r="I349" s="14"/>
    </row>
    <row r="350" spans="5:9" ht="12.3" x14ac:dyDescent="0.4">
      <c r="E350" s="14"/>
      <c r="F350" s="14"/>
      <c r="G350" s="14"/>
      <c r="H350" s="14"/>
      <c r="I350" s="14"/>
    </row>
    <row r="351" spans="5:9" ht="12.3" x14ac:dyDescent="0.4">
      <c r="E351" s="14"/>
      <c r="F351" s="14"/>
      <c r="G351" s="14"/>
      <c r="H351" s="14"/>
      <c r="I351" s="14"/>
    </row>
    <row r="352" spans="5:9" ht="12.3" x14ac:dyDescent="0.4">
      <c r="E352" s="14"/>
      <c r="F352" s="14"/>
      <c r="G352" s="14"/>
      <c r="H352" s="14"/>
      <c r="I352" s="14"/>
    </row>
    <row r="353" spans="5:9" ht="12.3" x14ac:dyDescent="0.4">
      <c r="E353" s="14"/>
      <c r="F353" s="14"/>
      <c r="G353" s="14"/>
      <c r="H353" s="14"/>
      <c r="I353" s="14"/>
    </row>
    <row r="354" spans="5:9" ht="12.3" x14ac:dyDescent="0.4">
      <c r="E354" s="14"/>
      <c r="F354" s="14"/>
      <c r="G354" s="14"/>
      <c r="H354" s="14"/>
      <c r="I354" s="14"/>
    </row>
    <row r="355" spans="5:9" ht="12.3" x14ac:dyDescent="0.4">
      <c r="E355" s="14"/>
      <c r="F355" s="14"/>
      <c r="G355" s="14"/>
      <c r="H355" s="14"/>
      <c r="I355" s="14"/>
    </row>
    <row r="356" spans="5:9" ht="12.3" x14ac:dyDescent="0.4">
      <c r="E356" s="14"/>
      <c r="F356" s="14"/>
      <c r="G356" s="14"/>
      <c r="H356" s="14"/>
      <c r="I356" s="14"/>
    </row>
    <row r="357" spans="5:9" ht="12.3" x14ac:dyDescent="0.4">
      <c r="E357" s="14"/>
      <c r="F357" s="14"/>
      <c r="G357" s="14"/>
      <c r="H357" s="14"/>
      <c r="I357" s="14"/>
    </row>
    <row r="358" spans="5:9" ht="12.3" x14ac:dyDescent="0.4">
      <c r="E358" s="14"/>
      <c r="F358" s="14"/>
      <c r="G358" s="14"/>
      <c r="H358" s="14"/>
      <c r="I358" s="14"/>
    </row>
    <row r="359" spans="5:9" ht="12.3" x14ac:dyDescent="0.4">
      <c r="E359" s="14"/>
      <c r="F359" s="14"/>
      <c r="G359" s="14"/>
      <c r="H359" s="14"/>
      <c r="I359" s="14"/>
    </row>
    <row r="360" spans="5:9" ht="12.3" x14ac:dyDescent="0.4">
      <c r="E360" s="14"/>
      <c r="F360" s="14"/>
      <c r="G360" s="14"/>
      <c r="H360" s="14"/>
      <c r="I360" s="14"/>
    </row>
    <row r="361" spans="5:9" ht="12.3" x14ac:dyDescent="0.4">
      <c r="E361" s="14"/>
      <c r="F361" s="14"/>
      <c r="G361" s="14"/>
      <c r="H361" s="14"/>
      <c r="I361" s="14"/>
    </row>
    <row r="362" spans="5:9" ht="12.3" x14ac:dyDescent="0.4">
      <c r="E362" s="14"/>
      <c r="F362" s="14"/>
      <c r="G362" s="14"/>
      <c r="H362" s="14"/>
      <c r="I362" s="14"/>
    </row>
    <row r="363" spans="5:9" ht="12.3" x14ac:dyDescent="0.4">
      <c r="E363" s="14"/>
      <c r="F363" s="14"/>
      <c r="G363" s="14"/>
      <c r="H363" s="14"/>
      <c r="I363" s="14"/>
    </row>
    <row r="364" spans="5:9" ht="12.3" x14ac:dyDescent="0.4">
      <c r="E364" s="14"/>
      <c r="F364" s="14"/>
      <c r="G364" s="14"/>
      <c r="H364" s="14"/>
      <c r="I364" s="14"/>
    </row>
    <row r="365" spans="5:9" ht="12.3" x14ac:dyDescent="0.4">
      <c r="E365" s="14"/>
      <c r="F365" s="14"/>
      <c r="G365" s="14"/>
      <c r="H365" s="14"/>
      <c r="I365" s="14"/>
    </row>
    <row r="366" spans="5:9" ht="12.3" x14ac:dyDescent="0.4">
      <c r="E366" s="14"/>
      <c r="F366" s="14"/>
      <c r="G366" s="14"/>
      <c r="H366" s="14"/>
      <c r="I366" s="14"/>
    </row>
    <row r="367" spans="5:9" ht="12.3" x14ac:dyDescent="0.4">
      <c r="E367" s="14"/>
      <c r="F367" s="14"/>
      <c r="G367" s="14"/>
      <c r="H367" s="14"/>
      <c r="I367" s="14"/>
    </row>
    <row r="368" spans="5:9" ht="12.3" x14ac:dyDescent="0.4">
      <c r="E368" s="14"/>
      <c r="F368" s="14"/>
      <c r="G368" s="14"/>
      <c r="H368" s="14"/>
      <c r="I368" s="14"/>
    </row>
    <row r="369" spans="5:9" ht="12.3" x14ac:dyDescent="0.4">
      <c r="E369" s="14"/>
      <c r="F369" s="14"/>
      <c r="G369" s="14"/>
      <c r="H369" s="14"/>
      <c r="I369" s="14"/>
    </row>
    <row r="370" spans="5:9" ht="12.3" x14ac:dyDescent="0.4">
      <c r="E370" s="14"/>
      <c r="F370" s="14"/>
      <c r="G370" s="14"/>
      <c r="H370" s="14"/>
      <c r="I370" s="14"/>
    </row>
    <row r="371" spans="5:9" ht="12.3" x14ac:dyDescent="0.4">
      <c r="E371" s="14"/>
      <c r="F371" s="14"/>
      <c r="G371" s="14"/>
      <c r="H371" s="14"/>
      <c r="I371" s="14"/>
    </row>
    <row r="372" spans="5:9" ht="12.3" x14ac:dyDescent="0.4">
      <c r="E372" s="14"/>
      <c r="F372" s="14"/>
      <c r="G372" s="14"/>
      <c r="H372" s="14"/>
      <c r="I372" s="14"/>
    </row>
    <row r="373" spans="5:9" ht="12.3" x14ac:dyDescent="0.4">
      <c r="E373" s="14"/>
      <c r="F373" s="14"/>
      <c r="G373" s="14"/>
      <c r="H373" s="14"/>
      <c r="I373" s="14"/>
    </row>
    <row r="374" spans="5:9" ht="12.3" x14ac:dyDescent="0.4">
      <c r="E374" s="14"/>
      <c r="F374" s="14"/>
      <c r="G374" s="14"/>
      <c r="H374" s="14"/>
      <c r="I374" s="14"/>
    </row>
    <row r="375" spans="5:9" ht="12.3" x14ac:dyDescent="0.4">
      <c r="E375" s="14"/>
      <c r="F375" s="14"/>
      <c r="G375" s="14"/>
      <c r="H375" s="14"/>
      <c r="I375" s="14"/>
    </row>
    <row r="376" spans="5:9" ht="12.3" x14ac:dyDescent="0.4">
      <c r="E376" s="14"/>
      <c r="F376" s="14"/>
      <c r="G376" s="14"/>
      <c r="H376" s="14"/>
      <c r="I376" s="14"/>
    </row>
    <row r="377" spans="5:9" ht="12.3" x14ac:dyDescent="0.4">
      <c r="E377" s="14"/>
      <c r="F377" s="14"/>
      <c r="G377" s="14"/>
      <c r="H377" s="14"/>
      <c r="I377" s="14"/>
    </row>
    <row r="378" spans="5:9" ht="12.3" x14ac:dyDescent="0.4">
      <c r="E378" s="14"/>
      <c r="F378" s="14"/>
      <c r="G378" s="14"/>
      <c r="H378" s="14"/>
      <c r="I378" s="14"/>
    </row>
    <row r="379" spans="5:9" ht="12.3" x14ac:dyDescent="0.4">
      <c r="E379" s="14"/>
      <c r="F379" s="14"/>
      <c r="G379" s="14"/>
      <c r="H379" s="14"/>
      <c r="I379" s="14"/>
    </row>
    <row r="380" spans="5:9" ht="12.3" x14ac:dyDescent="0.4">
      <c r="E380" s="14"/>
      <c r="F380" s="14"/>
      <c r="G380" s="14"/>
      <c r="H380" s="14"/>
      <c r="I380" s="14"/>
    </row>
    <row r="381" spans="5:9" ht="12.3" x14ac:dyDescent="0.4">
      <c r="E381" s="14"/>
      <c r="F381" s="14"/>
      <c r="G381" s="14"/>
      <c r="H381" s="14"/>
      <c r="I381" s="14"/>
    </row>
    <row r="382" spans="5:9" ht="12.3" x14ac:dyDescent="0.4">
      <c r="E382" s="14"/>
      <c r="F382" s="14"/>
      <c r="G382" s="14"/>
      <c r="H382" s="14"/>
      <c r="I382" s="14"/>
    </row>
    <row r="383" spans="5:9" ht="12.3" x14ac:dyDescent="0.4">
      <c r="E383" s="14"/>
      <c r="F383" s="14"/>
      <c r="G383" s="14"/>
      <c r="H383" s="14"/>
      <c r="I383" s="14"/>
    </row>
    <row r="384" spans="5:9" ht="12.3" x14ac:dyDescent="0.4">
      <c r="E384" s="14"/>
      <c r="F384" s="14"/>
      <c r="G384" s="14"/>
      <c r="H384" s="14"/>
      <c r="I384" s="14"/>
    </row>
    <row r="385" spans="5:9" ht="12.3" x14ac:dyDescent="0.4">
      <c r="E385" s="14"/>
      <c r="F385" s="14"/>
      <c r="G385" s="14"/>
      <c r="H385" s="14"/>
      <c r="I385" s="14"/>
    </row>
    <row r="386" spans="5:9" ht="12.3" x14ac:dyDescent="0.4">
      <c r="E386" s="14"/>
      <c r="F386" s="14"/>
      <c r="G386" s="14"/>
      <c r="H386" s="14"/>
      <c r="I386" s="14"/>
    </row>
    <row r="387" spans="5:9" ht="12.3" x14ac:dyDescent="0.4">
      <c r="E387" s="14"/>
      <c r="F387" s="14"/>
      <c r="G387" s="14"/>
      <c r="H387" s="14"/>
      <c r="I387" s="14"/>
    </row>
    <row r="388" spans="5:9" ht="12.3" x14ac:dyDescent="0.4">
      <c r="E388" s="14"/>
      <c r="F388" s="14"/>
      <c r="G388" s="14"/>
      <c r="H388" s="14"/>
      <c r="I388" s="14"/>
    </row>
    <row r="389" spans="5:9" ht="12.3" x14ac:dyDescent="0.4">
      <c r="E389" s="14"/>
      <c r="F389" s="14"/>
      <c r="G389" s="14"/>
      <c r="H389" s="14"/>
      <c r="I389" s="14"/>
    </row>
    <row r="390" spans="5:9" ht="12.3" x14ac:dyDescent="0.4">
      <c r="E390" s="14"/>
      <c r="F390" s="14"/>
      <c r="G390" s="14"/>
      <c r="H390" s="14"/>
      <c r="I390" s="14"/>
    </row>
    <row r="391" spans="5:9" ht="12.3" x14ac:dyDescent="0.4">
      <c r="E391" s="14"/>
      <c r="F391" s="14"/>
      <c r="G391" s="14"/>
      <c r="H391" s="14"/>
      <c r="I391" s="14"/>
    </row>
    <row r="392" spans="5:9" ht="12.3" x14ac:dyDescent="0.4">
      <c r="E392" s="14"/>
      <c r="F392" s="14"/>
      <c r="G392" s="14"/>
      <c r="H392" s="14"/>
      <c r="I392" s="14"/>
    </row>
    <row r="393" spans="5:9" ht="12.3" x14ac:dyDescent="0.4">
      <c r="E393" s="14"/>
      <c r="F393" s="14"/>
      <c r="G393" s="14"/>
      <c r="H393" s="14"/>
      <c r="I393" s="14"/>
    </row>
    <row r="394" spans="5:9" ht="12.3" x14ac:dyDescent="0.4">
      <c r="E394" s="14"/>
      <c r="F394" s="14"/>
      <c r="G394" s="14"/>
      <c r="H394" s="14"/>
      <c r="I394" s="14"/>
    </row>
    <row r="395" spans="5:9" ht="12.3" x14ac:dyDescent="0.4">
      <c r="E395" s="14"/>
      <c r="F395" s="14"/>
      <c r="G395" s="14"/>
      <c r="H395" s="14"/>
      <c r="I395" s="14"/>
    </row>
    <row r="396" spans="5:9" ht="12.3" x14ac:dyDescent="0.4">
      <c r="E396" s="14"/>
      <c r="F396" s="14"/>
      <c r="G396" s="14"/>
      <c r="H396" s="14"/>
      <c r="I396" s="14"/>
    </row>
    <row r="397" spans="5:9" ht="12.3" x14ac:dyDescent="0.4">
      <c r="E397" s="14"/>
      <c r="F397" s="14"/>
      <c r="G397" s="14"/>
      <c r="H397" s="14"/>
      <c r="I397" s="14"/>
    </row>
    <row r="398" spans="5:9" ht="12.3" x14ac:dyDescent="0.4">
      <c r="E398" s="14"/>
      <c r="F398" s="14"/>
      <c r="G398" s="14"/>
      <c r="H398" s="14"/>
      <c r="I398" s="14"/>
    </row>
    <row r="399" spans="5:9" ht="12.3" x14ac:dyDescent="0.4">
      <c r="E399" s="14"/>
      <c r="F399" s="14"/>
      <c r="G399" s="14"/>
      <c r="H399" s="14"/>
      <c r="I399" s="14"/>
    </row>
    <row r="400" spans="5:9" ht="12.3" x14ac:dyDescent="0.4">
      <c r="E400" s="14"/>
      <c r="F400" s="14"/>
      <c r="G400" s="14"/>
      <c r="H400" s="14"/>
      <c r="I400" s="14"/>
    </row>
    <row r="401" spans="5:9" ht="12.3" x14ac:dyDescent="0.4">
      <c r="E401" s="14"/>
      <c r="F401" s="14"/>
      <c r="G401" s="14"/>
      <c r="H401" s="14"/>
      <c r="I401" s="14"/>
    </row>
    <row r="402" spans="5:9" ht="12.3" x14ac:dyDescent="0.4">
      <c r="E402" s="14"/>
      <c r="F402" s="14"/>
      <c r="G402" s="14"/>
      <c r="H402" s="14"/>
      <c r="I402" s="14"/>
    </row>
    <row r="403" spans="5:9" ht="12.3" x14ac:dyDescent="0.4">
      <c r="E403" s="14"/>
      <c r="F403" s="14"/>
      <c r="G403" s="14"/>
      <c r="H403" s="14"/>
      <c r="I403" s="14"/>
    </row>
    <row r="404" spans="5:9" ht="12.3" x14ac:dyDescent="0.4">
      <c r="E404" s="14"/>
      <c r="F404" s="14"/>
      <c r="G404" s="14"/>
      <c r="H404" s="14"/>
      <c r="I404" s="14"/>
    </row>
    <row r="405" spans="5:9" ht="12.3" x14ac:dyDescent="0.4">
      <c r="E405" s="14"/>
      <c r="F405" s="14"/>
      <c r="G405" s="14"/>
      <c r="H405" s="14"/>
      <c r="I405" s="14"/>
    </row>
    <row r="406" spans="5:9" ht="12.3" x14ac:dyDescent="0.4">
      <c r="E406" s="14"/>
      <c r="F406" s="14"/>
      <c r="G406" s="14"/>
      <c r="H406" s="14"/>
      <c r="I406" s="14"/>
    </row>
    <row r="407" spans="5:9" ht="12.3" x14ac:dyDescent="0.4">
      <c r="E407" s="14"/>
      <c r="F407" s="14"/>
      <c r="G407" s="14"/>
      <c r="H407" s="14"/>
      <c r="I407" s="14"/>
    </row>
    <row r="408" spans="5:9" ht="12.3" x14ac:dyDescent="0.4">
      <c r="E408" s="14"/>
      <c r="F408" s="14"/>
      <c r="G408" s="14"/>
      <c r="H408" s="14"/>
      <c r="I408" s="14"/>
    </row>
    <row r="409" spans="5:9" ht="12.3" x14ac:dyDescent="0.4">
      <c r="E409" s="14"/>
      <c r="F409" s="14"/>
      <c r="G409" s="14"/>
      <c r="H409" s="14"/>
      <c r="I409" s="14"/>
    </row>
    <row r="410" spans="5:9" ht="12.3" x14ac:dyDescent="0.4">
      <c r="E410" s="14"/>
      <c r="F410" s="14"/>
      <c r="G410" s="14"/>
      <c r="H410" s="14"/>
      <c r="I410" s="14"/>
    </row>
    <row r="411" spans="5:9" ht="12.3" x14ac:dyDescent="0.4">
      <c r="E411" s="14"/>
      <c r="F411" s="14"/>
      <c r="G411" s="14"/>
      <c r="H411" s="14"/>
      <c r="I411" s="14"/>
    </row>
    <row r="412" spans="5:9" ht="12.3" x14ac:dyDescent="0.4">
      <c r="E412" s="14"/>
      <c r="F412" s="14"/>
      <c r="G412" s="14"/>
      <c r="H412" s="14"/>
      <c r="I412" s="14"/>
    </row>
    <row r="413" spans="5:9" ht="12.3" x14ac:dyDescent="0.4">
      <c r="E413" s="14"/>
      <c r="F413" s="14"/>
      <c r="G413" s="14"/>
      <c r="H413" s="14"/>
      <c r="I413" s="14"/>
    </row>
    <row r="414" spans="5:9" ht="12.3" x14ac:dyDescent="0.4">
      <c r="E414" s="14"/>
      <c r="F414" s="14"/>
      <c r="G414" s="14"/>
      <c r="H414" s="14"/>
      <c r="I414" s="14"/>
    </row>
    <row r="415" spans="5:9" ht="12.3" x14ac:dyDescent="0.4">
      <c r="E415" s="14"/>
      <c r="F415" s="14"/>
      <c r="G415" s="14"/>
      <c r="H415" s="14"/>
      <c r="I415" s="14"/>
    </row>
    <row r="416" spans="5:9" ht="12.3" x14ac:dyDescent="0.4">
      <c r="E416" s="14"/>
      <c r="F416" s="14"/>
      <c r="G416" s="14"/>
      <c r="H416" s="14"/>
      <c r="I416" s="14"/>
    </row>
    <row r="417" spans="5:9" ht="12.3" x14ac:dyDescent="0.4">
      <c r="E417" s="14"/>
      <c r="F417" s="14"/>
      <c r="G417" s="14"/>
      <c r="H417" s="14"/>
      <c r="I417" s="14"/>
    </row>
    <row r="418" spans="5:9" ht="12.3" x14ac:dyDescent="0.4">
      <c r="E418" s="14"/>
      <c r="F418" s="14"/>
      <c r="G418" s="14"/>
      <c r="H418" s="14"/>
      <c r="I418" s="14"/>
    </row>
    <row r="419" spans="5:9" ht="12.3" x14ac:dyDescent="0.4">
      <c r="E419" s="14"/>
      <c r="F419" s="14"/>
      <c r="G419" s="14"/>
      <c r="H419" s="14"/>
      <c r="I419" s="14"/>
    </row>
    <row r="420" spans="5:9" ht="12.3" x14ac:dyDescent="0.4">
      <c r="E420" s="14"/>
      <c r="F420" s="14"/>
      <c r="G420" s="14"/>
      <c r="H420" s="14"/>
      <c r="I420" s="14"/>
    </row>
    <row r="421" spans="5:9" ht="12.3" x14ac:dyDescent="0.4">
      <c r="E421" s="14"/>
      <c r="F421" s="14"/>
      <c r="G421" s="14"/>
      <c r="H421" s="14"/>
      <c r="I421" s="14"/>
    </row>
    <row r="422" spans="5:9" ht="12.3" x14ac:dyDescent="0.4">
      <c r="E422" s="14"/>
      <c r="F422" s="14"/>
      <c r="G422" s="14"/>
      <c r="H422" s="14"/>
      <c r="I422" s="14"/>
    </row>
    <row r="423" spans="5:9" ht="12.3" x14ac:dyDescent="0.4">
      <c r="E423" s="14"/>
      <c r="F423" s="14"/>
      <c r="G423" s="14"/>
      <c r="H423" s="14"/>
      <c r="I423" s="14"/>
    </row>
    <row r="424" spans="5:9" ht="12.3" x14ac:dyDescent="0.4">
      <c r="E424" s="14"/>
      <c r="F424" s="14"/>
      <c r="G424" s="14"/>
      <c r="H424" s="14"/>
      <c r="I424" s="14"/>
    </row>
    <row r="425" spans="5:9" ht="12.3" x14ac:dyDescent="0.4">
      <c r="E425" s="14"/>
      <c r="F425" s="14"/>
      <c r="G425" s="14"/>
      <c r="H425" s="14"/>
      <c r="I425" s="14"/>
    </row>
    <row r="426" spans="5:9" ht="12.3" x14ac:dyDescent="0.4">
      <c r="E426" s="14"/>
      <c r="F426" s="14"/>
      <c r="G426" s="14"/>
      <c r="H426" s="14"/>
      <c r="I426" s="14"/>
    </row>
    <row r="427" spans="5:9" ht="12.3" x14ac:dyDescent="0.4">
      <c r="E427" s="14"/>
      <c r="F427" s="14"/>
      <c r="G427" s="14"/>
      <c r="H427" s="14"/>
      <c r="I427" s="14"/>
    </row>
    <row r="428" spans="5:9" ht="12.3" x14ac:dyDescent="0.4">
      <c r="E428" s="14"/>
      <c r="F428" s="14"/>
      <c r="G428" s="14"/>
      <c r="H428" s="14"/>
      <c r="I428" s="14"/>
    </row>
    <row r="429" spans="5:9" ht="12.3" x14ac:dyDescent="0.4">
      <c r="E429" s="14"/>
      <c r="F429" s="14"/>
      <c r="G429" s="14"/>
      <c r="H429" s="14"/>
      <c r="I429" s="14"/>
    </row>
    <row r="430" spans="5:9" ht="12.3" x14ac:dyDescent="0.4">
      <c r="E430" s="14"/>
      <c r="F430" s="14"/>
      <c r="G430" s="14"/>
      <c r="H430" s="14"/>
      <c r="I430" s="14"/>
    </row>
    <row r="431" spans="5:9" ht="12.3" x14ac:dyDescent="0.4">
      <c r="E431" s="14"/>
      <c r="F431" s="14"/>
      <c r="G431" s="14"/>
      <c r="H431" s="14"/>
      <c r="I431" s="14"/>
    </row>
    <row r="432" spans="5:9" ht="12.3" x14ac:dyDescent="0.4">
      <c r="E432" s="14"/>
      <c r="F432" s="14"/>
      <c r="G432" s="14"/>
      <c r="H432" s="14"/>
      <c r="I432" s="14"/>
    </row>
    <row r="433" spans="5:9" ht="12.3" x14ac:dyDescent="0.4">
      <c r="E433" s="14"/>
      <c r="F433" s="14"/>
      <c r="G433" s="14"/>
      <c r="H433" s="14"/>
      <c r="I433" s="14"/>
    </row>
    <row r="434" spans="5:9" ht="12.3" x14ac:dyDescent="0.4">
      <c r="E434" s="14"/>
      <c r="F434" s="14"/>
      <c r="G434" s="14"/>
      <c r="H434" s="14"/>
      <c r="I434" s="14"/>
    </row>
    <row r="435" spans="5:9" ht="12.3" x14ac:dyDescent="0.4">
      <c r="E435" s="14"/>
      <c r="F435" s="14"/>
      <c r="G435" s="14"/>
      <c r="H435" s="14"/>
      <c r="I435" s="14"/>
    </row>
    <row r="436" spans="5:9" ht="12.3" x14ac:dyDescent="0.4">
      <c r="E436" s="14"/>
      <c r="F436" s="14"/>
      <c r="G436" s="14"/>
      <c r="H436" s="14"/>
      <c r="I436" s="14"/>
    </row>
    <row r="437" spans="5:9" ht="12.3" x14ac:dyDescent="0.4">
      <c r="E437" s="14"/>
      <c r="F437" s="14"/>
      <c r="G437" s="14"/>
      <c r="H437" s="14"/>
      <c r="I437" s="14"/>
    </row>
    <row r="438" spans="5:9" ht="12.3" x14ac:dyDescent="0.4">
      <c r="E438" s="14"/>
      <c r="F438" s="14"/>
      <c r="G438" s="14"/>
      <c r="H438" s="14"/>
      <c r="I438" s="14"/>
    </row>
    <row r="439" spans="5:9" ht="12.3" x14ac:dyDescent="0.4">
      <c r="E439" s="14"/>
      <c r="F439" s="14"/>
      <c r="G439" s="14"/>
      <c r="H439" s="14"/>
      <c r="I439" s="14"/>
    </row>
    <row r="440" spans="5:9" ht="12.3" x14ac:dyDescent="0.4">
      <c r="E440" s="14"/>
      <c r="F440" s="14"/>
      <c r="G440" s="14"/>
      <c r="H440" s="14"/>
      <c r="I440" s="14"/>
    </row>
    <row r="441" spans="5:9" ht="12.3" x14ac:dyDescent="0.4">
      <c r="E441" s="14"/>
      <c r="F441" s="14"/>
      <c r="G441" s="14"/>
      <c r="H441" s="14"/>
      <c r="I441" s="14"/>
    </row>
    <row r="442" spans="5:9" ht="12.3" x14ac:dyDescent="0.4">
      <c r="E442" s="14"/>
      <c r="F442" s="14"/>
      <c r="G442" s="14"/>
      <c r="H442" s="14"/>
      <c r="I442" s="14"/>
    </row>
    <row r="443" spans="5:9" ht="12.3" x14ac:dyDescent="0.4">
      <c r="E443" s="14"/>
      <c r="F443" s="14"/>
      <c r="G443" s="14"/>
      <c r="H443" s="14"/>
      <c r="I443" s="14"/>
    </row>
    <row r="444" spans="5:9" ht="12.3" x14ac:dyDescent="0.4">
      <c r="E444" s="14"/>
      <c r="F444" s="14"/>
      <c r="G444" s="14"/>
      <c r="H444" s="14"/>
      <c r="I444" s="14"/>
    </row>
    <row r="445" spans="5:9" ht="12.3" x14ac:dyDescent="0.4">
      <c r="E445" s="14"/>
      <c r="F445" s="14"/>
      <c r="G445" s="14"/>
      <c r="H445" s="14"/>
      <c r="I445" s="14"/>
    </row>
    <row r="446" spans="5:9" ht="12.3" x14ac:dyDescent="0.4">
      <c r="E446" s="14"/>
      <c r="F446" s="14"/>
      <c r="G446" s="14"/>
      <c r="H446" s="14"/>
      <c r="I446" s="14"/>
    </row>
    <row r="447" spans="5:9" ht="12.3" x14ac:dyDescent="0.4">
      <c r="E447" s="14"/>
      <c r="F447" s="14"/>
      <c r="G447" s="14"/>
      <c r="H447" s="14"/>
      <c r="I447" s="14"/>
    </row>
    <row r="448" spans="5:9" ht="12.3" x14ac:dyDescent="0.4">
      <c r="E448" s="14"/>
      <c r="F448" s="14"/>
      <c r="G448" s="14"/>
      <c r="H448" s="14"/>
      <c r="I448" s="14"/>
    </row>
    <row r="449" spans="5:9" ht="12.3" x14ac:dyDescent="0.4">
      <c r="E449" s="14"/>
      <c r="F449" s="14"/>
      <c r="G449" s="14"/>
      <c r="H449" s="14"/>
      <c r="I449" s="14"/>
    </row>
    <row r="450" spans="5:9" ht="12.3" x14ac:dyDescent="0.4">
      <c r="E450" s="14"/>
      <c r="F450" s="14"/>
      <c r="G450" s="14"/>
      <c r="H450" s="14"/>
      <c r="I450" s="14"/>
    </row>
    <row r="451" spans="5:9" ht="12.3" x14ac:dyDescent="0.4">
      <c r="E451" s="14"/>
      <c r="F451" s="14"/>
      <c r="G451" s="14"/>
      <c r="H451" s="14"/>
      <c r="I451" s="14"/>
    </row>
    <row r="452" spans="5:9" ht="12.3" x14ac:dyDescent="0.4">
      <c r="E452" s="14"/>
      <c r="F452" s="14"/>
      <c r="G452" s="14"/>
      <c r="H452" s="14"/>
      <c r="I452" s="14"/>
    </row>
    <row r="453" spans="5:9" ht="12.3" x14ac:dyDescent="0.4">
      <c r="E453" s="14"/>
      <c r="F453" s="14"/>
      <c r="G453" s="14"/>
      <c r="H453" s="14"/>
      <c r="I453" s="14"/>
    </row>
    <row r="454" spans="5:9" ht="12.3" x14ac:dyDescent="0.4">
      <c r="E454" s="14"/>
      <c r="F454" s="14"/>
      <c r="G454" s="14"/>
      <c r="H454" s="14"/>
      <c r="I454" s="14"/>
    </row>
    <row r="455" spans="5:9" ht="12.3" x14ac:dyDescent="0.4">
      <c r="E455" s="14"/>
      <c r="F455" s="14"/>
      <c r="G455" s="14"/>
      <c r="H455" s="14"/>
      <c r="I455" s="14"/>
    </row>
    <row r="456" spans="5:9" ht="12.3" x14ac:dyDescent="0.4">
      <c r="E456" s="14"/>
      <c r="F456" s="14"/>
      <c r="G456" s="14"/>
      <c r="H456" s="14"/>
      <c r="I456" s="14"/>
    </row>
    <row r="457" spans="5:9" ht="12.3" x14ac:dyDescent="0.4">
      <c r="E457" s="14"/>
      <c r="F457" s="14"/>
      <c r="G457" s="14"/>
      <c r="H457" s="14"/>
      <c r="I457" s="14"/>
    </row>
    <row r="458" spans="5:9" ht="12.3" x14ac:dyDescent="0.4">
      <c r="E458" s="14"/>
      <c r="F458" s="14"/>
      <c r="G458" s="14"/>
      <c r="H458" s="14"/>
      <c r="I458" s="14"/>
    </row>
    <row r="459" spans="5:9" ht="12.3" x14ac:dyDescent="0.4">
      <c r="E459" s="14"/>
      <c r="F459" s="14"/>
      <c r="G459" s="14"/>
      <c r="H459" s="14"/>
      <c r="I459" s="14"/>
    </row>
    <row r="460" spans="5:9" ht="12.3" x14ac:dyDescent="0.4">
      <c r="E460" s="14"/>
      <c r="F460" s="14"/>
      <c r="G460" s="14"/>
      <c r="H460" s="14"/>
      <c r="I460" s="14"/>
    </row>
    <row r="461" spans="5:9" ht="12.3" x14ac:dyDescent="0.4">
      <c r="E461" s="14"/>
      <c r="F461" s="14"/>
      <c r="G461" s="14"/>
      <c r="H461" s="14"/>
      <c r="I461" s="14"/>
    </row>
    <row r="462" spans="5:9" ht="12.3" x14ac:dyDescent="0.4">
      <c r="E462" s="14"/>
      <c r="F462" s="14"/>
      <c r="G462" s="14"/>
      <c r="H462" s="14"/>
      <c r="I462" s="14"/>
    </row>
    <row r="463" spans="5:9" ht="12.3" x14ac:dyDescent="0.4">
      <c r="E463" s="14"/>
      <c r="F463" s="14"/>
      <c r="G463" s="14"/>
      <c r="H463" s="14"/>
      <c r="I463" s="14"/>
    </row>
    <row r="464" spans="5:9" ht="12.3" x14ac:dyDescent="0.4">
      <c r="E464" s="14"/>
      <c r="F464" s="14"/>
      <c r="G464" s="14"/>
      <c r="H464" s="14"/>
      <c r="I464" s="14"/>
    </row>
    <row r="465" spans="5:9" ht="12.3" x14ac:dyDescent="0.4">
      <c r="E465" s="14"/>
      <c r="F465" s="14"/>
      <c r="G465" s="14"/>
      <c r="H465" s="14"/>
      <c r="I465" s="14"/>
    </row>
    <row r="466" spans="5:9" ht="12.3" x14ac:dyDescent="0.4">
      <c r="E466" s="14"/>
      <c r="F466" s="14"/>
      <c r="G466" s="14"/>
      <c r="H466" s="14"/>
      <c r="I466" s="14"/>
    </row>
    <row r="467" spans="5:9" ht="12.3" x14ac:dyDescent="0.4">
      <c r="E467" s="14"/>
      <c r="F467" s="14"/>
      <c r="G467" s="14"/>
      <c r="H467" s="14"/>
      <c r="I467" s="14"/>
    </row>
    <row r="468" spans="5:9" ht="12.3" x14ac:dyDescent="0.4">
      <c r="E468" s="14"/>
      <c r="F468" s="14"/>
      <c r="G468" s="14"/>
      <c r="H468" s="14"/>
      <c r="I468" s="14"/>
    </row>
    <row r="469" spans="5:9" ht="12.3" x14ac:dyDescent="0.4">
      <c r="E469" s="14"/>
      <c r="F469" s="14"/>
      <c r="G469" s="14"/>
      <c r="H469" s="14"/>
      <c r="I469" s="14"/>
    </row>
    <row r="470" spans="5:9" ht="12.3" x14ac:dyDescent="0.4">
      <c r="E470" s="14"/>
      <c r="F470" s="14"/>
      <c r="G470" s="14"/>
      <c r="H470" s="14"/>
      <c r="I470" s="14"/>
    </row>
    <row r="471" spans="5:9" ht="12.3" x14ac:dyDescent="0.4">
      <c r="E471" s="14"/>
      <c r="F471" s="14"/>
      <c r="G471" s="14"/>
      <c r="H471" s="14"/>
      <c r="I471" s="14"/>
    </row>
    <row r="472" spans="5:9" ht="12.3" x14ac:dyDescent="0.4">
      <c r="E472" s="14"/>
      <c r="F472" s="14"/>
      <c r="G472" s="14"/>
      <c r="H472" s="14"/>
      <c r="I472" s="14"/>
    </row>
    <row r="473" spans="5:9" ht="12.3" x14ac:dyDescent="0.4">
      <c r="E473" s="14"/>
      <c r="F473" s="14"/>
      <c r="G473" s="14"/>
      <c r="H473" s="14"/>
      <c r="I473" s="14"/>
    </row>
    <row r="474" spans="5:9" ht="12.3" x14ac:dyDescent="0.4">
      <c r="E474" s="14"/>
      <c r="F474" s="14"/>
      <c r="G474" s="14"/>
      <c r="H474" s="14"/>
      <c r="I474" s="14"/>
    </row>
    <row r="475" spans="5:9" ht="12.3" x14ac:dyDescent="0.4">
      <c r="E475" s="14"/>
      <c r="F475" s="14"/>
      <c r="G475" s="14"/>
      <c r="H475" s="14"/>
      <c r="I475" s="14"/>
    </row>
    <row r="476" spans="5:9" ht="12.3" x14ac:dyDescent="0.4">
      <c r="E476" s="14"/>
      <c r="F476" s="14"/>
      <c r="G476" s="14"/>
      <c r="H476" s="14"/>
      <c r="I476" s="14"/>
    </row>
    <row r="477" spans="5:9" ht="12.3" x14ac:dyDescent="0.4">
      <c r="E477" s="14"/>
      <c r="F477" s="14"/>
      <c r="G477" s="14"/>
      <c r="H477" s="14"/>
      <c r="I477" s="14"/>
    </row>
    <row r="478" spans="5:9" ht="12.3" x14ac:dyDescent="0.4">
      <c r="E478" s="14"/>
      <c r="F478" s="14"/>
      <c r="G478" s="14"/>
      <c r="H478" s="14"/>
      <c r="I478" s="14"/>
    </row>
    <row r="479" spans="5:9" ht="12.3" x14ac:dyDescent="0.4">
      <c r="E479" s="14"/>
      <c r="F479" s="14"/>
      <c r="G479" s="14"/>
      <c r="H479" s="14"/>
      <c r="I479" s="14"/>
    </row>
    <row r="480" spans="5:9" ht="12.3" x14ac:dyDescent="0.4">
      <c r="E480" s="14"/>
      <c r="F480" s="14"/>
      <c r="G480" s="14"/>
      <c r="H480" s="14"/>
      <c r="I480" s="14"/>
    </row>
    <row r="481" spans="5:9" ht="12.3" x14ac:dyDescent="0.4">
      <c r="E481" s="14"/>
      <c r="F481" s="14"/>
      <c r="G481" s="14"/>
      <c r="H481" s="14"/>
      <c r="I481" s="14"/>
    </row>
    <row r="482" spans="5:9" ht="12.3" x14ac:dyDescent="0.4">
      <c r="E482" s="14"/>
      <c r="F482" s="14"/>
      <c r="G482" s="14"/>
      <c r="H482" s="14"/>
      <c r="I482" s="14"/>
    </row>
    <row r="483" spans="5:9" ht="12.3" x14ac:dyDescent="0.4">
      <c r="E483" s="14"/>
      <c r="F483" s="14"/>
      <c r="G483" s="14"/>
      <c r="H483" s="14"/>
      <c r="I483" s="14"/>
    </row>
    <row r="484" spans="5:9" ht="12.3" x14ac:dyDescent="0.4">
      <c r="E484" s="14"/>
      <c r="F484" s="14"/>
      <c r="G484" s="14"/>
      <c r="H484" s="14"/>
      <c r="I484" s="14"/>
    </row>
    <row r="485" spans="5:9" ht="12.3" x14ac:dyDescent="0.4">
      <c r="E485" s="14"/>
      <c r="F485" s="14"/>
      <c r="G485" s="14"/>
      <c r="H485" s="14"/>
      <c r="I485" s="14"/>
    </row>
    <row r="486" spans="5:9" ht="12.3" x14ac:dyDescent="0.4">
      <c r="E486" s="14"/>
      <c r="F486" s="14"/>
      <c r="G486" s="14"/>
      <c r="H486" s="14"/>
      <c r="I486" s="14"/>
    </row>
    <row r="487" spans="5:9" ht="12.3" x14ac:dyDescent="0.4">
      <c r="E487" s="14"/>
      <c r="F487" s="14"/>
      <c r="G487" s="14"/>
      <c r="H487" s="14"/>
      <c r="I487" s="14"/>
    </row>
    <row r="488" spans="5:9" ht="12.3" x14ac:dyDescent="0.4">
      <c r="E488" s="14"/>
      <c r="F488" s="14"/>
      <c r="G488" s="14"/>
      <c r="H488" s="14"/>
      <c r="I488" s="14"/>
    </row>
    <row r="489" spans="5:9" ht="12.3" x14ac:dyDescent="0.4">
      <c r="E489" s="14"/>
      <c r="F489" s="14"/>
      <c r="G489" s="14"/>
      <c r="H489" s="14"/>
      <c r="I489" s="14"/>
    </row>
    <row r="490" spans="5:9" ht="12.3" x14ac:dyDescent="0.4">
      <c r="E490" s="14"/>
      <c r="F490" s="14"/>
      <c r="G490" s="14"/>
      <c r="H490" s="14"/>
      <c r="I490" s="14"/>
    </row>
    <row r="491" spans="5:9" ht="12.3" x14ac:dyDescent="0.4">
      <c r="E491" s="14"/>
      <c r="F491" s="14"/>
      <c r="G491" s="14"/>
      <c r="H491" s="14"/>
      <c r="I491" s="14"/>
    </row>
    <row r="492" spans="5:9" ht="12.3" x14ac:dyDescent="0.4">
      <c r="E492" s="14"/>
      <c r="F492" s="14"/>
      <c r="G492" s="14"/>
      <c r="H492" s="14"/>
      <c r="I492" s="14"/>
    </row>
    <row r="493" spans="5:9" ht="12.3" x14ac:dyDescent="0.4">
      <c r="E493" s="14"/>
      <c r="F493" s="14"/>
      <c r="G493" s="14"/>
      <c r="H493" s="14"/>
      <c r="I493" s="14"/>
    </row>
    <row r="494" spans="5:9" ht="12.3" x14ac:dyDescent="0.4">
      <c r="E494" s="14"/>
      <c r="F494" s="14"/>
      <c r="G494" s="14"/>
      <c r="H494" s="14"/>
      <c r="I494" s="14"/>
    </row>
    <row r="495" spans="5:9" ht="12.3" x14ac:dyDescent="0.4">
      <c r="E495" s="14"/>
      <c r="F495" s="14"/>
      <c r="G495" s="14"/>
      <c r="H495" s="14"/>
      <c r="I495" s="14"/>
    </row>
    <row r="496" spans="5:9" ht="12.3" x14ac:dyDescent="0.4">
      <c r="E496" s="14"/>
      <c r="F496" s="14"/>
      <c r="G496" s="14"/>
      <c r="H496" s="14"/>
      <c r="I496" s="14"/>
    </row>
    <row r="497" spans="5:9" ht="12.3" x14ac:dyDescent="0.4">
      <c r="E497" s="14"/>
      <c r="F497" s="14"/>
      <c r="G497" s="14"/>
      <c r="H497" s="14"/>
      <c r="I497" s="14"/>
    </row>
    <row r="498" spans="5:9" ht="12.3" x14ac:dyDescent="0.4">
      <c r="E498" s="14"/>
      <c r="F498" s="14"/>
      <c r="G498" s="14"/>
      <c r="H498" s="14"/>
      <c r="I498" s="14"/>
    </row>
    <row r="499" spans="5:9" ht="12.3" x14ac:dyDescent="0.4">
      <c r="E499" s="14"/>
      <c r="F499" s="14"/>
      <c r="G499" s="14"/>
      <c r="H499" s="14"/>
      <c r="I499" s="14"/>
    </row>
    <row r="500" spans="5:9" ht="12.3" x14ac:dyDescent="0.4">
      <c r="E500" s="14"/>
      <c r="F500" s="14"/>
      <c r="G500" s="14"/>
      <c r="H500" s="14"/>
      <c r="I500" s="14"/>
    </row>
    <row r="501" spans="5:9" ht="12.3" x14ac:dyDescent="0.4">
      <c r="E501" s="14"/>
      <c r="F501" s="14"/>
      <c r="G501" s="14"/>
      <c r="H501" s="14"/>
      <c r="I501" s="14"/>
    </row>
    <row r="502" spans="5:9" ht="12.3" x14ac:dyDescent="0.4">
      <c r="E502" s="14"/>
      <c r="F502" s="14"/>
      <c r="G502" s="14"/>
      <c r="H502" s="14"/>
      <c r="I502" s="14"/>
    </row>
    <row r="503" spans="5:9" ht="12.3" x14ac:dyDescent="0.4">
      <c r="E503" s="14"/>
      <c r="F503" s="14"/>
      <c r="G503" s="14"/>
      <c r="H503" s="14"/>
      <c r="I503" s="14"/>
    </row>
    <row r="504" spans="5:9" ht="12.3" x14ac:dyDescent="0.4">
      <c r="E504" s="14"/>
      <c r="F504" s="14"/>
      <c r="G504" s="14"/>
      <c r="H504" s="14"/>
      <c r="I504" s="14"/>
    </row>
    <row r="505" spans="5:9" ht="12.3" x14ac:dyDescent="0.4">
      <c r="E505" s="14"/>
      <c r="F505" s="14"/>
      <c r="G505" s="14"/>
      <c r="H505" s="14"/>
      <c r="I505" s="14"/>
    </row>
    <row r="506" spans="5:9" ht="12.3" x14ac:dyDescent="0.4">
      <c r="E506" s="14"/>
      <c r="F506" s="14"/>
      <c r="G506" s="14"/>
      <c r="H506" s="14"/>
      <c r="I506" s="14"/>
    </row>
    <row r="507" spans="5:9" ht="12.3" x14ac:dyDescent="0.4">
      <c r="E507" s="14"/>
      <c r="F507" s="14"/>
      <c r="G507" s="14"/>
      <c r="H507" s="14"/>
      <c r="I507" s="14"/>
    </row>
    <row r="508" spans="5:9" ht="12.3" x14ac:dyDescent="0.4">
      <c r="E508" s="14"/>
      <c r="F508" s="14"/>
      <c r="G508" s="14"/>
      <c r="H508" s="14"/>
      <c r="I508" s="14"/>
    </row>
    <row r="509" spans="5:9" ht="12.3" x14ac:dyDescent="0.4">
      <c r="E509" s="14"/>
      <c r="F509" s="14"/>
      <c r="G509" s="14"/>
      <c r="H509" s="14"/>
      <c r="I509" s="14"/>
    </row>
    <row r="510" spans="5:9" ht="12.3" x14ac:dyDescent="0.4">
      <c r="E510" s="14"/>
      <c r="F510" s="14"/>
      <c r="G510" s="14"/>
      <c r="H510" s="14"/>
      <c r="I510" s="14"/>
    </row>
    <row r="511" spans="5:9" ht="12.3" x14ac:dyDescent="0.4">
      <c r="E511" s="14"/>
      <c r="F511" s="14"/>
      <c r="G511" s="14"/>
      <c r="H511" s="14"/>
      <c r="I511" s="14"/>
    </row>
    <row r="512" spans="5:9" ht="12.3" x14ac:dyDescent="0.4">
      <c r="E512" s="14"/>
      <c r="F512" s="14"/>
      <c r="G512" s="14"/>
      <c r="H512" s="14"/>
      <c r="I512" s="14"/>
    </row>
    <row r="513" spans="5:9" ht="12.3" x14ac:dyDescent="0.4">
      <c r="E513" s="14"/>
      <c r="F513" s="14"/>
      <c r="G513" s="14"/>
      <c r="H513" s="14"/>
      <c r="I513" s="14"/>
    </row>
    <row r="514" spans="5:9" ht="12.3" x14ac:dyDescent="0.4">
      <c r="E514" s="14"/>
      <c r="F514" s="14"/>
      <c r="G514" s="14"/>
      <c r="H514" s="14"/>
      <c r="I514" s="14"/>
    </row>
    <row r="515" spans="5:9" ht="12.3" x14ac:dyDescent="0.4">
      <c r="E515" s="14"/>
      <c r="F515" s="14"/>
      <c r="G515" s="14"/>
      <c r="H515" s="14"/>
      <c r="I515" s="14"/>
    </row>
    <row r="516" spans="5:9" ht="12.3" x14ac:dyDescent="0.4">
      <c r="E516" s="14"/>
      <c r="F516" s="14"/>
      <c r="G516" s="14"/>
      <c r="H516" s="14"/>
      <c r="I516" s="14"/>
    </row>
    <row r="517" spans="5:9" ht="12.3" x14ac:dyDescent="0.4">
      <c r="E517" s="14"/>
      <c r="F517" s="14"/>
      <c r="G517" s="14"/>
      <c r="H517" s="14"/>
      <c r="I517" s="14"/>
    </row>
    <row r="518" spans="5:9" ht="12.3" x14ac:dyDescent="0.4">
      <c r="E518" s="14"/>
      <c r="F518" s="14"/>
      <c r="G518" s="14"/>
      <c r="H518" s="14"/>
      <c r="I518" s="14"/>
    </row>
    <row r="519" spans="5:9" ht="12.3" x14ac:dyDescent="0.4">
      <c r="E519" s="14"/>
      <c r="F519" s="14"/>
      <c r="G519" s="14"/>
      <c r="H519" s="14"/>
      <c r="I519" s="14"/>
    </row>
    <row r="520" spans="5:9" ht="12.3" x14ac:dyDescent="0.4">
      <c r="E520" s="14"/>
      <c r="F520" s="14"/>
      <c r="G520" s="14"/>
      <c r="H520" s="14"/>
      <c r="I520" s="14"/>
    </row>
    <row r="521" spans="5:9" ht="12.3" x14ac:dyDescent="0.4">
      <c r="E521" s="14"/>
      <c r="F521" s="14"/>
      <c r="G521" s="14"/>
      <c r="H521" s="14"/>
      <c r="I521" s="14"/>
    </row>
    <row r="522" spans="5:9" ht="12.3" x14ac:dyDescent="0.4">
      <c r="E522" s="14"/>
      <c r="F522" s="14"/>
      <c r="G522" s="14"/>
      <c r="H522" s="14"/>
      <c r="I522" s="14"/>
    </row>
    <row r="523" spans="5:9" ht="12.3" x14ac:dyDescent="0.4">
      <c r="E523" s="14"/>
      <c r="F523" s="14"/>
      <c r="G523" s="14"/>
      <c r="H523" s="14"/>
      <c r="I523" s="14"/>
    </row>
    <row r="524" spans="5:9" ht="12.3" x14ac:dyDescent="0.4">
      <c r="E524" s="14"/>
      <c r="F524" s="14"/>
      <c r="G524" s="14"/>
      <c r="H524" s="14"/>
      <c r="I524" s="14"/>
    </row>
    <row r="525" spans="5:9" ht="12.3" x14ac:dyDescent="0.4">
      <c r="E525" s="14"/>
      <c r="F525" s="14"/>
      <c r="G525" s="14"/>
      <c r="H525" s="14"/>
      <c r="I525" s="14"/>
    </row>
    <row r="526" spans="5:9" ht="12.3" x14ac:dyDescent="0.4">
      <c r="E526" s="14"/>
      <c r="F526" s="14"/>
      <c r="G526" s="14"/>
      <c r="H526" s="14"/>
      <c r="I526" s="14"/>
    </row>
    <row r="527" spans="5:9" ht="12.3" x14ac:dyDescent="0.4">
      <c r="E527" s="14"/>
      <c r="F527" s="14"/>
      <c r="G527" s="14"/>
      <c r="H527" s="14"/>
      <c r="I527" s="14"/>
    </row>
    <row r="528" spans="5:9" ht="12.3" x14ac:dyDescent="0.4">
      <c r="E528" s="14"/>
      <c r="F528" s="14"/>
      <c r="G528" s="14"/>
      <c r="H528" s="14"/>
      <c r="I528" s="14"/>
    </row>
    <row r="529" spans="5:9" ht="12.3" x14ac:dyDescent="0.4">
      <c r="E529" s="14"/>
      <c r="F529" s="14"/>
      <c r="G529" s="14"/>
      <c r="H529" s="14"/>
      <c r="I529" s="14"/>
    </row>
    <row r="530" spans="5:9" ht="12.3" x14ac:dyDescent="0.4">
      <c r="E530" s="14"/>
      <c r="F530" s="14"/>
      <c r="G530" s="14"/>
      <c r="H530" s="14"/>
      <c r="I530" s="14"/>
    </row>
    <row r="531" spans="5:9" ht="12.3" x14ac:dyDescent="0.4">
      <c r="E531" s="14"/>
      <c r="F531" s="14"/>
      <c r="G531" s="14"/>
      <c r="H531" s="14"/>
      <c r="I531" s="14"/>
    </row>
    <row r="532" spans="5:9" ht="12.3" x14ac:dyDescent="0.4">
      <c r="E532" s="14"/>
      <c r="F532" s="14"/>
      <c r="G532" s="14"/>
      <c r="H532" s="14"/>
      <c r="I532" s="14"/>
    </row>
    <row r="533" spans="5:9" ht="12.3" x14ac:dyDescent="0.4">
      <c r="E533" s="14"/>
      <c r="F533" s="14"/>
      <c r="G533" s="14"/>
      <c r="H533" s="14"/>
      <c r="I533" s="14"/>
    </row>
    <row r="534" spans="5:9" ht="12.3" x14ac:dyDescent="0.4">
      <c r="E534" s="14"/>
      <c r="F534" s="14"/>
      <c r="G534" s="14"/>
      <c r="H534" s="14"/>
      <c r="I534" s="14"/>
    </row>
    <row r="535" spans="5:9" ht="12.3" x14ac:dyDescent="0.4">
      <c r="E535" s="14"/>
      <c r="F535" s="14"/>
      <c r="G535" s="14"/>
      <c r="H535" s="14"/>
      <c r="I535" s="14"/>
    </row>
    <row r="536" spans="5:9" ht="12.3" x14ac:dyDescent="0.4">
      <c r="E536" s="14"/>
      <c r="F536" s="14"/>
      <c r="G536" s="14"/>
      <c r="H536" s="14"/>
      <c r="I536" s="14"/>
    </row>
    <row r="537" spans="5:9" ht="12.3" x14ac:dyDescent="0.4">
      <c r="E537" s="14"/>
      <c r="F537" s="14"/>
      <c r="G537" s="14"/>
      <c r="H537" s="14"/>
      <c r="I537" s="14"/>
    </row>
    <row r="538" spans="5:9" ht="12.3" x14ac:dyDescent="0.4">
      <c r="E538" s="14"/>
      <c r="F538" s="14"/>
      <c r="G538" s="14"/>
      <c r="H538" s="14"/>
      <c r="I538" s="14"/>
    </row>
    <row r="539" spans="5:9" ht="12.3" x14ac:dyDescent="0.4">
      <c r="E539" s="14"/>
      <c r="F539" s="14"/>
      <c r="G539" s="14"/>
      <c r="H539" s="14"/>
      <c r="I539" s="14"/>
    </row>
    <row r="540" spans="5:9" ht="12.3" x14ac:dyDescent="0.4">
      <c r="E540" s="14"/>
      <c r="F540" s="14"/>
      <c r="G540" s="14"/>
      <c r="H540" s="14"/>
      <c r="I540" s="14"/>
    </row>
    <row r="541" spans="5:9" ht="12.3" x14ac:dyDescent="0.4">
      <c r="E541" s="14"/>
      <c r="F541" s="14"/>
      <c r="G541" s="14"/>
      <c r="H541" s="14"/>
      <c r="I541" s="14"/>
    </row>
    <row r="542" spans="5:9" ht="12.3" x14ac:dyDescent="0.4">
      <c r="E542" s="14"/>
      <c r="F542" s="14"/>
      <c r="G542" s="14"/>
      <c r="H542" s="14"/>
      <c r="I542" s="14"/>
    </row>
    <row r="543" spans="5:9" ht="12.3" x14ac:dyDescent="0.4">
      <c r="E543" s="14"/>
      <c r="F543" s="14"/>
      <c r="G543" s="14"/>
      <c r="H543" s="14"/>
      <c r="I543" s="14"/>
    </row>
    <row r="544" spans="5:9" ht="12.3" x14ac:dyDescent="0.4">
      <c r="E544" s="14"/>
      <c r="F544" s="14"/>
      <c r="G544" s="14"/>
      <c r="H544" s="14"/>
      <c r="I544" s="14"/>
    </row>
    <row r="545" spans="5:9" ht="12.3" x14ac:dyDescent="0.4">
      <c r="E545" s="14"/>
      <c r="F545" s="14"/>
      <c r="G545" s="14"/>
      <c r="H545" s="14"/>
      <c r="I545" s="14"/>
    </row>
    <row r="546" spans="5:9" ht="12.3" x14ac:dyDescent="0.4">
      <c r="E546" s="14"/>
      <c r="F546" s="14"/>
      <c r="G546" s="14"/>
      <c r="H546" s="14"/>
      <c r="I546" s="14"/>
    </row>
    <row r="547" spans="5:9" ht="12.3" x14ac:dyDescent="0.4">
      <c r="E547" s="14"/>
      <c r="F547" s="14"/>
      <c r="G547" s="14"/>
      <c r="H547" s="14"/>
      <c r="I547" s="14"/>
    </row>
    <row r="548" spans="5:9" ht="12.3" x14ac:dyDescent="0.4">
      <c r="E548" s="14"/>
      <c r="F548" s="14"/>
      <c r="G548" s="14"/>
      <c r="H548" s="14"/>
      <c r="I548" s="14"/>
    </row>
    <row r="549" spans="5:9" ht="12.3" x14ac:dyDescent="0.4">
      <c r="E549" s="14"/>
      <c r="F549" s="14"/>
      <c r="G549" s="14"/>
      <c r="H549" s="14"/>
      <c r="I549" s="14"/>
    </row>
    <row r="550" spans="5:9" ht="12.3" x14ac:dyDescent="0.4">
      <c r="E550" s="14"/>
      <c r="F550" s="14"/>
      <c r="G550" s="14"/>
      <c r="H550" s="14"/>
      <c r="I550" s="14"/>
    </row>
    <row r="551" spans="5:9" ht="12.3" x14ac:dyDescent="0.4">
      <c r="E551" s="14"/>
      <c r="F551" s="14"/>
      <c r="G551" s="14"/>
      <c r="H551" s="14"/>
      <c r="I551" s="14"/>
    </row>
    <row r="552" spans="5:9" ht="12.3" x14ac:dyDescent="0.4">
      <c r="E552" s="14"/>
      <c r="F552" s="14"/>
      <c r="G552" s="14"/>
      <c r="H552" s="14"/>
      <c r="I552" s="14"/>
    </row>
    <row r="553" spans="5:9" ht="12.3" x14ac:dyDescent="0.4">
      <c r="E553" s="14"/>
      <c r="F553" s="14"/>
      <c r="G553" s="14"/>
      <c r="H553" s="14"/>
      <c r="I553" s="14"/>
    </row>
    <row r="554" spans="5:9" ht="12.3" x14ac:dyDescent="0.4">
      <c r="E554" s="14"/>
      <c r="F554" s="14"/>
      <c r="G554" s="14"/>
      <c r="H554" s="14"/>
      <c r="I554" s="14"/>
    </row>
    <row r="555" spans="5:9" ht="12.3" x14ac:dyDescent="0.4">
      <c r="E555" s="14"/>
      <c r="F555" s="14"/>
      <c r="G555" s="14"/>
      <c r="H555" s="14"/>
      <c r="I555" s="14"/>
    </row>
    <row r="556" spans="5:9" ht="12.3" x14ac:dyDescent="0.4">
      <c r="E556" s="14"/>
      <c r="F556" s="14"/>
      <c r="G556" s="14"/>
      <c r="H556" s="14"/>
      <c r="I556" s="14"/>
    </row>
    <row r="557" spans="5:9" ht="12.3" x14ac:dyDescent="0.4">
      <c r="E557" s="14"/>
      <c r="F557" s="14"/>
      <c r="G557" s="14"/>
      <c r="H557" s="14"/>
      <c r="I557" s="14"/>
    </row>
    <row r="558" spans="5:9" ht="12.3" x14ac:dyDescent="0.4">
      <c r="E558" s="14"/>
      <c r="F558" s="14"/>
      <c r="G558" s="14"/>
      <c r="H558" s="14"/>
      <c r="I558" s="14"/>
    </row>
    <row r="559" spans="5:9" ht="12.3" x14ac:dyDescent="0.4">
      <c r="E559" s="14"/>
      <c r="F559" s="14"/>
      <c r="G559" s="14"/>
      <c r="H559" s="14"/>
      <c r="I559" s="14"/>
    </row>
    <row r="560" spans="5:9" ht="12.3" x14ac:dyDescent="0.4">
      <c r="E560" s="14"/>
      <c r="F560" s="14"/>
      <c r="G560" s="14"/>
      <c r="H560" s="14"/>
      <c r="I560" s="14"/>
    </row>
    <row r="561" spans="5:9" ht="12.3" x14ac:dyDescent="0.4">
      <c r="E561" s="14"/>
      <c r="F561" s="14"/>
      <c r="G561" s="14"/>
      <c r="H561" s="14"/>
      <c r="I561" s="14"/>
    </row>
    <row r="562" spans="5:9" ht="12.3" x14ac:dyDescent="0.4">
      <c r="E562" s="14"/>
      <c r="F562" s="14"/>
      <c r="G562" s="14"/>
      <c r="H562" s="14"/>
      <c r="I562" s="14"/>
    </row>
    <row r="563" spans="5:9" ht="12.3" x14ac:dyDescent="0.4">
      <c r="E563" s="14"/>
      <c r="F563" s="14"/>
      <c r="G563" s="14"/>
      <c r="H563" s="14"/>
      <c r="I563" s="14"/>
    </row>
    <row r="564" spans="5:9" ht="12.3" x14ac:dyDescent="0.4">
      <c r="E564" s="14"/>
      <c r="F564" s="14"/>
      <c r="G564" s="14"/>
      <c r="H564" s="14"/>
      <c r="I564" s="14"/>
    </row>
    <row r="565" spans="5:9" ht="12.3" x14ac:dyDescent="0.4">
      <c r="E565" s="14"/>
      <c r="F565" s="14"/>
      <c r="G565" s="14"/>
      <c r="H565" s="14"/>
      <c r="I565" s="14"/>
    </row>
    <row r="566" spans="5:9" ht="12.3" x14ac:dyDescent="0.4">
      <c r="E566" s="14"/>
      <c r="F566" s="14"/>
      <c r="G566" s="14"/>
      <c r="H566" s="14"/>
      <c r="I566" s="14"/>
    </row>
    <row r="567" spans="5:9" ht="12.3" x14ac:dyDescent="0.4">
      <c r="E567" s="14"/>
      <c r="F567" s="14"/>
      <c r="G567" s="14"/>
      <c r="H567" s="14"/>
      <c r="I567" s="14"/>
    </row>
    <row r="568" spans="5:9" ht="12.3" x14ac:dyDescent="0.4">
      <c r="E568" s="14"/>
      <c r="F568" s="14"/>
      <c r="G568" s="14"/>
      <c r="H568" s="14"/>
      <c r="I568" s="14"/>
    </row>
    <row r="569" spans="5:9" ht="12.3" x14ac:dyDescent="0.4">
      <c r="E569" s="14"/>
      <c r="F569" s="14"/>
      <c r="G569" s="14"/>
      <c r="H569" s="14"/>
      <c r="I569" s="14"/>
    </row>
    <row r="570" spans="5:9" ht="12.3" x14ac:dyDescent="0.4">
      <c r="E570" s="14"/>
      <c r="F570" s="14"/>
      <c r="G570" s="14"/>
      <c r="H570" s="14"/>
      <c r="I570" s="14"/>
    </row>
    <row r="571" spans="5:9" ht="12.3" x14ac:dyDescent="0.4">
      <c r="E571" s="14"/>
      <c r="F571" s="14"/>
      <c r="G571" s="14"/>
      <c r="H571" s="14"/>
      <c r="I571" s="14"/>
    </row>
    <row r="572" spans="5:9" ht="12.3" x14ac:dyDescent="0.4">
      <c r="E572" s="14"/>
      <c r="F572" s="14"/>
      <c r="G572" s="14"/>
      <c r="H572" s="14"/>
      <c r="I572" s="14"/>
    </row>
    <row r="573" spans="5:9" ht="12.3" x14ac:dyDescent="0.4">
      <c r="E573" s="14"/>
      <c r="F573" s="14"/>
      <c r="G573" s="14"/>
      <c r="H573" s="14"/>
      <c r="I573" s="14"/>
    </row>
    <row r="574" spans="5:9" ht="12.3" x14ac:dyDescent="0.4">
      <c r="E574" s="14"/>
      <c r="F574" s="14"/>
      <c r="G574" s="14"/>
      <c r="H574" s="14"/>
      <c r="I574" s="14"/>
    </row>
    <row r="575" spans="5:9" ht="12.3" x14ac:dyDescent="0.4">
      <c r="E575" s="14"/>
      <c r="F575" s="14"/>
      <c r="G575" s="14"/>
      <c r="H575" s="14"/>
      <c r="I575" s="14"/>
    </row>
    <row r="576" spans="5:9" ht="12.3" x14ac:dyDescent="0.4">
      <c r="E576" s="14"/>
      <c r="F576" s="14"/>
      <c r="G576" s="14"/>
      <c r="H576" s="14"/>
      <c r="I576" s="14"/>
    </row>
    <row r="577" spans="5:9" ht="12.3" x14ac:dyDescent="0.4">
      <c r="E577" s="14"/>
      <c r="F577" s="14"/>
      <c r="G577" s="14"/>
      <c r="H577" s="14"/>
      <c r="I577" s="14"/>
    </row>
    <row r="578" spans="5:9" ht="12.3" x14ac:dyDescent="0.4">
      <c r="E578" s="14"/>
      <c r="F578" s="14"/>
      <c r="G578" s="14"/>
      <c r="H578" s="14"/>
      <c r="I578" s="14"/>
    </row>
    <row r="579" spans="5:9" ht="12.3" x14ac:dyDescent="0.4">
      <c r="E579" s="14"/>
      <c r="F579" s="14"/>
      <c r="G579" s="14"/>
      <c r="H579" s="14"/>
      <c r="I579" s="14"/>
    </row>
    <row r="580" spans="5:9" ht="12.3" x14ac:dyDescent="0.4">
      <c r="E580" s="14"/>
      <c r="F580" s="14"/>
      <c r="G580" s="14"/>
      <c r="H580" s="14"/>
      <c r="I580" s="14"/>
    </row>
    <row r="581" spans="5:9" ht="12.3" x14ac:dyDescent="0.4">
      <c r="E581" s="14"/>
      <c r="F581" s="14"/>
      <c r="G581" s="14"/>
      <c r="H581" s="14"/>
      <c r="I581" s="14"/>
    </row>
    <row r="582" spans="5:9" ht="12.3" x14ac:dyDescent="0.4">
      <c r="E582" s="14"/>
      <c r="F582" s="14"/>
      <c r="G582" s="14"/>
      <c r="H582" s="14"/>
      <c r="I582" s="14"/>
    </row>
    <row r="583" spans="5:9" ht="12.3" x14ac:dyDescent="0.4">
      <c r="E583" s="14"/>
      <c r="F583" s="14"/>
      <c r="G583" s="14"/>
      <c r="H583" s="14"/>
      <c r="I583" s="14"/>
    </row>
    <row r="584" spans="5:9" ht="12.3" x14ac:dyDescent="0.4">
      <c r="E584" s="14"/>
      <c r="F584" s="14"/>
      <c r="G584" s="14"/>
      <c r="H584" s="14"/>
      <c r="I584" s="14"/>
    </row>
    <row r="585" spans="5:9" ht="12.3" x14ac:dyDescent="0.4">
      <c r="E585" s="14"/>
      <c r="F585" s="14"/>
      <c r="G585" s="14"/>
      <c r="H585" s="14"/>
      <c r="I585" s="14"/>
    </row>
    <row r="586" spans="5:9" ht="12.3" x14ac:dyDescent="0.4">
      <c r="E586" s="14"/>
      <c r="F586" s="14"/>
      <c r="G586" s="14"/>
      <c r="H586" s="14"/>
      <c r="I586" s="14"/>
    </row>
    <row r="587" spans="5:9" ht="12.3" x14ac:dyDescent="0.4">
      <c r="E587" s="14"/>
      <c r="F587" s="14"/>
      <c r="G587" s="14"/>
      <c r="H587" s="14"/>
      <c r="I587" s="14"/>
    </row>
    <row r="588" spans="5:9" ht="12.3" x14ac:dyDescent="0.4">
      <c r="E588" s="14"/>
      <c r="F588" s="14"/>
      <c r="G588" s="14"/>
      <c r="H588" s="14"/>
      <c r="I588" s="14"/>
    </row>
    <row r="589" spans="5:9" ht="12.3" x14ac:dyDescent="0.4">
      <c r="E589" s="14"/>
      <c r="F589" s="14"/>
      <c r="G589" s="14"/>
      <c r="H589" s="14"/>
      <c r="I589" s="14"/>
    </row>
    <row r="590" spans="5:9" ht="12.3" x14ac:dyDescent="0.4">
      <c r="E590" s="14"/>
      <c r="F590" s="14"/>
      <c r="G590" s="14"/>
      <c r="H590" s="14"/>
      <c r="I590" s="14"/>
    </row>
    <row r="591" spans="5:9" ht="12.3" x14ac:dyDescent="0.4">
      <c r="E591" s="14"/>
      <c r="F591" s="14"/>
      <c r="G591" s="14"/>
      <c r="H591" s="14"/>
      <c r="I591" s="14"/>
    </row>
    <row r="592" spans="5:9" ht="12.3" x14ac:dyDescent="0.4">
      <c r="E592" s="14"/>
      <c r="F592" s="14"/>
      <c r="G592" s="14"/>
      <c r="H592" s="14"/>
      <c r="I592" s="14"/>
    </row>
    <row r="593" spans="5:9" ht="12.3" x14ac:dyDescent="0.4">
      <c r="E593" s="14"/>
      <c r="F593" s="14"/>
      <c r="G593" s="14"/>
      <c r="H593" s="14"/>
      <c r="I593" s="14"/>
    </row>
    <row r="594" spans="5:9" ht="12.3" x14ac:dyDescent="0.4">
      <c r="E594" s="14"/>
      <c r="F594" s="14"/>
      <c r="G594" s="14"/>
      <c r="H594" s="14"/>
      <c r="I594" s="14"/>
    </row>
    <row r="595" spans="5:9" ht="12.3" x14ac:dyDescent="0.4">
      <c r="E595" s="14"/>
      <c r="F595" s="14"/>
      <c r="G595" s="14"/>
      <c r="H595" s="14"/>
      <c r="I595" s="14"/>
    </row>
    <row r="596" spans="5:9" ht="12.3" x14ac:dyDescent="0.4">
      <c r="E596" s="14"/>
      <c r="F596" s="14"/>
      <c r="G596" s="14"/>
      <c r="H596" s="14"/>
      <c r="I596" s="14"/>
    </row>
    <row r="597" spans="5:9" ht="12.3" x14ac:dyDescent="0.4">
      <c r="E597" s="14"/>
      <c r="F597" s="14"/>
      <c r="G597" s="14"/>
      <c r="H597" s="14"/>
      <c r="I597" s="14"/>
    </row>
    <row r="598" spans="5:9" ht="12.3" x14ac:dyDescent="0.4">
      <c r="E598" s="14"/>
      <c r="F598" s="14"/>
      <c r="G598" s="14"/>
      <c r="H598" s="14"/>
      <c r="I598" s="14"/>
    </row>
    <row r="599" spans="5:9" ht="12.3" x14ac:dyDescent="0.4">
      <c r="E599" s="14"/>
      <c r="F599" s="14"/>
      <c r="G599" s="14"/>
      <c r="H599" s="14"/>
      <c r="I599" s="14"/>
    </row>
    <row r="600" spans="5:9" ht="12.3" x14ac:dyDescent="0.4">
      <c r="E600" s="14"/>
      <c r="F600" s="14"/>
      <c r="G600" s="14"/>
      <c r="H600" s="14"/>
      <c r="I600" s="14"/>
    </row>
    <row r="601" spans="5:9" ht="12.3" x14ac:dyDescent="0.4">
      <c r="E601" s="14"/>
      <c r="F601" s="14"/>
      <c r="G601" s="14"/>
      <c r="H601" s="14"/>
      <c r="I601" s="14"/>
    </row>
    <row r="602" spans="5:9" ht="12.3" x14ac:dyDescent="0.4">
      <c r="E602" s="14"/>
      <c r="F602" s="14"/>
      <c r="G602" s="14"/>
      <c r="H602" s="14"/>
      <c r="I602" s="14"/>
    </row>
    <row r="603" spans="5:9" ht="12.3" x14ac:dyDescent="0.4">
      <c r="E603" s="14"/>
      <c r="F603" s="14"/>
      <c r="G603" s="14"/>
      <c r="H603" s="14"/>
      <c r="I603" s="14"/>
    </row>
    <row r="604" spans="5:9" ht="12.3" x14ac:dyDescent="0.4">
      <c r="E604" s="14"/>
      <c r="F604" s="14"/>
      <c r="G604" s="14"/>
      <c r="H604" s="14"/>
      <c r="I604" s="14"/>
    </row>
    <row r="605" spans="5:9" ht="12.3" x14ac:dyDescent="0.4">
      <c r="E605" s="14"/>
      <c r="F605" s="14"/>
      <c r="G605" s="14"/>
      <c r="H605" s="14"/>
      <c r="I605" s="14"/>
    </row>
    <row r="606" spans="5:9" ht="12.3" x14ac:dyDescent="0.4">
      <c r="E606" s="14"/>
      <c r="F606" s="14"/>
      <c r="G606" s="14"/>
      <c r="H606" s="14"/>
      <c r="I606" s="14"/>
    </row>
    <row r="607" spans="5:9" ht="12.3" x14ac:dyDescent="0.4">
      <c r="E607" s="14"/>
      <c r="F607" s="14"/>
      <c r="G607" s="14"/>
      <c r="H607" s="14"/>
      <c r="I607" s="14"/>
    </row>
    <row r="608" spans="5:9" ht="12.3" x14ac:dyDescent="0.4">
      <c r="E608" s="14"/>
      <c r="F608" s="14"/>
      <c r="G608" s="14"/>
      <c r="H608" s="14"/>
      <c r="I608" s="14"/>
    </row>
    <row r="609" spans="5:9" ht="12.3" x14ac:dyDescent="0.4">
      <c r="E609" s="14"/>
      <c r="F609" s="14"/>
      <c r="G609" s="14"/>
      <c r="H609" s="14"/>
      <c r="I609" s="14"/>
    </row>
    <row r="610" spans="5:9" ht="12.3" x14ac:dyDescent="0.4">
      <c r="E610" s="14"/>
      <c r="F610" s="14"/>
      <c r="G610" s="14"/>
      <c r="H610" s="14"/>
      <c r="I610" s="14"/>
    </row>
    <row r="611" spans="5:9" ht="12.3" x14ac:dyDescent="0.4">
      <c r="E611" s="14"/>
      <c r="F611" s="14"/>
      <c r="G611" s="14"/>
      <c r="H611" s="14"/>
      <c r="I611" s="14"/>
    </row>
    <row r="612" spans="5:9" ht="12.3" x14ac:dyDescent="0.4">
      <c r="E612" s="14"/>
      <c r="F612" s="14"/>
      <c r="G612" s="14"/>
      <c r="H612" s="14"/>
      <c r="I612" s="14"/>
    </row>
    <row r="613" spans="5:9" ht="12.3" x14ac:dyDescent="0.4">
      <c r="E613" s="14"/>
      <c r="F613" s="14"/>
      <c r="G613" s="14"/>
      <c r="H613" s="14"/>
      <c r="I613" s="14"/>
    </row>
    <row r="614" spans="5:9" ht="12.3" x14ac:dyDescent="0.4">
      <c r="E614" s="14"/>
      <c r="F614" s="14"/>
      <c r="G614" s="14"/>
      <c r="H614" s="14"/>
      <c r="I614" s="14"/>
    </row>
    <row r="615" spans="5:9" ht="12.3" x14ac:dyDescent="0.4">
      <c r="E615" s="14"/>
      <c r="F615" s="14"/>
      <c r="G615" s="14"/>
      <c r="H615" s="14"/>
      <c r="I615" s="14"/>
    </row>
    <row r="616" spans="5:9" ht="12.3" x14ac:dyDescent="0.4">
      <c r="E616" s="14"/>
      <c r="F616" s="14"/>
      <c r="G616" s="14"/>
      <c r="H616" s="14"/>
      <c r="I616" s="14"/>
    </row>
    <row r="617" spans="5:9" ht="12.3" x14ac:dyDescent="0.4">
      <c r="E617" s="14"/>
      <c r="F617" s="14"/>
      <c r="G617" s="14"/>
      <c r="H617" s="14"/>
      <c r="I617" s="14"/>
    </row>
    <row r="618" spans="5:9" ht="12.3" x14ac:dyDescent="0.4">
      <c r="E618" s="14"/>
      <c r="F618" s="14"/>
      <c r="G618" s="14"/>
      <c r="H618" s="14"/>
      <c r="I618" s="14"/>
    </row>
    <row r="619" spans="5:9" ht="12.3" x14ac:dyDescent="0.4">
      <c r="E619" s="14"/>
      <c r="F619" s="14"/>
      <c r="G619" s="14"/>
      <c r="H619" s="14"/>
      <c r="I619" s="14"/>
    </row>
    <row r="620" spans="5:9" ht="12.3" x14ac:dyDescent="0.4">
      <c r="E620" s="14"/>
      <c r="F620" s="14"/>
      <c r="G620" s="14"/>
      <c r="H620" s="14"/>
      <c r="I620" s="14"/>
    </row>
    <row r="621" spans="5:9" ht="12.3" x14ac:dyDescent="0.4">
      <c r="E621" s="14"/>
      <c r="F621" s="14"/>
      <c r="G621" s="14"/>
      <c r="H621" s="14"/>
      <c r="I621" s="14"/>
    </row>
    <row r="622" spans="5:9" ht="12.3" x14ac:dyDescent="0.4">
      <c r="E622" s="14"/>
      <c r="F622" s="14"/>
      <c r="G622" s="14"/>
      <c r="H622" s="14"/>
      <c r="I622" s="14"/>
    </row>
    <row r="623" spans="5:9" ht="12.3" x14ac:dyDescent="0.4">
      <c r="E623" s="14"/>
      <c r="F623" s="14"/>
      <c r="G623" s="14"/>
      <c r="H623" s="14"/>
      <c r="I623" s="14"/>
    </row>
    <row r="624" spans="5:9" ht="12.3" x14ac:dyDescent="0.4">
      <c r="E624" s="14"/>
      <c r="F624" s="14"/>
      <c r="G624" s="14"/>
      <c r="H624" s="14"/>
      <c r="I624" s="14"/>
    </row>
    <row r="625" spans="5:9" ht="12.3" x14ac:dyDescent="0.4">
      <c r="E625" s="14"/>
      <c r="F625" s="14"/>
      <c r="G625" s="14"/>
      <c r="H625" s="14"/>
      <c r="I625" s="14"/>
    </row>
    <row r="626" spans="5:9" ht="12.3" x14ac:dyDescent="0.4">
      <c r="E626" s="14"/>
      <c r="F626" s="14"/>
      <c r="G626" s="14"/>
      <c r="H626" s="14"/>
      <c r="I626" s="14"/>
    </row>
    <row r="627" spans="5:9" ht="12.3" x14ac:dyDescent="0.4">
      <c r="E627" s="14"/>
      <c r="F627" s="14"/>
      <c r="G627" s="14"/>
      <c r="H627" s="14"/>
      <c r="I627" s="14"/>
    </row>
    <row r="628" spans="5:9" ht="12.3" x14ac:dyDescent="0.4">
      <c r="E628" s="14"/>
      <c r="F628" s="14"/>
      <c r="G628" s="14"/>
      <c r="H628" s="14"/>
      <c r="I628" s="14"/>
    </row>
    <row r="629" spans="5:9" ht="12.3" x14ac:dyDescent="0.4">
      <c r="E629" s="14"/>
      <c r="F629" s="14"/>
      <c r="G629" s="14"/>
      <c r="H629" s="14"/>
      <c r="I629" s="14"/>
    </row>
    <row r="630" spans="5:9" ht="12.3" x14ac:dyDescent="0.4">
      <c r="E630" s="14"/>
      <c r="F630" s="14"/>
      <c r="G630" s="14"/>
      <c r="H630" s="14"/>
      <c r="I630" s="14"/>
    </row>
    <row r="631" spans="5:9" ht="12.3" x14ac:dyDescent="0.4">
      <c r="E631" s="14"/>
      <c r="F631" s="14"/>
      <c r="G631" s="14"/>
      <c r="H631" s="14"/>
      <c r="I631" s="14"/>
    </row>
    <row r="632" spans="5:9" ht="12.3" x14ac:dyDescent="0.4">
      <c r="E632" s="14"/>
      <c r="F632" s="14"/>
      <c r="G632" s="14"/>
      <c r="H632" s="14"/>
      <c r="I632" s="14"/>
    </row>
    <row r="633" spans="5:9" ht="12.3" x14ac:dyDescent="0.4">
      <c r="E633" s="14"/>
      <c r="F633" s="14"/>
      <c r="G633" s="14"/>
      <c r="H633" s="14"/>
      <c r="I633" s="14"/>
    </row>
    <row r="634" spans="5:9" ht="12.3" x14ac:dyDescent="0.4">
      <c r="E634" s="14"/>
      <c r="F634" s="14"/>
      <c r="G634" s="14"/>
      <c r="H634" s="14"/>
      <c r="I634" s="14"/>
    </row>
    <row r="635" spans="5:9" ht="12.3" x14ac:dyDescent="0.4">
      <c r="E635" s="14"/>
      <c r="F635" s="14"/>
      <c r="G635" s="14"/>
      <c r="H635" s="14"/>
      <c r="I635" s="14"/>
    </row>
    <row r="636" spans="5:9" ht="12.3" x14ac:dyDescent="0.4">
      <c r="E636" s="14"/>
      <c r="F636" s="14"/>
      <c r="G636" s="14"/>
      <c r="H636" s="14"/>
      <c r="I636" s="14"/>
    </row>
    <row r="637" spans="5:9" ht="12.3" x14ac:dyDescent="0.4">
      <c r="E637" s="14"/>
      <c r="F637" s="14"/>
      <c r="G637" s="14"/>
      <c r="H637" s="14"/>
      <c r="I637" s="14"/>
    </row>
    <row r="638" spans="5:9" ht="12.3" x14ac:dyDescent="0.4">
      <c r="E638" s="14"/>
      <c r="F638" s="14"/>
      <c r="G638" s="14"/>
      <c r="H638" s="14"/>
      <c r="I638" s="14"/>
    </row>
    <row r="639" spans="5:9" ht="12.3" x14ac:dyDescent="0.4">
      <c r="E639" s="14"/>
      <c r="F639" s="14"/>
      <c r="G639" s="14"/>
      <c r="H639" s="14"/>
      <c r="I639" s="14"/>
    </row>
    <row r="640" spans="5:9" ht="12.3" x14ac:dyDescent="0.4">
      <c r="E640" s="14"/>
      <c r="F640" s="14"/>
      <c r="G640" s="14"/>
      <c r="H640" s="14"/>
      <c r="I640" s="14"/>
    </row>
    <row r="641" spans="5:9" ht="12.3" x14ac:dyDescent="0.4">
      <c r="E641" s="14"/>
      <c r="F641" s="14"/>
      <c r="G641" s="14"/>
      <c r="H641" s="14"/>
      <c r="I641" s="14"/>
    </row>
    <row r="642" spans="5:9" ht="12.3" x14ac:dyDescent="0.4">
      <c r="E642" s="14"/>
      <c r="F642" s="14"/>
      <c r="G642" s="14"/>
      <c r="H642" s="14"/>
      <c r="I642" s="14"/>
    </row>
    <row r="643" spans="5:9" ht="12.3" x14ac:dyDescent="0.4">
      <c r="E643" s="14"/>
      <c r="F643" s="14"/>
      <c r="G643" s="14"/>
      <c r="H643" s="14"/>
      <c r="I643" s="14"/>
    </row>
    <row r="644" spans="5:9" ht="12.3" x14ac:dyDescent="0.4">
      <c r="E644" s="14"/>
      <c r="F644" s="14"/>
      <c r="G644" s="14"/>
      <c r="H644" s="14"/>
      <c r="I644" s="14"/>
    </row>
    <row r="645" spans="5:9" ht="12.3" x14ac:dyDescent="0.4">
      <c r="E645" s="14"/>
      <c r="F645" s="14"/>
      <c r="G645" s="14"/>
      <c r="H645" s="14"/>
      <c r="I645" s="14"/>
    </row>
    <row r="646" spans="5:9" ht="12.3" x14ac:dyDescent="0.4">
      <c r="E646" s="14"/>
      <c r="F646" s="14"/>
      <c r="G646" s="14"/>
      <c r="H646" s="14"/>
      <c r="I646" s="14"/>
    </row>
    <row r="647" spans="5:9" ht="12.3" x14ac:dyDescent="0.4">
      <c r="E647" s="14"/>
      <c r="F647" s="14"/>
      <c r="G647" s="14"/>
      <c r="H647" s="14"/>
      <c r="I647" s="14"/>
    </row>
    <row r="648" spans="5:9" ht="12.3" x14ac:dyDescent="0.4">
      <c r="E648" s="14"/>
      <c r="F648" s="14"/>
      <c r="G648" s="14"/>
      <c r="H648" s="14"/>
      <c r="I648" s="14"/>
    </row>
    <row r="649" spans="5:9" ht="12.3" x14ac:dyDescent="0.4">
      <c r="E649" s="14"/>
      <c r="F649" s="14"/>
      <c r="G649" s="14"/>
      <c r="H649" s="14"/>
      <c r="I649" s="14"/>
    </row>
    <row r="650" spans="5:9" ht="12.3" x14ac:dyDescent="0.4">
      <c r="E650" s="14"/>
      <c r="F650" s="14"/>
      <c r="G650" s="14"/>
      <c r="H650" s="14"/>
      <c r="I650" s="14"/>
    </row>
    <row r="651" spans="5:9" ht="12.3" x14ac:dyDescent="0.4">
      <c r="E651" s="14"/>
      <c r="F651" s="14"/>
      <c r="G651" s="14"/>
      <c r="H651" s="14"/>
      <c r="I651" s="14"/>
    </row>
    <row r="652" spans="5:9" ht="12.3" x14ac:dyDescent="0.4">
      <c r="E652" s="14"/>
      <c r="F652" s="14"/>
      <c r="G652" s="14"/>
      <c r="H652" s="14"/>
      <c r="I652" s="14"/>
    </row>
    <row r="653" spans="5:9" ht="12.3" x14ac:dyDescent="0.4">
      <c r="E653" s="14"/>
      <c r="F653" s="14"/>
      <c r="G653" s="14"/>
      <c r="H653" s="14"/>
      <c r="I653" s="14"/>
    </row>
    <row r="654" spans="5:9" ht="12.3" x14ac:dyDescent="0.4">
      <c r="E654" s="14"/>
      <c r="F654" s="14"/>
      <c r="G654" s="14"/>
      <c r="H654" s="14"/>
      <c r="I654" s="14"/>
    </row>
    <row r="655" spans="5:9" ht="12.3" x14ac:dyDescent="0.4">
      <c r="E655" s="14"/>
      <c r="F655" s="14"/>
      <c r="G655" s="14"/>
      <c r="H655" s="14"/>
      <c r="I655" s="14"/>
    </row>
    <row r="656" spans="5:9" ht="12.3" x14ac:dyDescent="0.4">
      <c r="E656" s="14"/>
      <c r="F656" s="14"/>
      <c r="G656" s="14"/>
      <c r="H656" s="14"/>
      <c r="I656" s="14"/>
    </row>
    <row r="657" spans="5:9" ht="12.3" x14ac:dyDescent="0.4">
      <c r="E657" s="14"/>
      <c r="F657" s="14"/>
      <c r="G657" s="14"/>
      <c r="H657" s="14"/>
      <c r="I657" s="14"/>
    </row>
    <row r="658" spans="5:9" ht="12.3" x14ac:dyDescent="0.4">
      <c r="E658" s="14"/>
      <c r="F658" s="14"/>
      <c r="G658" s="14"/>
      <c r="H658" s="14"/>
      <c r="I658" s="14"/>
    </row>
    <row r="659" spans="5:9" ht="12.3" x14ac:dyDescent="0.4">
      <c r="E659" s="14"/>
      <c r="F659" s="14"/>
      <c r="G659" s="14"/>
      <c r="H659" s="14"/>
      <c r="I659" s="14"/>
    </row>
    <row r="660" spans="5:9" ht="12.3" x14ac:dyDescent="0.4">
      <c r="E660" s="14"/>
      <c r="F660" s="14"/>
      <c r="G660" s="14"/>
      <c r="H660" s="14"/>
      <c r="I660" s="14"/>
    </row>
    <row r="661" spans="5:9" ht="12.3" x14ac:dyDescent="0.4">
      <c r="E661" s="14"/>
      <c r="F661" s="14"/>
      <c r="G661" s="14"/>
      <c r="H661" s="14"/>
      <c r="I661" s="14"/>
    </row>
    <row r="662" spans="5:9" ht="12.3" x14ac:dyDescent="0.4">
      <c r="E662" s="14"/>
      <c r="F662" s="14"/>
      <c r="G662" s="14"/>
      <c r="H662" s="14"/>
      <c r="I662" s="14"/>
    </row>
    <row r="663" spans="5:9" ht="12.3" x14ac:dyDescent="0.4">
      <c r="E663" s="14"/>
      <c r="F663" s="14"/>
      <c r="G663" s="14"/>
      <c r="H663" s="14"/>
      <c r="I663" s="14"/>
    </row>
    <row r="664" spans="5:9" ht="12.3" x14ac:dyDescent="0.4">
      <c r="E664" s="14"/>
      <c r="F664" s="14"/>
      <c r="G664" s="14"/>
      <c r="H664" s="14"/>
      <c r="I664" s="14"/>
    </row>
    <row r="665" spans="5:9" ht="12.3" x14ac:dyDescent="0.4">
      <c r="E665" s="14"/>
      <c r="F665" s="14"/>
      <c r="G665" s="14"/>
      <c r="H665" s="14"/>
      <c r="I665" s="14"/>
    </row>
    <row r="666" spans="5:9" ht="12.3" x14ac:dyDescent="0.4">
      <c r="E666" s="14"/>
      <c r="F666" s="14"/>
      <c r="G666" s="14"/>
      <c r="H666" s="14"/>
      <c r="I666" s="14"/>
    </row>
    <row r="667" spans="5:9" ht="12.3" x14ac:dyDescent="0.4">
      <c r="E667" s="14"/>
      <c r="F667" s="14"/>
      <c r="G667" s="14"/>
      <c r="H667" s="14"/>
      <c r="I667" s="14"/>
    </row>
    <row r="668" spans="5:9" ht="12.3" x14ac:dyDescent="0.4">
      <c r="E668" s="14"/>
      <c r="F668" s="14"/>
      <c r="G668" s="14"/>
      <c r="H668" s="14"/>
      <c r="I668" s="14"/>
    </row>
    <row r="669" spans="5:9" ht="12.3" x14ac:dyDescent="0.4">
      <c r="E669" s="14"/>
      <c r="F669" s="14"/>
      <c r="G669" s="14"/>
      <c r="H669" s="14"/>
      <c r="I669" s="14"/>
    </row>
    <row r="670" spans="5:9" ht="12.3" x14ac:dyDescent="0.4">
      <c r="E670" s="14"/>
      <c r="F670" s="14"/>
      <c r="G670" s="14"/>
      <c r="H670" s="14"/>
      <c r="I670" s="14"/>
    </row>
    <row r="671" spans="5:9" ht="12.3" x14ac:dyDescent="0.4">
      <c r="E671" s="14"/>
      <c r="F671" s="14"/>
      <c r="G671" s="14"/>
      <c r="H671" s="14"/>
      <c r="I671" s="14"/>
    </row>
    <row r="672" spans="5:9" ht="12.3" x14ac:dyDescent="0.4">
      <c r="E672" s="14"/>
      <c r="F672" s="14"/>
      <c r="G672" s="14"/>
      <c r="H672" s="14"/>
      <c r="I672" s="14"/>
    </row>
    <row r="673" spans="5:9" ht="12.3" x14ac:dyDescent="0.4">
      <c r="E673" s="14"/>
      <c r="F673" s="14"/>
      <c r="G673" s="14"/>
      <c r="H673" s="14"/>
      <c r="I673" s="14"/>
    </row>
    <row r="674" spans="5:9" ht="12.3" x14ac:dyDescent="0.4">
      <c r="E674" s="14"/>
      <c r="F674" s="14"/>
      <c r="G674" s="14"/>
      <c r="H674" s="14"/>
      <c r="I674" s="14"/>
    </row>
    <row r="675" spans="5:9" ht="12.3" x14ac:dyDescent="0.4">
      <c r="E675" s="14"/>
      <c r="F675" s="14"/>
      <c r="G675" s="14"/>
      <c r="H675" s="14"/>
      <c r="I675" s="14"/>
    </row>
    <row r="676" spans="5:9" ht="12.3" x14ac:dyDescent="0.4">
      <c r="E676" s="14"/>
      <c r="F676" s="14"/>
      <c r="G676" s="14"/>
      <c r="H676" s="14"/>
      <c r="I676" s="14"/>
    </row>
    <row r="677" spans="5:9" ht="12.3" x14ac:dyDescent="0.4">
      <c r="E677" s="14"/>
      <c r="F677" s="14"/>
      <c r="G677" s="14"/>
      <c r="H677" s="14"/>
      <c r="I677" s="14"/>
    </row>
    <row r="678" spans="5:9" ht="12.3" x14ac:dyDescent="0.4">
      <c r="E678" s="14"/>
      <c r="F678" s="14"/>
      <c r="G678" s="14"/>
      <c r="H678" s="14"/>
      <c r="I678" s="14"/>
    </row>
    <row r="679" spans="5:9" ht="12.3" x14ac:dyDescent="0.4">
      <c r="E679" s="14"/>
      <c r="F679" s="14"/>
      <c r="G679" s="14"/>
      <c r="H679" s="14"/>
      <c r="I679" s="14"/>
    </row>
    <row r="680" spans="5:9" ht="12.3" x14ac:dyDescent="0.4">
      <c r="E680" s="14"/>
      <c r="F680" s="14"/>
      <c r="G680" s="14"/>
      <c r="H680" s="14"/>
      <c r="I680" s="14"/>
    </row>
    <row r="681" spans="5:9" ht="12.3" x14ac:dyDescent="0.4">
      <c r="E681" s="14"/>
      <c r="F681" s="14"/>
      <c r="G681" s="14"/>
      <c r="H681" s="14"/>
      <c r="I681" s="14"/>
    </row>
    <row r="682" spans="5:9" ht="12.3" x14ac:dyDescent="0.4">
      <c r="E682" s="14"/>
      <c r="F682" s="14"/>
      <c r="G682" s="14"/>
      <c r="H682" s="14"/>
      <c r="I682" s="14"/>
    </row>
    <row r="683" spans="5:9" ht="12.3" x14ac:dyDescent="0.4">
      <c r="E683" s="14"/>
      <c r="F683" s="14"/>
      <c r="G683" s="14"/>
      <c r="H683" s="14"/>
      <c r="I683" s="14"/>
    </row>
    <row r="684" spans="5:9" ht="12.3" x14ac:dyDescent="0.4">
      <c r="E684" s="14"/>
      <c r="F684" s="14"/>
      <c r="G684" s="14"/>
      <c r="H684" s="14"/>
      <c r="I684" s="14"/>
    </row>
    <row r="685" spans="5:9" ht="12.3" x14ac:dyDescent="0.4">
      <c r="E685" s="14"/>
      <c r="F685" s="14"/>
      <c r="G685" s="14"/>
      <c r="H685" s="14"/>
      <c r="I685" s="14"/>
    </row>
    <row r="686" spans="5:9" ht="12.3" x14ac:dyDescent="0.4">
      <c r="E686" s="14"/>
      <c r="F686" s="14"/>
      <c r="G686" s="14"/>
      <c r="H686" s="14"/>
      <c r="I686" s="14"/>
    </row>
    <row r="687" spans="5:9" ht="12.3" x14ac:dyDescent="0.4">
      <c r="E687" s="14"/>
      <c r="F687" s="14"/>
      <c r="G687" s="14"/>
      <c r="H687" s="14"/>
      <c r="I687" s="14"/>
    </row>
    <row r="688" spans="5:9" ht="12.3" x14ac:dyDescent="0.4">
      <c r="E688" s="14"/>
      <c r="F688" s="14"/>
      <c r="G688" s="14"/>
      <c r="H688" s="14"/>
      <c r="I688" s="14"/>
    </row>
    <row r="689" spans="5:9" ht="12.3" x14ac:dyDescent="0.4">
      <c r="E689" s="14"/>
      <c r="F689" s="14"/>
      <c r="G689" s="14"/>
      <c r="H689" s="14"/>
      <c r="I689" s="14"/>
    </row>
    <row r="690" spans="5:9" ht="12.3" x14ac:dyDescent="0.4">
      <c r="E690" s="14"/>
      <c r="F690" s="14"/>
      <c r="G690" s="14"/>
      <c r="H690" s="14"/>
      <c r="I690" s="14"/>
    </row>
    <row r="691" spans="5:9" ht="12.3" x14ac:dyDescent="0.4">
      <c r="E691" s="14"/>
      <c r="F691" s="14"/>
      <c r="G691" s="14"/>
      <c r="H691" s="14"/>
      <c r="I691" s="14"/>
    </row>
    <row r="692" spans="5:9" ht="12.3" x14ac:dyDescent="0.4">
      <c r="E692" s="14"/>
      <c r="F692" s="14"/>
      <c r="G692" s="14"/>
      <c r="H692" s="14"/>
      <c r="I692" s="14"/>
    </row>
    <row r="693" spans="5:9" ht="12.3" x14ac:dyDescent="0.4">
      <c r="E693" s="14"/>
      <c r="F693" s="14"/>
      <c r="G693" s="14"/>
      <c r="H693" s="14"/>
      <c r="I693" s="14"/>
    </row>
    <row r="694" spans="5:9" ht="12.3" x14ac:dyDescent="0.4">
      <c r="E694" s="14"/>
      <c r="F694" s="14"/>
      <c r="G694" s="14"/>
      <c r="H694" s="14"/>
      <c r="I694" s="14"/>
    </row>
    <row r="695" spans="5:9" ht="12.3" x14ac:dyDescent="0.4">
      <c r="E695" s="14"/>
      <c r="F695" s="14"/>
      <c r="G695" s="14"/>
      <c r="H695" s="14"/>
      <c r="I695" s="14"/>
    </row>
    <row r="696" spans="5:9" ht="12.3" x14ac:dyDescent="0.4">
      <c r="E696" s="14"/>
      <c r="F696" s="14"/>
      <c r="G696" s="14"/>
      <c r="H696" s="14"/>
      <c r="I696" s="14"/>
    </row>
    <row r="697" spans="5:9" ht="12.3" x14ac:dyDescent="0.4">
      <c r="E697" s="14"/>
      <c r="F697" s="14"/>
      <c r="G697" s="14"/>
      <c r="H697" s="14"/>
      <c r="I697" s="14"/>
    </row>
    <row r="698" spans="5:9" ht="12.3" x14ac:dyDescent="0.4">
      <c r="E698" s="14"/>
      <c r="F698" s="14"/>
      <c r="G698" s="14"/>
      <c r="H698" s="14"/>
      <c r="I698" s="14"/>
    </row>
    <row r="699" spans="5:9" ht="12.3" x14ac:dyDescent="0.4">
      <c r="E699" s="14"/>
      <c r="F699" s="14"/>
      <c r="G699" s="14"/>
      <c r="H699" s="14"/>
      <c r="I699" s="14"/>
    </row>
    <row r="700" spans="5:9" ht="12.3" x14ac:dyDescent="0.4">
      <c r="E700" s="14"/>
      <c r="F700" s="14"/>
      <c r="G700" s="14"/>
      <c r="H700" s="14"/>
      <c r="I700" s="14"/>
    </row>
    <row r="701" spans="5:9" ht="12.3" x14ac:dyDescent="0.4">
      <c r="E701" s="14"/>
      <c r="F701" s="14"/>
      <c r="G701" s="14"/>
      <c r="H701" s="14"/>
      <c r="I701" s="14"/>
    </row>
    <row r="702" spans="5:9" ht="12.3" x14ac:dyDescent="0.4">
      <c r="E702" s="14"/>
      <c r="F702" s="14"/>
      <c r="G702" s="14"/>
      <c r="H702" s="14"/>
      <c r="I702" s="14"/>
    </row>
    <row r="703" spans="5:9" ht="12.3" x14ac:dyDescent="0.4">
      <c r="E703" s="14"/>
      <c r="F703" s="14"/>
      <c r="G703" s="14"/>
      <c r="H703" s="14"/>
      <c r="I703" s="14"/>
    </row>
    <row r="704" spans="5:9" ht="12.3" x14ac:dyDescent="0.4">
      <c r="E704" s="14"/>
      <c r="F704" s="14"/>
      <c r="G704" s="14"/>
      <c r="H704" s="14"/>
      <c r="I704" s="14"/>
    </row>
    <row r="705" spans="5:9" ht="12.3" x14ac:dyDescent="0.4">
      <c r="E705" s="14"/>
      <c r="F705" s="14"/>
      <c r="G705" s="14"/>
      <c r="H705" s="14"/>
      <c r="I705" s="14"/>
    </row>
    <row r="706" spans="5:9" ht="12.3" x14ac:dyDescent="0.4">
      <c r="E706" s="14"/>
      <c r="F706" s="14"/>
      <c r="G706" s="14"/>
      <c r="H706" s="14"/>
      <c r="I706" s="14"/>
    </row>
    <row r="707" spans="5:9" ht="12.3" x14ac:dyDescent="0.4">
      <c r="E707" s="14"/>
      <c r="F707" s="14"/>
      <c r="G707" s="14"/>
      <c r="H707" s="14"/>
      <c r="I707" s="14"/>
    </row>
    <row r="708" spans="5:9" ht="12.3" x14ac:dyDescent="0.4">
      <c r="E708" s="14"/>
      <c r="F708" s="14"/>
      <c r="G708" s="14"/>
      <c r="H708" s="14"/>
      <c r="I708" s="14"/>
    </row>
    <row r="709" spans="5:9" ht="12.3" x14ac:dyDescent="0.4">
      <c r="E709" s="14"/>
      <c r="F709" s="14"/>
      <c r="G709" s="14"/>
      <c r="H709" s="14"/>
      <c r="I709" s="14"/>
    </row>
    <row r="710" spans="5:9" ht="12.3" x14ac:dyDescent="0.4">
      <c r="E710" s="14"/>
      <c r="F710" s="14"/>
      <c r="G710" s="14"/>
      <c r="H710" s="14"/>
      <c r="I710" s="14"/>
    </row>
    <row r="711" spans="5:9" ht="12.3" x14ac:dyDescent="0.4">
      <c r="E711" s="14"/>
      <c r="F711" s="14"/>
      <c r="G711" s="14"/>
      <c r="H711" s="14"/>
      <c r="I711" s="14"/>
    </row>
    <row r="712" spans="5:9" ht="12.3" x14ac:dyDescent="0.4">
      <c r="E712" s="14"/>
      <c r="F712" s="14"/>
      <c r="G712" s="14"/>
      <c r="H712" s="14"/>
      <c r="I712" s="14"/>
    </row>
    <row r="713" spans="5:9" ht="12.3" x14ac:dyDescent="0.4">
      <c r="E713" s="14"/>
      <c r="F713" s="14"/>
      <c r="G713" s="14"/>
      <c r="H713" s="14"/>
      <c r="I713" s="14"/>
    </row>
    <row r="714" spans="5:9" ht="12.3" x14ac:dyDescent="0.4">
      <c r="E714" s="14"/>
      <c r="F714" s="14"/>
      <c r="G714" s="14"/>
      <c r="H714" s="14"/>
      <c r="I714" s="14"/>
    </row>
    <row r="715" spans="5:9" ht="12.3" x14ac:dyDescent="0.4">
      <c r="E715" s="14"/>
      <c r="F715" s="14"/>
      <c r="G715" s="14"/>
      <c r="H715" s="14"/>
      <c r="I715" s="14"/>
    </row>
    <row r="716" spans="5:9" ht="12.3" x14ac:dyDescent="0.4">
      <c r="E716" s="14"/>
      <c r="F716" s="14"/>
      <c r="G716" s="14"/>
      <c r="H716" s="14"/>
      <c r="I716" s="14"/>
    </row>
    <row r="717" spans="5:9" ht="12.3" x14ac:dyDescent="0.4">
      <c r="E717" s="14"/>
      <c r="F717" s="14"/>
      <c r="G717" s="14"/>
      <c r="H717" s="14"/>
      <c r="I717" s="14"/>
    </row>
    <row r="718" spans="5:9" ht="12.3" x14ac:dyDescent="0.4">
      <c r="E718" s="14"/>
      <c r="F718" s="14"/>
      <c r="G718" s="14"/>
      <c r="H718" s="14"/>
      <c r="I718" s="14"/>
    </row>
    <row r="719" spans="5:9" ht="12.3" x14ac:dyDescent="0.4">
      <c r="E719" s="14"/>
      <c r="F719" s="14"/>
      <c r="G719" s="14"/>
      <c r="H719" s="14"/>
      <c r="I719" s="14"/>
    </row>
    <row r="720" spans="5:9" ht="12.3" x14ac:dyDescent="0.4">
      <c r="E720" s="14"/>
      <c r="F720" s="14"/>
      <c r="G720" s="14"/>
      <c r="H720" s="14"/>
      <c r="I720" s="14"/>
    </row>
    <row r="721" spans="5:9" ht="12.3" x14ac:dyDescent="0.4">
      <c r="E721" s="14"/>
      <c r="F721" s="14"/>
      <c r="G721" s="14"/>
      <c r="H721" s="14"/>
      <c r="I721" s="14"/>
    </row>
    <row r="722" spans="5:9" ht="12.3" x14ac:dyDescent="0.4">
      <c r="E722" s="14"/>
      <c r="F722" s="14"/>
      <c r="G722" s="14"/>
      <c r="H722" s="14"/>
      <c r="I722" s="14"/>
    </row>
    <row r="723" spans="5:9" ht="12.3" x14ac:dyDescent="0.4">
      <c r="E723" s="14"/>
      <c r="F723" s="14"/>
      <c r="G723" s="14"/>
      <c r="H723" s="14"/>
      <c r="I723" s="14"/>
    </row>
    <row r="724" spans="5:9" ht="12.3" x14ac:dyDescent="0.4">
      <c r="E724" s="14"/>
      <c r="F724" s="14"/>
      <c r="G724" s="14"/>
      <c r="H724" s="14"/>
      <c r="I724" s="14"/>
    </row>
    <row r="725" spans="5:9" ht="12.3" x14ac:dyDescent="0.4">
      <c r="E725" s="14"/>
      <c r="F725" s="14"/>
      <c r="G725" s="14"/>
      <c r="H725" s="14"/>
      <c r="I725" s="14"/>
    </row>
    <row r="726" spans="5:9" ht="12.3" x14ac:dyDescent="0.4">
      <c r="E726" s="14"/>
      <c r="F726" s="14"/>
      <c r="G726" s="14"/>
      <c r="H726" s="14"/>
      <c r="I726" s="14"/>
    </row>
    <row r="727" spans="5:9" ht="12.3" x14ac:dyDescent="0.4">
      <c r="E727" s="14"/>
      <c r="F727" s="14"/>
      <c r="G727" s="14"/>
      <c r="H727" s="14"/>
      <c r="I727" s="14"/>
    </row>
    <row r="728" spans="5:9" ht="12.3" x14ac:dyDescent="0.4">
      <c r="E728" s="14"/>
      <c r="F728" s="14"/>
      <c r="G728" s="14"/>
      <c r="H728" s="14"/>
      <c r="I728" s="14"/>
    </row>
    <row r="729" spans="5:9" ht="12.3" x14ac:dyDescent="0.4">
      <c r="E729" s="14"/>
      <c r="F729" s="14"/>
      <c r="G729" s="14"/>
      <c r="H729" s="14"/>
      <c r="I729" s="14"/>
    </row>
    <row r="730" spans="5:9" ht="12.3" x14ac:dyDescent="0.4">
      <c r="E730" s="14"/>
      <c r="F730" s="14"/>
      <c r="G730" s="14"/>
      <c r="H730" s="14"/>
      <c r="I730" s="14"/>
    </row>
    <row r="731" spans="5:9" ht="12.3" x14ac:dyDescent="0.4">
      <c r="E731" s="14"/>
      <c r="F731" s="14"/>
      <c r="G731" s="14"/>
      <c r="H731" s="14"/>
      <c r="I731" s="14"/>
    </row>
    <row r="732" spans="5:9" ht="12.3" x14ac:dyDescent="0.4">
      <c r="E732" s="14"/>
      <c r="F732" s="14"/>
      <c r="G732" s="14"/>
      <c r="H732" s="14"/>
      <c r="I732" s="14"/>
    </row>
    <row r="733" spans="5:9" ht="12.3" x14ac:dyDescent="0.4">
      <c r="E733" s="14"/>
      <c r="F733" s="14"/>
      <c r="G733" s="14"/>
      <c r="H733" s="14"/>
      <c r="I733" s="14"/>
    </row>
    <row r="734" spans="5:9" ht="12.3" x14ac:dyDescent="0.4">
      <c r="E734" s="14"/>
      <c r="F734" s="14"/>
      <c r="G734" s="14"/>
      <c r="H734" s="14"/>
      <c r="I734" s="14"/>
    </row>
    <row r="735" spans="5:9" ht="12.3" x14ac:dyDescent="0.4">
      <c r="E735" s="14"/>
      <c r="F735" s="14"/>
      <c r="G735" s="14"/>
      <c r="H735" s="14"/>
      <c r="I735" s="14"/>
    </row>
    <row r="736" spans="5:9" ht="12.3" x14ac:dyDescent="0.4">
      <c r="E736" s="14"/>
      <c r="F736" s="14"/>
      <c r="G736" s="14"/>
      <c r="H736" s="14"/>
      <c r="I736" s="14"/>
    </row>
    <row r="737" spans="5:9" ht="12.3" x14ac:dyDescent="0.4">
      <c r="E737" s="14"/>
      <c r="F737" s="14"/>
      <c r="G737" s="14"/>
      <c r="H737" s="14"/>
      <c r="I737" s="14"/>
    </row>
    <row r="738" spans="5:9" ht="12.3" x14ac:dyDescent="0.4">
      <c r="E738" s="14"/>
      <c r="F738" s="14"/>
      <c r="G738" s="14"/>
      <c r="H738" s="14"/>
      <c r="I738" s="14"/>
    </row>
    <row r="739" spans="5:9" ht="12.3" x14ac:dyDescent="0.4">
      <c r="E739" s="14"/>
      <c r="F739" s="14"/>
      <c r="G739" s="14"/>
      <c r="H739" s="14"/>
      <c r="I739" s="14"/>
    </row>
    <row r="740" spans="5:9" ht="12.3" x14ac:dyDescent="0.4">
      <c r="E740" s="14"/>
      <c r="F740" s="14"/>
      <c r="G740" s="14"/>
      <c r="H740" s="14"/>
      <c r="I740" s="14"/>
    </row>
    <row r="741" spans="5:9" ht="12.3" x14ac:dyDescent="0.4">
      <c r="E741" s="14"/>
      <c r="F741" s="14"/>
      <c r="G741" s="14"/>
      <c r="H741" s="14"/>
      <c r="I741" s="14"/>
    </row>
    <row r="742" spans="5:9" ht="12.3" x14ac:dyDescent="0.4">
      <c r="E742" s="14"/>
      <c r="F742" s="14"/>
      <c r="G742" s="14"/>
      <c r="H742" s="14"/>
      <c r="I742" s="14"/>
    </row>
    <row r="743" spans="5:9" ht="12.3" x14ac:dyDescent="0.4">
      <c r="E743" s="14"/>
      <c r="F743" s="14"/>
      <c r="G743" s="14"/>
      <c r="H743" s="14"/>
      <c r="I743" s="14"/>
    </row>
    <row r="744" spans="5:9" ht="12.3" x14ac:dyDescent="0.4">
      <c r="E744" s="14"/>
      <c r="F744" s="14"/>
      <c r="G744" s="14"/>
      <c r="H744" s="14"/>
      <c r="I744" s="14"/>
    </row>
    <row r="745" spans="5:9" ht="12.3" x14ac:dyDescent="0.4">
      <c r="E745" s="14"/>
      <c r="F745" s="14"/>
      <c r="G745" s="14"/>
      <c r="H745" s="14"/>
      <c r="I745" s="14"/>
    </row>
    <row r="746" spans="5:9" ht="12.3" x14ac:dyDescent="0.4">
      <c r="E746" s="14"/>
      <c r="F746" s="14"/>
      <c r="G746" s="14"/>
      <c r="H746" s="14"/>
      <c r="I746" s="14"/>
    </row>
    <row r="747" spans="5:9" ht="12.3" x14ac:dyDescent="0.4">
      <c r="E747" s="14"/>
      <c r="F747" s="14"/>
      <c r="G747" s="14"/>
      <c r="H747" s="14"/>
      <c r="I747" s="14"/>
    </row>
    <row r="748" spans="5:9" ht="12.3" x14ac:dyDescent="0.4">
      <c r="E748" s="14"/>
      <c r="F748" s="14"/>
      <c r="G748" s="14"/>
      <c r="H748" s="14"/>
      <c r="I748" s="14"/>
    </row>
    <row r="749" spans="5:9" ht="12.3" x14ac:dyDescent="0.4">
      <c r="E749" s="14"/>
      <c r="F749" s="14"/>
      <c r="G749" s="14"/>
      <c r="H749" s="14"/>
      <c r="I749" s="14"/>
    </row>
    <row r="750" spans="5:9" ht="12.3" x14ac:dyDescent="0.4">
      <c r="E750" s="14"/>
      <c r="F750" s="14"/>
      <c r="G750" s="14"/>
      <c r="H750" s="14"/>
      <c r="I750" s="14"/>
    </row>
    <row r="751" spans="5:9" ht="12.3" x14ac:dyDescent="0.4">
      <c r="E751" s="14"/>
      <c r="F751" s="14"/>
      <c r="G751" s="14"/>
      <c r="H751" s="14"/>
      <c r="I751" s="14"/>
    </row>
    <row r="752" spans="5:9" ht="12.3" x14ac:dyDescent="0.4">
      <c r="E752" s="14"/>
      <c r="F752" s="14"/>
      <c r="G752" s="14"/>
      <c r="H752" s="14"/>
      <c r="I752" s="14"/>
    </row>
    <row r="753" spans="5:9" ht="12.3" x14ac:dyDescent="0.4">
      <c r="E753" s="14"/>
      <c r="F753" s="14"/>
      <c r="G753" s="14"/>
      <c r="H753" s="14"/>
      <c r="I753" s="14"/>
    </row>
    <row r="754" spans="5:9" ht="12.3" x14ac:dyDescent="0.4">
      <c r="E754" s="14"/>
      <c r="F754" s="14"/>
      <c r="G754" s="14"/>
      <c r="H754" s="14"/>
      <c r="I754" s="14"/>
    </row>
    <row r="755" spans="5:9" ht="12.3" x14ac:dyDescent="0.4">
      <c r="E755" s="14"/>
      <c r="F755" s="14"/>
      <c r="G755" s="14"/>
      <c r="H755" s="14"/>
      <c r="I755" s="14"/>
    </row>
    <row r="756" spans="5:9" ht="12.3" x14ac:dyDescent="0.4">
      <c r="E756" s="14"/>
      <c r="F756" s="14"/>
      <c r="G756" s="14"/>
      <c r="H756" s="14"/>
      <c r="I756" s="14"/>
    </row>
    <row r="757" spans="5:9" ht="12.3" x14ac:dyDescent="0.4">
      <c r="E757" s="14"/>
      <c r="F757" s="14"/>
      <c r="G757" s="14"/>
      <c r="H757" s="14"/>
      <c r="I757" s="14"/>
    </row>
    <row r="758" spans="5:9" ht="12.3" x14ac:dyDescent="0.4">
      <c r="E758" s="14"/>
      <c r="F758" s="14"/>
      <c r="G758" s="14"/>
      <c r="H758" s="14"/>
      <c r="I758" s="14"/>
    </row>
    <row r="759" spans="5:9" ht="12.3" x14ac:dyDescent="0.4">
      <c r="E759" s="14"/>
      <c r="F759" s="14"/>
      <c r="G759" s="14"/>
      <c r="H759" s="14"/>
      <c r="I759" s="14"/>
    </row>
    <row r="760" spans="5:9" ht="12.3" x14ac:dyDescent="0.4">
      <c r="E760" s="14"/>
      <c r="F760" s="14"/>
      <c r="G760" s="14"/>
      <c r="H760" s="14"/>
      <c r="I760" s="14"/>
    </row>
    <row r="761" spans="5:9" ht="12.3" x14ac:dyDescent="0.4">
      <c r="E761" s="14"/>
      <c r="F761" s="14"/>
      <c r="G761" s="14"/>
      <c r="H761" s="14"/>
      <c r="I761" s="14"/>
    </row>
    <row r="762" spans="5:9" ht="12.3" x14ac:dyDescent="0.4">
      <c r="E762" s="14"/>
      <c r="F762" s="14"/>
      <c r="G762" s="14"/>
      <c r="H762" s="14"/>
      <c r="I762" s="14"/>
    </row>
    <row r="763" spans="5:9" ht="12.3" x14ac:dyDescent="0.4">
      <c r="E763" s="14"/>
      <c r="F763" s="14"/>
      <c r="G763" s="14"/>
      <c r="H763" s="14"/>
      <c r="I763" s="14"/>
    </row>
    <row r="764" spans="5:9" ht="12.3" x14ac:dyDescent="0.4">
      <c r="E764" s="14"/>
      <c r="F764" s="14"/>
      <c r="G764" s="14"/>
      <c r="H764" s="14"/>
      <c r="I764" s="14"/>
    </row>
    <row r="765" spans="5:9" ht="12.3" x14ac:dyDescent="0.4">
      <c r="E765" s="14"/>
      <c r="F765" s="14"/>
      <c r="G765" s="14"/>
      <c r="H765" s="14"/>
      <c r="I765" s="14"/>
    </row>
    <row r="766" spans="5:9" ht="12.3" x14ac:dyDescent="0.4">
      <c r="E766" s="14"/>
      <c r="F766" s="14"/>
      <c r="G766" s="14"/>
      <c r="H766" s="14"/>
      <c r="I766" s="14"/>
    </row>
    <row r="767" spans="5:9" ht="12.3" x14ac:dyDescent="0.4">
      <c r="E767" s="14"/>
      <c r="F767" s="14"/>
      <c r="G767" s="14"/>
      <c r="H767" s="14"/>
      <c r="I767" s="14"/>
    </row>
    <row r="768" spans="5:9" ht="12.3" x14ac:dyDescent="0.4">
      <c r="E768" s="14"/>
      <c r="F768" s="14"/>
      <c r="G768" s="14"/>
      <c r="H768" s="14"/>
      <c r="I768" s="14"/>
    </row>
    <row r="769" spans="5:9" ht="12.3" x14ac:dyDescent="0.4">
      <c r="E769" s="14"/>
      <c r="F769" s="14"/>
      <c r="G769" s="14"/>
      <c r="H769" s="14"/>
      <c r="I769" s="14"/>
    </row>
    <row r="770" spans="5:9" ht="12.3" x14ac:dyDescent="0.4">
      <c r="E770" s="14"/>
      <c r="F770" s="14"/>
      <c r="G770" s="14"/>
      <c r="H770" s="14"/>
      <c r="I770" s="14"/>
    </row>
    <row r="771" spans="5:9" ht="12.3" x14ac:dyDescent="0.4">
      <c r="E771" s="14"/>
      <c r="F771" s="14"/>
      <c r="G771" s="14"/>
      <c r="H771" s="14"/>
      <c r="I771" s="14"/>
    </row>
    <row r="772" spans="5:9" ht="12.3" x14ac:dyDescent="0.4">
      <c r="E772" s="14"/>
      <c r="F772" s="14"/>
      <c r="G772" s="14"/>
      <c r="H772" s="14"/>
      <c r="I772" s="14"/>
    </row>
    <row r="773" spans="5:9" ht="12.3" x14ac:dyDescent="0.4">
      <c r="E773" s="14"/>
      <c r="F773" s="14"/>
      <c r="G773" s="14"/>
      <c r="H773" s="14"/>
      <c r="I773" s="14"/>
    </row>
    <row r="774" spans="5:9" ht="12.3" x14ac:dyDescent="0.4">
      <c r="E774" s="14"/>
      <c r="F774" s="14"/>
      <c r="G774" s="14"/>
      <c r="H774" s="14"/>
      <c r="I774" s="14"/>
    </row>
    <row r="775" spans="5:9" ht="12.3" x14ac:dyDescent="0.4">
      <c r="E775" s="14"/>
      <c r="F775" s="14"/>
      <c r="G775" s="14"/>
      <c r="H775" s="14"/>
      <c r="I775" s="14"/>
    </row>
    <row r="776" spans="5:9" ht="12.3" x14ac:dyDescent="0.4">
      <c r="E776" s="14"/>
      <c r="F776" s="14"/>
      <c r="G776" s="14"/>
      <c r="H776" s="14"/>
      <c r="I776" s="14"/>
    </row>
    <row r="777" spans="5:9" ht="12.3" x14ac:dyDescent="0.4">
      <c r="E777" s="14"/>
      <c r="F777" s="14"/>
      <c r="G777" s="14"/>
      <c r="H777" s="14"/>
      <c r="I777" s="14"/>
    </row>
    <row r="778" spans="5:9" ht="12.3" x14ac:dyDescent="0.4">
      <c r="E778" s="14"/>
      <c r="F778" s="14"/>
      <c r="G778" s="14"/>
      <c r="H778" s="14"/>
      <c r="I778" s="14"/>
    </row>
    <row r="779" spans="5:9" ht="12.3" x14ac:dyDescent="0.4">
      <c r="E779" s="14"/>
      <c r="F779" s="14"/>
      <c r="G779" s="14"/>
      <c r="H779" s="14"/>
      <c r="I779" s="14"/>
    </row>
    <row r="780" spans="5:9" ht="12.3" x14ac:dyDescent="0.4">
      <c r="E780" s="14"/>
      <c r="F780" s="14"/>
      <c r="G780" s="14"/>
      <c r="H780" s="14"/>
      <c r="I780" s="14"/>
    </row>
    <row r="781" spans="5:9" ht="12.3" x14ac:dyDescent="0.4">
      <c r="E781" s="14"/>
      <c r="F781" s="14"/>
      <c r="G781" s="14"/>
      <c r="H781" s="14"/>
      <c r="I781" s="14"/>
    </row>
    <row r="782" spans="5:9" ht="12.3" x14ac:dyDescent="0.4">
      <c r="E782" s="14"/>
      <c r="F782" s="14"/>
      <c r="G782" s="14"/>
      <c r="H782" s="14"/>
      <c r="I782" s="14"/>
    </row>
    <row r="783" spans="5:9" ht="12.3" x14ac:dyDescent="0.4">
      <c r="E783" s="14"/>
      <c r="F783" s="14"/>
      <c r="G783" s="14"/>
      <c r="H783" s="14"/>
      <c r="I783" s="14"/>
    </row>
    <row r="784" spans="5:9" ht="12.3" x14ac:dyDescent="0.4">
      <c r="E784" s="14"/>
      <c r="F784" s="14"/>
      <c r="G784" s="14"/>
      <c r="H784" s="14"/>
      <c r="I784" s="14"/>
    </row>
    <row r="785" spans="5:9" ht="12.3" x14ac:dyDescent="0.4">
      <c r="E785" s="14"/>
      <c r="F785" s="14"/>
      <c r="G785" s="14"/>
      <c r="H785" s="14"/>
      <c r="I785" s="14"/>
    </row>
    <row r="786" spans="5:9" ht="12.3" x14ac:dyDescent="0.4">
      <c r="E786" s="14"/>
      <c r="F786" s="14"/>
      <c r="G786" s="14"/>
      <c r="H786" s="14"/>
      <c r="I786" s="14"/>
    </row>
    <row r="787" spans="5:9" ht="12.3" x14ac:dyDescent="0.4">
      <c r="E787" s="14"/>
      <c r="F787" s="14"/>
      <c r="G787" s="14"/>
      <c r="H787" s="14"/>
      <c r="I787" s="14"/>
    </row>
    <row r="788" spans="5:9" ht="12.3" x14ac:dyDescent="0.4">
      <c r="E788" s="14"/>
      <c r="F788" s="14"/>
      <c r="G788" s="14"/>
      <c r="H788" s="14"/>
      <c r="I788" s="14"/>
    </row>
    <row r="789" spans="5:9" ht="12.3" x14ac:dyDescent="0.4">
      <c r="E789" s="14"/>
      <c r="F789" s="14"/>
      <c r="G789" s="14"/>
      <c r="H789" s="14"/>
      <c r="I789" s="14"/>
    </row>
    <row r="790" spans="5:9" ht="12.3" x14ac:dyDescent="0.4">
      <c r="E790" s="14"/>
      <c r="F790" s="14"/>
      <c r="G790" s="14"/>
      <c r="H790" s="14"/>
      <c r="I790" s="14"/>
    </row>
    <row r="791" spans="5:9" ht="12.3" x14ac:dyDescent="0.4">
      <c r="E791" s="14"/>
      <c r="F791" s="14"/>
      <c r="G791" s="14"/>
      <c r="H791" s="14"/>
      <c r="I791" s="14"/>
    </row>
    <row r="792" spans="5:9" ht="12.3" x14ac:dyDescent="0.4">
      <c r="E792" s="14"/>
      <c r="F792" s="14"/>
      <c r="G792" s="14"/>
      <c r="H792" s="14"/>
      <c r="I792" s="14"/>
    </row>
    <row r="793" spans="5:9" ht="12.3" x14ac:dyDescent="0.4">
      <c r="E793" s="14"/>
      <c r="F793" s="14"/>
      <c r="G793" s="14"/>
      <c r="H793" s="14"/>
      <c r="I793" s="14"/>
    </row>
    <row r="794" spans="5:9" ht="12.3" x14ac:dyDescent="0.4">
      <c r="E794" s="14"/>
      <c r="F794" s="14"/>
      <c r="G794" s="14"/>
      <c r="H794" s="14"/>
      <c r="I794" s="14"/>
    </row>
    <row r="795" spans="5:9" ht="12.3" x14ac:dyDescent="0.4">
      <c r="E795" s="14"/>
      <c r="F795" s="14"/>
      <c r="G795" s="14"/>
      <c r="H795" s="14"/>
      <c r="I795" s="14"/>
    </row>
    <row r="796" spans="5:9" ht="12.3" x14ac:dyDescent="0.4">
      <c r="E796" s="14"/>
      <c r="F796" s="14"/>
      <c r="G796" s="14"/>
      <c r="H796" s="14"/>
      <c r="I796" s="14"/>
    </row>
    <row r="797" spans="5:9" ht="12.3" x14ac:dyDescent="0.4">
      <c r="E797" s="14"/>
      <c r="F797" s="14"/>
      <c r="G797" s="14"/>
      <c r="H797" s="14"/>
      <c r="I797" s="14"/>
    </row>
    <row r="798" spans="5:9" ht="12.3" x14ac:dyDescent="0.4">
      <c r="E798" s="14"/>
      <c r="F798" s="14"/>
      <c r="G798" s="14"/>
      <c r="H798" s="14"/>
      <c r="I798" s="14"/>
    </row>
    <row r="799" spans="5:9" ht="12.3" x14ac:dyDescent="0.4">
      <c r="E799" s="14"/>
      <c r="F799" s="14"/>
      <c r="G799" s="14"/>
      <c r="H799" s="14"/>
      <c r="I799" s="14"/>
    </row>
    <row r="800" spans="5:9" ht="12.3" x14ac:dyDescent="0.4">
      <c r="E800" s="14"/>
      <c r="F800" s="14"/>
      <c r="G800" s="14"/>
      <c r="H800" s="14"/>
      <c r="I800" s="14"/>
    </row>
    <row r="801" spans="5:9" ht="12.3" x14ac:dyDescent="0.4">
      <c r="E801" s="14"/>
      <c r="F801" s="14"/>
      <c r="G801" s="14"/>
      <c r="H801" s="14"/>
      <c r="I801" s="14"/>
    </row>
    <row r="802" spans="5:9" ht="12.3" x14ac:dyDescent="0.4">
      <c r="E802" s="14"/>
      <c r="F802" s="14"/>
      <c r="G802" s="14"/>
      <c r="H802" s="14"/>
      <c r="I802" s="14"/>
    </row>
    <row r="803" spans="5:9" ht="12.3" x14ac:dyDescent="0.4">
      <c r="E803" s="14"/>
      <c r="F803" s="14"/>
      <c r="G803" s="14"/>
      <c r="H803" s="14"/>
      <c r="I803" s="14"/>
    </row>
    <row r="804" spans="5:9" ht="12.3" x14ac:dyDescent="0.4">
      <c r="E804" s="14"/>
      <c r="F804" s="14"/>
      <c r="G804" s="14"/>
      <c r="H804" s="14"/>
      <c r="I804" s="14"/>
    </row>
    <row r="805" spans="5:9" ht="12.3" x14ac:dyDescent="0.4">
      <c r="E805" s="14"/>
      <c r="F805" s="14"/>
      <c r="G805" s="14"/>
      <c r="H805" s="14"/>
      <c r="I805" s="14"/>
    </row>
    <row r="806" spans="5:9" ht="12.3" x14ac:dyDescent="0.4">
      <c r="E806" s="14"/>
      <c r="F806" s="14"/>
      <c r="G806" s="14"/>
      <c r="H806" s="14"/>
      <c r="I806" s="14"/>
    </row>
    <row r="807" spans="5:9" ht="12.3" x14ac:dyDescent="0.4">
      <c r="E807" s="14"/>
      <c r="F807" s="14"/>
      <c r="G807" s="14"/>
      <c r="H807" s="14"/>
      <c r="I807" s="14"/>
    </row>
    <row r="808" spans="5:9" ht="12.3" x14ac:dyDescent="0.4">
      <c r="E808" s="14"/>
      <c r="F808" s="14"/>
      <c r="G808" s="14"/>
      <c r="H808" s="14"/>
      <c r="I808" s="14"/>
    </row>
    <row r="809" spans="5:9" ht="12.3" x14ac:dyDescent="0.4">
      <c r="E809" s="14"/>
      <c r="F809" s="14"/>
      <c r="G809" s="14"/>
      <c r="H809" s="14"/>
      <c r="I809" s="14"/>
    </row>
    <row r="810" spans="5:9" ht="12.3" x14ac:dyDescent="0.4">
      <c r="E810" s="14"/>
      <c r="F810" s="14"/>
      <c r="G810" s="14"/>
      <c r="H810" s="14"/>
      <c r="I810" s="14"/>
    </row>
    <row r="811" spans="5:9" ht="12.3" x14ac:dyDescent="0.4">
      <c r="E811" s="14"/>
      <c r="F811" s="14"/>
      <c r="G811" s="14"/>
      <c r="H811" s="14"/>
      <c r="I811" s="14"/>
    </row>
    <row r="812" spans="5:9" ht="12.3" x14ac:dyDescent="0.4">
      <c r="E812" s="14"/>
      <c r="F812" s="14"/>
      <c r="G812" s="14"/>
      <c r="H812" s="14"/>
      <c r="I812" s="14"/>
    </row>
    <row r="813" spans="5:9" ht="12.3" x14ac:dyDescent="0.4">
      <c r="E813" s="14"/>
      <c r="F813" s="14"/>
      <c r="G813" s="14"/>
      <c r="H813" s="14"/>
      <c r="I813" s="14"/>
    </row>
    <row r="814" spans="5:9" ht="12.3" x14ac:dyDescent="0.4">
      <c r="E814" s="14"/>
      <c r="F814" s="14"/>
      <c r="G814" s="14"/>
      <c r="H814" s="14"/>
      <c r="I814" s="14"/>
    </row>
    <row r="815" spans="5:9" ht="12.3" x14ac:dyDescent="0.4">
      <c r="E815" s="14"/>
      <c r="F815" s="14"/>
      <c r="G815" s="14"/>
      <c r="H815" s="14"/>
      <c r="I815" s="14"/>
    </row>
    <row r="816" spans="5:9" ht="12.3" x14ac:dyDescent="0.4">
      <c r="E816" s="14"/>
      <c r="F816" s="14"/>
      <c r="G816" s="14"/>
      <c r="H816" s="14"/>
      <c r="I816" s="14"/>
    </row>
    <row r="817" spans="5:9" ht="12.3" x14ac:dyDescent="0.4">
      <c r="E817" s="14"/>
      <c r="F817" s="14"/>
      <c r="G817" s="14"/>
      <c r="H817" s="14"/>
      <c r="I817" s="14"/>
    </row>
    <row r="818" spans="5:9" ht="12.3" x14ac:dyDescent="0.4">
      <c r="E818" s="14"/>
      <c r="F818" s="14"/>
      <c r="G818" s="14"/>
      <c r="H818" s="14"/>
      <c r="I818" s="14"/>
    </row>
    <row r="819" spans="5:9" ht="12.3" x14ac:dyDescent="0.4">
      <c r="E819" s="14"/>
      <c r="F819" s="14"/>
      <c r="G819" s="14"/>
      <c r="H819" s="14"/>
      <c r="I819" s="14"/>
    </row>
    <row r="820" spans="5:9" ht="12.3" x14ac:dyDescent="0.4">
      <c r="E820" s="14"/>
      <c r="F820" s="14"/>
      <c r="G820" s="14"/>
      <c r="H820" s="14"/>
      <c r="I820" s="14"/>
    </row>
    <row r="821" spans="5:9" ht="12.3" x14ac:dyDescent="0.4">
      <c r="E821" s="14"/>
      <c r="F821" s="14"/>
      <c r="G821" s="14"/>
      <c r="H821" s="14"/>
      <c r="I821" s="14"/>
    </row>
    <row r="822" spans="5:9" ht="12.3" x14ac:dyDescent="0.4">
      <c r="E822" s="14"/>
      <c r="F822" s="14"/>
      <c r="G822" s="14"/>
      <c r="H822" s="14"/>
      <c r="I822" s="14"/>
    </row>
    <row r="823" spans="5:9" ht="12.3" x14ac:dyDescent="0.4">
      <c r="E823" s="14"/>
      <c r="F823" s="14"/>
      <c r="G823" s="14"/>
      <c r="H823" s="14"/>
      <c r="I823" s="14"/>
    </row>
    <row r="824" spans="5:9" ht="12.3" x14ac:dyDescent="0.4">
      <c r="E824" s="14"/>
      <c r="F824" s="14"/>
      <c r="G824" s="14"/>
      <c r="H824" s="14"/>
      <c r="I824" s="14"/>
    </row>
    <row r="825" spans="5:9" ht="12.3" x14ac:dyDescent="0.4">
      <c r="E825" s="14"/>
      <c r="F825" s="14"/>
      <c r="G825" s="14"/>
      <c r="H825" s="14"/>
      <c r="I825" s="14"/>
    </row>
    <row r="826" spans="5:9" ht="12.3" x14ac:dyDescent="0.4">
      <c r="E826" s="14"/>
      <c r="F826" s="14"/>
      <c r="G826" s="14"/>
      <c r="H826" s="14"/>
      <c r="I826" s="14"/>
    </row>
    <row r="827" spans="5:9" ht="12.3" x14ac:dyDescent="0.4">
      <c r="E827" s="14"/>
      <c r="F827" s="14"/>
      <c r="G827" s="14"/>
      <c r="H827" s="14"/>
      <c r="I827" s="14"/>
    </row>
    <row r="828" spans="5:9" ht="12.3" x14ac:dyDescent="0.4">
      <c r="E828" s="14"/>
      <c r="F828" s="14"/>
      <c r="G828" s="14"/>
      <c r="H828" s="14"/>
      <c r="I828" s="14"/>
    </row>
    <row r="829" spans="5:9" ht="12.3" x14ac:dyDescent="0.4">
      <c r="E829" s="14"/>
      <c r="F829" s="14"/>
      <c r="G829" s="14"/>
      <c r="H829" s="14"/>
      <c r="I829" s="14"/>
    </row>
    <row r="830" spans="5:9" ht="12.3" x14ac:dyDescent="0.4">
      <c r="E830" s="14"/>
      <c r="F830" s="14"/>
      <c r="G830" s="14"/>
      <c r="H830" s="14"/>
      <c r="I830" s="14"/>
    </row>
    <row r="831" spans="5:9" ht="12.3" x14ac:dyDescent="0.4">
      <c r="E831" s="14"/>
      <c r="F831" s="14"/>
      <c r="G831" s="14"/>
      <c r="H831" s="14"/>
      <c r="I831" s="14"/>
    </row>
    <row r="832" spans="5:9" ht="12.3" x14ac:dyDescent="0.4">
      <c r="E832" s="14"/>
      <c r="F832" s="14"/>
      <c r="G832" s="14"/>
      <c r="H832" s="14"/>
      <c r="I832" s="14"/>
    </row>
    <row r="833" spans="5:9" ht="12.3" x14ac:dyDescent="0.4">
      <c r="E833" s="14"/>
      <c r="F833" s="14"/>
      <c r="G833" s="14"/>
      <c r="H833" s="14"/>
      <c r="I833" s="14"/>
    </row>
    <row r="834" spans="5:9" ht="12.3" x14ac:dyDescent="0.4">
      <c r="E834" s="14"/>
      <c r="F834" s="14"/>
      <c r="G834" s="14"/>
      <c r="H834" s="14"/>
      <c r="I834" s="14"/>
    </row>
    <row r="835" spans="5:9" ht="12.3" x14ac:dyDescent="0.4">
      <c r="E835" s="14"/>
      <c r="F835" s="14"/>
      <c r="G835" s="14"/>
      <c r="H835" s="14"/>
      <c r="I835" s="14"/>
    </row>
    <row r="836" spans="5:9" ht="12.3" x14ac:dyDescent="0.4">
      <c r="E836" s="14"/>
      <c r="F836" s="14"/>
      <c r="G836" s="14"/>
      <c r="H836" s="14"/>
      <c r="I836" s="14"/>
    </row>
    <row r="837" spans="5:9" ht="12.3" x14ac:dyDescent="0.4">
      <c r="E837" s="14"/>
      <c r="F837" s="14"/>
      <c r="G837" s="14"/>
      <c r="H837" s="14"/>
      <c r="I837" s="14"/>
    </row>
    <row r="838" spans="5:9" ht="12.3" x14ac:dyDescent="0.4">
      <c r="E838" s="14"/>
      <c r="F838" s="14"/>
      <c r="G838" s="14"/>
      <c r="H838" s="14"/>
      <c r="I838" s="14"/>
    </row>
    <row r="839" spans="5:9" ht="12.3" x14ac:dyDescent="0.4">
      <c r="E839" s="14"/>
      <c r="F839" s="14"/>
      <c r="G839" s="14"/>
      <c r="H839" s="14"/>
      <c r="I839" s="14"/>
    </row>
    <row r="840" spans="5:9" ht="12.3" x14ac:dyDescent="0.4">
      <c r="E840" s="14"/>
      <c r="F840" s="14"/>
      <c r="G840" s="14"/>
      <c r="H840" s="14"/>
      <c r="I840" s="14"/>
    </row>
    <row r="841" spans="5:9" ht="12.3" x14ac:dyDescent="0.4">
      <c r="E841" s="14"/>
      <c r="F841" s="14"/>
      <c r="G841" s="14"/>
      <c r="H841" s="14"/>
      <c r="I841" s="14"/>
    </row>
    <row r="842" spans="5:9" ht="12.3" x14ac:dyDescent="0.4">
      <c r="E842" s="14"/>
      <c r="F842" s="14"/>
      <c r="G842" s="14"/>
      <c r="H842" s="14"/>
      <c r="I842" s="14"/>
    </row>
    <row r="843" spans="5:9" ht="12.3" x14ac:dyDescent="0.4">
      <c r="E843" s="14"/>
      <c r="F843" s="14"/>
      <c r="G843" s="14"/>
      <c r="H843" s="14"/>
      <c r="I843" s="14"/>
    </row>
    <row r="844" spans="5:9" ht="12.3" x14ac:dyDescent="0.4">
      <c r="E844" s="14"/>
      <c r="F844" s="14"/>
      <c r="G844" s="14"/>
      <c r="H844" s="14"/>
      <c r="I844" s="14"/>
    </row>
    <row r="845" spans="5:9" ht="12.3" x14ac:dyDescent="0.4">
      <c r="E845" s="14"/>
      <c r="F845" s="14"/>
      <c r="G845" s="14"/>
      <c r="H845" s="14"/>
      <c r="I845" s="14"/>
    </row>
    <row r="846" spans="5:9" ht="12.3" x14ac:dyDescent="0.4">
      <c r="E846" s="14"/>
      <c r="F846" s="14"/>
      <c r="G846" s="14"/>
      <c r="H846" s="14"/>
      <c r="I846" s="14"/>
    </row>
    <row r="847" spans="5:9" ht="12.3" x14ac:dyDescent="0.4">
      <c r="E847" s="14"/>
      <c r="F847" s="14"/>
      <c r="G847" s="14"/>
      <c r="H847" s="14"/>
      <c r="I847" s="14"/>
    </row>
    <row r="848" spans="5:9" ht="12.3" x14ac:dyDescent="0.4">
      <c r="E848" s="14"/>
      <c r="F848" s="14"/>
      <c r="G848" s="14"/>
      <c r="H848" s="14"/>
      <c r="I848" s="14"/>
    </row>
    <row r="849" spans="5:9" ht="12.3" x14ac:dyDescent="0.4">
      <c r="E849" s="14"/>
      <c r="F849" s="14"/>
      <c r="G849" s="14"/>
      <c r="H849" s="14"/>
      <c r="I849" s="14"/>
    </row>
    <row r="850" spans="5:9" ht="12.3" x14ac:dyDescent="0.4">
      <c r="E850" s="14"/>
      <c r="F850" s="14"/>
      <c r="G850" s="14"/>
      <c r="H850" s="14"/>
      <c r="I850" s="14"/>
    </row>
    <row r="851" spans="5:9" ht="12.3" x14ac:dyDescent="0.4">
      <c r="E851" s="14"/>
      <c r="F851" s="14"/>
      <c r="G851" s="14"/>
      <c r="H851" s="14"/>
      <c r="I851" s="14"/>
    </row>
    <row r="852" spans="5:9" ht="12.3" x14ac:dyDescent="0.4">
      <c r="E852" s="14"/>
      <c r="F852" s="14"/>
      <c r="G852" s="14"/>
      <c r="H852" s="14"/>
      <c r="I852" s="14"/>
    </row>
    <row r="853" spans="5:9" ht="12.3" x14ac:dyDescent="0.4">
      <c r="E853" s="14"/>
      <c r="F853" s="14"/>
      <c r="G853" s="14"/>
      <c r="H853" s="14"/>
      <c r="I853" s="14"/>
    </row>
    <row r="854" spans="5:9" ht="12.3" x14ac:dyDescent="0.4">
      <c r="E854" s="14"/>
      <c r="F854" s="14"/>
      <c r="G854" s="14"/>
      <c r="H854" s="14"/>
      <c r="I854" s="14"/>
    </row>
    <row r="855" spans="5:9" ht="12.3" x14ac:dyDescent="0.4">
      <c r="E855" s="14"/>
      <c r="F855" s="14"/>
      <c r="G855" s="14"/>
      <c r="H855" s="14"/>
      <c r="I855" s="14"/>
    </row>
    <row r="856" spans="5:9" ht="12.3" x14ac:dyDescent="0.4">
      <c r="E856" s="14"/>
      <c r="F856" s="14"/>
      <c r="G856" s="14"/>
      <c r="H856" s="14"/>
      <c r="I856" s="14"/>
    </row>
    <row r="857" spans="5:9" ht="12.3" x14ac:dyDescent="0.4">
      <c r="E857" s="14"/>
      <c r="F857" s="14"/>
      <c r="G857" s="14"/>
      <c r="H857" s="14"/>
      <c r="I857" s="14"/>
    </row>
    <row r="858" spans="5:9" ht="12.3" x14ac:dyDescent="0.4">
      <c r="E858" s="14"/>
      <c r="F858" s="14"/>
      <c r="G858" s="14"/>
      <c r="H858" s="14"/>
      <c r="I858" s="14"/>
    </row>
    <row r="859" spans="5:9" ht="12.3" x14ac:dyDescent="0.4">
      <c r="E859" s="14"/>
      <c r="F859" s="14"/>
      <c r="G859" s="14"/>
      <c r="H859" s="14"/>
      <c r="I859" s="14"/>
    </row>
    <row r="860" spans="5:9" ht="12.3" x14ac:dyDescent="0.4">
      <c r="E860" s="14"/>
      <c r="F860" s="14"/>
      <c r="G860" s="14"/>
      <c r="H860" s="14"/>
      <c r="I860" s="14"/>
    </row>
    <row r="861" spans="5:9" ht="12.3" x14ac:dyDescent="0.4">
      <c r="E861" s="14"/>
      <c r="F861" s="14"/>
      <c r="G861" s="14"/>
      <c r="H861" s="14"/>
      <c r="I861" s="14"/>
    </row>
    <row r="862" spans="5:9" ht="12.3" x14ac:dyDescent="0.4">
      <c r="E862" s="14"/>
      <c r="F862" s="14"/>
      <c r="G862" s="14"/>
      <c r="H862" s="14"/>
      <c r="I862" s="14"/>
    </row>
    <row r="863" spans="5:9" ht="12.3" x14ac:dyDescent="0.4">
      <c r="E863" s="14"/>
      <c r="F863" s="14"/>
      <c r="G863" s="14"/>
      <c r="H863" s="14"/>
      <c r="I863" s="14"/>
    </row>
    <row r="864" spans="5:9" ht="12.3" x14ac:dyDescent="0.4">
      <c r="E864" s="14"/>
      <c r="F864" s="14"/>
      <c r="G864" s="14"/>
      <c r="H864" s="14"/>
      <c r="I864" s="14"/>
    </row>
    <row r="865" spans="5:9" ht="12.3" x14ac:dyDescent="0.4">
      <c r="E865" s="14"/>
      <c r="F865" s="14"/>
      <c r="G865" s="14"/>
      <c r="H865" s="14"/>
      <c r="I865" s="14"/>
    </row>
    <row r="866" spans="5:9" ht="12.3" x14ac:dyDescent="0.4">
      <c r="E866" s="14"/>
      <c r="F866" s="14"/>
      <c r="G866" s="14"/>
      <c r="H866" s="14"/>
      <c r="I866" s="14"/>
    </row>
    <row r="867" spans="5:9" ht="12.3" x14ac:dyDescent="0.4">
      <c r="E867" s="14"/>
      <c r="F867" s="14"/>
      <c r="G867" s="14"/>
      <c r="H867" s="14"/>
      <c r="I867" s="14"/>
    </row>
    <row r="868" spans="5:9" ht="12.3" x14ac:dyDescent="0.4">
      <c r="E868" s="14"/>
      <c r="F868" s="14"/>
      <c r="G868" s="14"/>
      <c r="H868" s="14"/>
      <c r="I868" s="14"/>
    </row>
    <row r="869" spans="5:9" ht="12.3" x14ac:dyDescent="0.4">
      <c r="E869" s="14"/>
      <c r="F869" s="14"/>
      <c r="G869" s="14"/>
      <c r="H869" s="14"/>
      <c r="I869" s="14"/>
    </row>
    <row r="870" spans="5:9" ht="12.3" x14ac:dyDescent="0.4">
      <c r="E870" s="14"/>
      <c r="F870" s="14"/>
      <c r="G870" s="14"/>
      <c r="H870" s="14"/>
      <c r="I870" s="14"/>
    </row>
    <row r="871" spans="5:9" ht="12.3" x14ac:dyDescent="0.4">
      <c r="E871" s="14"/>
      <c r="F871" s="14"/>
      <c r="G871" s="14"/>
      <c r="H871" s="14"/>
      <c r="I871" s="14"/>
    </row>
    <row r="872" spans="5:9" ht="12.3" x14ac:dyDescent="0.4">
      <c r="E872" s="14"/>
      <c r="F872" s="14"/>
      <c r="G872" s="14"/>
      <c r="H872" s="14"/>
      <c r="I872" s="14"/>
    </row>
    <row r="873" spans="5:9" ht="12.3" x14ac:dyDescent="0.4">
      <c r="E873" s="14"/>
      <c r="F873" s="14"/>
      <c r="G873" s="14"/>
      <c r="H873" s="14"/>
      <c r="I873" s="14"/>
    </row>
    <row r="874" spans="5:9" ht="12.3" x14ac:dyDescent="0.4">
      <c r="E874" s="14"/>
      <c r="F874" s="14"/>
      <c r="G874" s="14"/>
      <c r="H874" s="14"/>
      <c r="I874" s="14"/>
    </row>
    <row r="875" spans="5:9" ht="12.3" x14ac:dyDescent="0.4">
      <c r="E875" s="14"/>
      <c r="F875" s="14"/>
      <c r="G875" s="14"/>
      <c r="H875" s="14"/>
      <c r="I875" s="14"/>
    </row>
    <row r="876" spans="5:9" ht="12.3" x14ac:dyDescent="0.4">
      <c r="E876" s="14"/>
      <c r="F876" s="14"/>
      <c r="G876" s="14"/>
      <c r="H876" s="14"/>
      <c r="I876" s="14"/>
    </row>
    <row r="877" spans="5:9" ht="12.3" x14ac:dyDescent="0.4">
      <c r="E877" s="14"/>
      <c r="F877" s="14"/>
      <c r="G877" s="14"/>
      <c r="H877" s="14"/>
      <c r="I877" s="14"/>
    </row>
    <row r="878" spans="5:9" ht="12.3" x14ac:dyDescent="0.4">
      <c r="E878" s="14"/>
      <c r="F878" s="14"/>
      <c r="G878" s="14"/>
      <c r="H878" s="14"/>
      <c r="I878" s="14"/>
    </row>
    <row r="879" spans="5:9" ht="12.3" x14ac:dyDescent="0.4">
      <c r="E879" s="14"/>
      <c r="F879" s="14"/>
      <c r="G879" s="14"/>
      <c r="H879" s="14"/>
      <c r="I879" s="14"/>
    </row>
    <row r="880" spans="5:9" ht="12.3" x14ac:dyDescent="0.4">
      <c r="E880" s="14"/>
      <c r="F880" s="14"/>
      <c r="G880" s="14"/>
      <c r="H880" s="14"/>
      <c r="I880" s="14"/>
    </row>
    <row r="881" spans="5:9" ht="12.3" x14ac:dyDescent="0.4">
      <c r="E881" s="14"/>
      <c r="F881" s="14"/>
      <c r="G881" s="14"/>
      <c r="H881" s="14"/>
      <c r="I881" s="14"/>
    </row>
    <row r="882" spans="5:9" ht="12.3" x14ac:dyDescent="0.4">
      <c r="E882" s="14"/>
      <c r="F882" s="14"/>
      <c r="G882" s="14"/>
      <c r="H882" s="14"/>
      <c r="I882" s="14"/>
    </row>
    <row r="883" spans="5:9" ht="12.3" x14ac:dyDescent="0.4">
      <c r="E883" s="14"/>
      <c r="F883" s="14"/>
      <c r="G883" s="14"/>
      <c r="H883" s="14"/>
      <c r="I883" s="14"/>
    </row>
    <row r="884" spans="5:9" ht="12.3" x14ac:dyDescent="0.4">
      <c r="E884" s="14"/>
      <c r="F884" s="14"/>
      <c r="G884" s="14"/>
      <c r="H884" s="14"/>
      <c r="I884" s="14"/>
    </row>
    <row r="885" spans="5:9" ht="12.3" x14ac:dyDescent="0.4">
      <c r="E885" s="14"/>
      <c r="F885" s="14"/>
      <c r="G885" s="14"/>
      <c r="H885" s="14"/>
      <c r="I885" s="14"/>
    </row>
    <row r="886" spans="5:9" ht="12.3" x14ac:dyDescent="0.4">
      <c r="E886" s="14"/>
      <c r="F886" s="14"/>
      <c r="G886" s="14"/>
      <c r="H886" s="14"/>
      <c r="I886" s="14"/>
    </row>
    <row r="887" spans="5:9" ht="12.3" x14ac:dyDescent="0.4">
      <c r="E887" s="14"/>
      <c r="F887" s="14"/>
      <c r="G887" s="14"/>
      <c r="H887" s="14"/>
      <c r="I887" s="14"/>
    </row>
    <row r="888" spans="5:9" ht="12.3" x14ac:dyDescent="0.4">
      <c r="E888" s="14"/>
      <c r="F888" s="14"/>
      <c r="G888" s="14"/>
      <c r="H888" s="14"/>
      <c r="I888" s="14"/>
    </row>
    <row r="889" spans="5:9" ht="12.3" x14ac:dyDescent="0.4">
      <c r="E889" s="14"/>
      <c r="F889" s="14"/>
      <c r="G889" s="14"/>
      <c r="H889" s="14"/>
      <c r="I889" s="14"/>
    </row>
    <row r="890" spans="5:9" ht="12.3" x14ac:dyDescent="0.4">
      <c r="E890" s="14"/>
      <c r="F890" s="14"/>
      <c r="G890" s="14"/>
      <c r="H890" s="14"/>
      <c r="I890" s="14"/>
    </row>
    <row r="891" spans="5:9" ht="12.3" x14ac:dyDescent="0.4">
      <c r="E891" s="14"/>
      <c r="F891" s="14"/>
      <c r="G891" s="14"/>
      <c r="H891" s="14"/>
      <c r="I891" s="14"/>
    </row>
    <row r="892" spans="5:9" ht="12.3" x14ac:dyDescent="0.4">
      <c r="E892" s="14"/>
      <c r="F892" s="14"/>
      <c r="G892" s="14"/>
      <c r="H892" s="14"/>
      <c r="I892" s="14"/>
    </row>
    <row r="893" spans="5:9" ht="12.3" x14ac:dyDescent="0.4">
      <c r="E893" s="14"/>
      <c r="F893" s="14"/>
      <c r="G893" s="14"/>
      <c r="H893" s="14"/>
      <c r="I893" s="14"/>
    </row>
    <row r="894" spans="5:9" ht="12.3" x14ac:dyDescent="0.4">
      <c r="E894" s="14"/>
      <c r="F894" s="14"/>
      <c r="G894" s="14"/>
      <c r="H894" s="14"/>
      <c r="I894" s="14"/>
    </row>
    <row r="895" spans="5:9" ht="12.3" x14ac:dyDescent="0.4">
      <c r="E895" s="14"/>
      <c r="F895" s="14"/>
      <c r="G895" s="14"/>
      <c r="H895" s="14"/>
      <c r="I895" s="14"/>
    </row>
    <row r="896" spans="5:9" ht="12.3" x14ac:dyDescent="0.4">
      <c r="E896" s="14"/>
      <c r="F896" s="14"/>
      <c r="G896" s="14"/>
      <c r="H896" s="14"/>
      <c r="I896" s="14"/>
    </row>
    <row r="897" spans="5:9" ht="12.3" x14ac:dyDescent="0.4">
      <c r="E897" s="14"/>
      <c r="F897" s="14"/>
      <c r="G897" s="14"/>
      <c r="H897" s="14"/>
      <c r="I897" s="14"/>
    </row>
    <row r="898" spans="5:9" ht="12.3" x14ac:dyDescent="0.4">
      <c r="E898" s="14"/>
      <c r="F898" s="14"/>
      <c r="G898" s="14"/>
      <c r="H898" s="14"/>
      <c r="I898" s="14"/>
    </row>
    <row r="899" spans="5:9" ht="12.3" x14ac:dyDescent="0.4">
      <c r="E899" s="14"/>
      <c r="F899" s="14"/>
      <c r="G899" s="14"/>
      <c r="H899" s="14"/>
      <c r="I899" s="14"/>
    </row>
    <row r="900" spans="5:9" ht="12.3" x14ac:dyDescent="0.4">
      <c r="E900" s="14"/>
      <c r="F900" s="14"/>
      <c r="G900" s="14"/>
      <c r="H900" s="14"/>
      <c r="I900" s="14"/>
    </row>
    <row r="901" spans="5:9" ht="12.3" x14ac:dyDescent="0.4">
      <c r="E901" s="14"/>
      <c r="F901" s="14"/>
      <c r="G901" s="14"/>
      <c r="H901" s="14"/>
      <c r="I901" s="14"/>
    </row>
    <row r="902" spans="5:9" ht="12.3" x14ac:dyDescent="0.4">
      <c r="E902" s="14"/>
      <c r="F902" s="14"/>
      <c r="G902" s="14"/>
      <c r="H902" s="14"/>
      <c r="I902" s="14"/>
    </row>
    <row r="903" spans="5:9" ht="12.3" x14ac:dyDescent="0.4">
      <c r="E903" s="14"/>
      <c r="F903" s="14"/>
      <c r="G903" s="14"/>
      <c r="H903" s="14"/>
      <c r="I903" s="14"/>
    </row>
    <row r="904" spans="5:9" ht="12.3" x14ac:dyDescent="0.4">
      <c r="E904" s="14"/>
      <c r="F904" s="14"/>
      <c r="G904" s="14"/>
      <c r="H904" s="14"/>
      <c r="I904" s="14"/>
    </row>
    <row r="905" spans="5:9" ht="12.3" x14ac:dyDescent="0.4">
      <c r="E905" s="14"/>
      <c r="F905" s="14"/>
      <c r="G905" s="14"/>
      <c r="H905" s="14"/>
      <c r="I905" s="14"/>
    </row>
    <row r="906" spans="5:9" ht="12.3" x14ac:dyDescent="0.4">
      <c r="E906" s="14"/>
      <c r="F906" s="14"/>
      <c r="G906" s="14"/>
      <c r="H906" s="14"/>
      <c r="I906" s="14"/>
    </row>
    <row r="907" spans="5:9" ht="12.3" x14ac:dyDescent="0.4">
      <c r="E907" s="14"/>
      <c r="F907" s="14"/>
      <c r="G907" s="14"/>
      <c r="H907" s="14"/>
      <c r="I907" s="14"/>
    </row>
    <row r="908" spans="5:9" ht="12.3" x14ac:dyDescent="0.4">
      <c r="E908" s="14"/>
      <c r="F908" s="14"/>
      <c r="G908" s="14"/>
      <c r="H908" s="14"/>
      <c r="I908" s="14"/>
    </row>
    <row r="909" spans="5:9" ht="12.3" x14ac:dyDescent="0.4">
      <c r="E909" s="14"/>
      <c r="F909" s="14"/>
      <c r="G909" s="14"/>
      <c r="H909" s="14"/>
      <c r="I909" s="14"/>
    </row>
    <row r="910" spans="5:9" ht="12.3" x14ac:dyDescent="0.4">
      <c r="E910" s="14"/>
      <c r="F910" s="14"/>
      <c r="G910" s="14"/>
      <c r="H910" s="14"/>
      <c r="I910" s="14"/>
    </row>
    <row r="911" spans="5:9" ht="12.3" x14ac:dyDescent="0.4">
      <c r="E911" s="14"/>
      <c r="F911" s="14"/>
      <c r="G911" s="14"/>
      <c r="H911" s="14"/>
      <c r="I911" s="14"/>
    </row>
    <row r="912" spans="5:9" ht="12.3" x14ac:dyDescent="0.4">
      <c r="E912" s="14"/>
      <c r="F912" s="14"/>
      <c r="G912" s="14"/>
      <c r="H912" s="14"/>
      <c r="I912" s="14"/>
    </row>
    <row r="913" spans="5:9" ht="12.3" x14ac:dyDescent="0.4">
      <c r="E913" s="14"/>
      <c r="F913" s="14"/>
      <c r="G913" s="14"/>
      <c r="H913" s="14"/>
      <c r="I913" s="14"/>
    </row>
    <row r="914" spans="5:9" ht="12.3" x14ac:dyDescent="0.4">
      <c r="E914" s="14"/>
      <c r="F914" s="14"/>
      <c r="G914" s="14"/>
      <c r="H914" s="14"/>
      <c r="I914" s="14"/>
    </row>
    <row r="915" spans="5:9" ht="12.3" x14ac:dyDescent="0.4">
      <c r="E915" s="14"/>
      <c r="F915" s="14"/>
      <c r="G915" s="14"/>
      <c r="H915" s="14"/>
      <c r="I915" s="14"/>
    </row>
    <row r="916" spans="5:9" ht="12.3" x14ac:dyDescent="0.4">
      <c r="E916" s="14"/>
      <c r="F916" s="14"/>
      <c r="G916" s="14"/>
      <c r="H916" s="14"/>
      <c r="I916" s="14"/>
    </row>
    <row r="917" spans="5:9" ht="12.3" x14ac:dyDescent="0.4">
      <c r="E917" s="14"/>
      <c r="F917" s="14"/>
      <c r="G917" s="14"/>
      <c r="H917" s="14"/>
      <c r="I917" s="14"/>
    </row>
    <row r="918" spans="5:9" ht="12.3" x14ac:dyDescent="0.4">
      <c r="E918" s="14"/>
      <c r="F918" s="14"/>
      <c r="G918" s="14"/>
      <c r="H918" s="14"/>
      <c r="I918" s="14"/>
    </row>
    <row r="919" spans="5:9" ht="12.3" x14ac:dyDescent="0.4">
      <c r="E919" s="14"/>
      <c r="F919" s="14"/>
      <c r="G919" s="14"/>
      <c r="H919" s="14"/>
      <c r="I919" s="14"/>
    </row>
    <row r="920" spans="5:9" ht="12.3" x14ac:dyDescent="0.4">
      <c r="E920" s="14"/>
      <c r="F920" s="14"/>
      <c r="G920" s="14"/>
      <c r="H920" s="14"/>
      <c r="I920" s="14"/>
    </row>
    <row r="921" spans="5:9" ht="12.3" x14ac:dyDescent="0.4">
      <c r="E921" s="14"/>
      <c r="F921" s="14"/>
      <c r="G921" s="14"/>
      <c r="H921" s="14"/>
      <c r="I921" s="14"/>
    </row>
    <row r="922" spans="5:9" ht="12.3" x14ac:dyDescent="0.4">
      <c r="E922" s="14"/>
      <c r="F922" s="14"/>
      <c r="G922" s="14"/>
      <c r="H922" s="14"/>
      <c r="I922" s="14"/>
    </row>
    <row r="923" spans="5:9" ht="12.3" x14ac:dyDescent="0.4">
      <c r="E923" s="14"/>
      <c r="F923" s="14"/>
      <c r="G923" s="14"/>
      <c r="H923" s="14"/>
      <c r="I923" s="14"/>
    </row>
    <row r="924" spans="5:9" ht="12.3" x14ac:dyDescent="0.4">
      <c r="E924" s="14"/>
      <c r="F924" s="14"/>
      <c r="G924" s="14"/>
      <c r="H924" s="14"/>
      <c r="I924" s="14"/>
    </row>
    <row r="925" spans="5:9" ht="12.3" x14ac:dyDescent="0.4">
      <c r="E925" s="14"/>
      <c r="F925" s="14"/>
      <c r="G925" s="14"/>
      <c r="H925" s="14"/>
      <c r="I925" s="14"/>
    </row>
    <row r="926" spans="5:9" ht="12.3" x14ac:dyDescent="0.4">
      <c r="E926" s="14"/>
      <c r="F926" s="14"/>
      <c r="G926" s="14"/>
      <c r="H926" s="14"/>
      <c r="I926" s="14"/>
    </row>
    <row r="927" spans="5:9" ht="12.3" x14ac:dyDescent="0.4">
      <c r="E927" s="14"/>
      <c r="F927" s="14"/>
      <c r="G927" s="14"/>
      <c r="H927" s="14"/>
      <c r="I927" s="14"/>
    </row>
    <row r="928" spans="5:9" ht="12.3" x14ac:dyDescent="0.4">
      <c r="E928" s="14"/>
      <c r="F928" s="14"/>
      <c r="G928" s="14"/>
      <c r="H928" s="14"/>
      <c r="I928" s="14"/>
    </row>
    <row r="929" spans="5:9" ht="12.3" x14ac:dyDescent="0.4">
      <c r="E929" s="14"/>
      <c r="F929" s="14"/>
      <c r="G929" s="14"/>
      <c r="H929" s="14"/>
      <c r="I929" s="14"/>
    </row>
    <row r="930" spans="5:9" ht="12.3" x14ac:dyDescent="0.4">
      <c r="E930" s="14"/>
      <c r="F930" s="14"/>
      <c r="G930" s="14"/>
      <c r="H930" s="14"/>
      <c r="I930" s="14"/>
    </row>
    <row r="931" spans="5:9" ht="12.3" x14ac:dyDescent="0.4">
      <c r="E931" s="14"/>
      <c r="F931" s="14"/>
      <c r="G931" s="14"/>
      <c r="H931" s="14"/>
      <c r="I931" s="14"/>
    </row>
    <row r="932" spans="5:9" ht="12.3" x14ac:dyDescent="0.4">
      <c r="E932" s="14"/>
      <c r="F932" s="14"/>
      <c r="G932" s="14"/>
      <c r="H932" s="14"/>
      <c r="I932" s="14"/>
    </row>
    <row r="933" spans="5:9" ht="12.3" x14ac:dyDescent="0.4">
      <c r="E933" s="14"/>
      <c r="F933" s="14"/>
      <c r="G933" s="14"/>
      <c r="H933" s="14"/>
      <c r="I933" s="14"/>
    </row>
    <row r="934" spans="5:9" ht="12.3" x14ac:dyDescent="0.4">
      <c r="E934" s="14"/>
      <c r="F934" s="14"/>
      <c r="G934" s="14"/>
      <c r="H934" s="14"/>
      <c r="I934" s="14"/>
    </row>
    <row r="935" spans="5:9" ht="12.3" x14ac:dyDescent="0.4">
      <c r="E935" s="14"/>
      <c r="F935" s="14"/>
      <c r="G935" s="14"/>
      <c r="H935" s="14"/>
      <c r="I935" s="14"/>
    </row>
    <row r="936" spans="5:9" ht="12.3" x14ac:dyDescent="0.4">
      <c r="E936" s="14"/>
      <c r="F936" s="14"/>
      <c r="G936" s="14"/>
      <c r="H936" s="14"/>
      <c r="I936" s="14"/>
    </row>
    <row r="937" spans="5:9" ht="12.3" x14ac:dyDescent="0.4">
      <c r="E937" s="14"/>
      <c r="F937" s="14"/>
      <c r="G937" s="14"/>
      <c r="H937" s="14"/>
      <c r="I937" s="14"/>
    </row>
    <row r="938" spans="5:9" ht="12.3" x14ac:dyDescent="0.4">
      <c r="E938" s="14"/>
      <c r="F938" s="14"/>
      <c r="G938" s="14"/>
      <c r="H938" s="14"/>
      <c r="I938" s="14"/>
    </row>
    <row r="939" spans="5:9" ht="12.3" x14ac:dyDescent="0.4">
      <c r="E939" s="14"/>
      <c r="F939" s="14"/>
      <c r="G939" s="14"/>
      <c r="H939" s="14"/>
      <c r="I939" s="14"/>
    </row>
    <row r="940" spans="5:9" ht="12.3" x14ac:dyDescent="0.4">
      <c r="E940" s="14"/>
      <c r="F940" s="14"/>
      <c r="G940" s="14"/>
      <c r="H940" s="14"/>
      <c r="I940" s="14"/>
    </row>
    <row r="941" spans="5:9" ht="12.3" x14ac:dyDescent="0.4">
      <c r="E941" s="14"/>
      <c r="F941" s="14"/>
      <c r="G941" s="14"/>
      <c r="H941" s="14"/>
      <c r="I941" s="14"/>
    </row>
    <row r="942" spans="5:9" ht="12.3" x14ac:dyDescent="0.4">
      <c r="E942" s="14"/>
      <c r="F942" s="14"/>
      <c r="G942" s="14"/>
      <c r="H942" s="14"/>
      <c r="I942" s="14"/>
    </row>
    <row r="943" spans="5:9" ht="12.3" x14ac:dyDescent="0.4">
      <c r="E943" s="14"/>
      <c r="F943" s="14"/>
      <c r="G943" s="14"/>
      <c r="H943" s="14"/>
      <c r="I943" s="14"/>
    </row>
    <row r="944" spans="5:9" ht="12.3" x14ac:dyDescent="0.4">
      <c r="E944" s="14"/>
      <c r="F944" s="14"/>
      <c r="G944" s="14"/>
      <c r="H944" s="14"/>
      <c r="I944" s="14"/>
    </row>
    <row r="945" spans="5:9" ht="12.3" x14ac:dyDescent="0.4">
      <c r="E945" s="14"/>
      <c r="F945" s="14"/>
      <c r="G945" s="14"/>
      <c r="H945" s="14"/>
      <c r="I945" s="14"/>
    </row>
    <row r="946" spans="5:9" ht="12.3" x14ac:dyDescent="0.4">
      <c r="E946" s="14"/>
      <c r="F946" s="14"/>
      <c r="G946" s="14"/>
      <c r="H946" s="14"/>
      <c r="I946" s="14"/>
    </row>
    <row r="947" spans="5:9" ht="12.3" x14ac:dyDescent="0.4">
      <c r="E947" s="14"/>
      <c r="F947" s="14"/>
      <c r="G947" s="14"/>
      <c r="H947" s="14"/>
      <c r="I947" s="14"/>
    </row>
    <row r="948" spans="5:9" ht="12.3" x14ac:dyDescent="0.4">
      <c r="E948" s="14"/>
      <c r="F948" s="14"/>
      <c r="G948" s="14"/>
      <c r="H948" s="14"/>
      <c r="I948" s="14"/>
    </row>
    <row r="949" spans="5:9" ht="12.3" x14ac:dyDescent="0.4">
      <c r="E949" s="14"/>
      <c r="F949" s="14"/>
      <c r="G949" s="14"/>
      <c r="H949" s="14"/>
      <c r="I949" s="14"/>
    </row>
    <row r="950" spans="5:9" ht="12.3" x14ac:dyDescent="0.4">
      <c r="E950" s="14"/>
      <c r="F950" s="14"/>
      <c r="G950" s="14"/>
      <c r="H950" s="14"/>
      <c r="I950" s="14"/>
    </row>
    <row r="951" spans="5:9" ht="12.3" x14ac:dyDescent="0.4">
      <c r="E951" s="14"/>
      <c r="F951" s="14"/>
      <c r="G951" s="14"/>
      <c r="H951" s="14"/>
      <c r="I951" s="14"/>
    </row>
    <row r="952" spans="5:9" ht="12.3" x14ac:dyDescent="0.4">
      <c r="E952" s="14"/>
      <c r="F952" s="14"/>
      <c r="G952" s="14"/>
      <c r="H952" s="14"/>
      <c r="I952" s="14"/>
    </row>
    <row r="953" spans="5:9" ht="12.3" x14ac:dyDescent="0.4">
      <c r="E953" s="14"/>
      <c r="F953" s="14"/>
      <c r="G953" s="14"/>
      <c r="H953" s="14"/>
      <c r="I953" s="14"/>
    </row>
    <row r="954" spans="5:9" ht="12.3" x14ac:dyDescent="0.4">
      <c r="E954" s="14"/>
      <c r="F954" s="14"/>
      <c r="G954" s="14"/>
      <c r="H954" s="14"/>
      <c r="I954" s="14"/>
    </row>
    <row r="955" spans="5:9" ht="12.3" x14ac:dyDescent="0.4">
      <c r="E955" s="14"/>
      <c r="F955" s="14"/>
      <c r="G955" s="14"/>
      <c r="H955" s="14"/>
      <c r="I955" s="14"/>
    </row>
    <row r="956" spans="5:9" ht="12.3" x14ac:dyDescent="0.4">
      <c r="E956" s="14"/>
      <c r="F956" s="14"/>
      <c r="G956" s="14"/>
      <c r="H956" s="14"/>
      <c r="I956" s="14"/>
    </row>
    <row r="957" spans="5:9" ht="12.3" x14ac:dyDescent="0.4">
      <c r="E957" s="14"/>
      <c r="F957" s="14"/>
      <c r="G957" s="14"/>
      <c r="H957" s="14"/>
      <c r="I957" s="14"/>
    </row>
    <row r="958" spans="5:9" ht="12.3" x14ac:dyDescent="0.4">
      <c r="E958" s="14"/>
      <c r="F958" s="14"/>
      <c r="G958" s="14"/>
      <c r="H958" s="14"/>
      <c r="I958" s="14"/>
    </row>
    <row r="959" spans="5:9" ht="12.3" x14ac:dyDescent="0.4">
      <c r="E959" s="14"/>
      <c r="F959" s="14"/>
      <c r="G959" s="14"/>
      <c r="H959" s="14"/>
      <c r="I959" s="14"/>
    </row>
    <row r="960" spans="5:9" ht="12.3" x14ac:dyDescent="0.4">
      <c r="E960" s="14"/>
      <c r="F960" s="14"/>
      <c r="G960" s="14"/>
      <c r="H960" s="14"/>
      <c r="I960" s="14"/>
    </row>
    <row r="961" spans="5:9" ht="12.3" x14ac:dyDescent="0.4">
      <c r="E961" s="14"/>
      <c r="F961" s="14"/>
      <c r="G961" s="14"/>
      <c r="H961" s="14"/>
      <c r="I961" s="14"/>
    </row>
    <row r="962" spans="5:9" ht="12.3" x14ac:dyDescent="0.4">
      <c r="E962" s="14"/>
      <c r="F962" s="14"/>
      <c r="G962" s="14"/>
      <c r="H962" s="14"/>
      <c r="I962" s="14"/>
    </row>
    <row r="963" spans="5:9" ht="12.3" x14ac:dyDescent="0.4">
      <c r="E963" s="14"/>
      <c r="F963" s="14"/>
      <c r="G963" s="14"/>
      <c r="H963" s="14"/>
      <c r="I963" s="14"/>
    </row>
    <row r="964" spans="5:9" ht="12.3" x14ac:dyDescent="0.4">
      <c r="E964" s="14"/>
      <c r="F964" s="14"/>
      <c r="G964" s="14"/>
      <c r="H964" s="14"/>
      <c r="I964" s="14"/>
    </row>
    <row r="965" spans="5:9" ht="12.3" x14ac:dyDescent="0.4">
      <c r="E965" s="14"/>
      <c r="F965" s="14"/>
      <c r="G965" s="14"/>
      <c r="H965" s="14"/>
      <c r="I965" s="14"/>
    </row>
    <row r="966" spans="5:9" ht="12.3" x14ac:dyDescent="0.4">
      <c r="E966" s="14"/>
      <c r="F966" s="14"/>
      <c r="G966" s="14"/>
      <c r="H966" s="14"/>
      <c r="I966" s="14"/>
    </row>
    <row r="967" spans="5:9" ht="12.3" x14ac:dyDescent="0.4">
      <c r="E967" s="14"/>
      <c r="F967" s="14"/>
      <c r="G967" s="14"/>
      <c r="H967" s="14"/>
      <c r="I967" s="14"/>
    </row>
    <row r="968" spans="5:9" ht="12.3" x14ac:dyDescent="0.4">
      <c r="E968" s="14"/>
      <c r="F968" s="14"/>
      <c r="G968" s="14"/>
      <c r="H968" s="14"/>
      <c r="I968" s="14"/>
    </row>
    <row r="969" spans="5:9" ht="12.3" x14ac:dyDescent="0.4">
      <c r="E969" s="14"/>
      <c r="F969" s="14"/>
      <c r="G969" s="14"/>
      <c r="H969" s="14"/>
      <c r="I969" s="14"/>
    </row>
    <row r="970" spans="5:9" ht="12.3" x14ac:dyDescent="0.4">
      <c r="E970" s="14"/>
      <c r="F970" s="14"/>
      <c r="G970" s="14"/>
      <c r="H970" s="14"/>
      <c r="I970" s="14"/>
    </row>
    <row r="971" spans="5:9" ht="12.3" x14ac:dyDescent="0.4">
      <c r="E971" s="14"/>
      <c r="F971" s="14"/>
      <c r="G971" s="14"/>
      <c r="H971" s="14"/>
      <c r="I971" s="14"/>
    </row>
    <row r="972" spans="5:9" ht="12.3" x14ac:dyDescent="0.4">
      <c r="E972" s="14"/>
      <c r="F972" s="14"/>
      <c r="G972" s="14"/>
      <c r="H972" s="14"/>
      <c r="I972" s="14"/>
    </row>
    <row r="973" spans="5:9" ht="12.3" x14ac:dyDescent="0.4">
      <c r="E973" s="14"/>
      <c r="F973" s="14"/>
      <c r="G973" s="14"/>
      <c r="H973" s="14"/>
      <c r="I973" s="14"/>
    </row>
    <row r="974" spans="5:9" ht="12.3" x14ac:dyDescent="0.4">
      <c r="E974" s="14"/>
      <c r="F974" s="14"/>
      <c r="G974" s="14"/>
      <c r="H974" s="14"/>
      <c r="I974" s="14"/>
    </row>
    <row r="975" spans="5:9" ht="12.3" x14ac:dyDescent="0.4">
      <c r="E975" s="14"/>
      <c r="F975" s="14"/>
      <c r="G975" s="14"/>
      <c r="H975" s="14"/>
      <c r="I975" s="14"/>
    </row>
    <row r="976" spans="5:9" ht="12.3" x14ac:dyDescent="0.4">
      <c r="E976" s="14"/>
      <c r="F976" s="14"/>
      <c r="G976" s="14"/>
      <c r="H976" s="14"/>
      <c r="I976" s="14"/>
    </row>
    <row r="977" spans="5:9" ht="12.3" x14ac:dyDescent="0.4">
      <c r="E977" s="14"/>
      <c r="F977" s="14"/>
      <c r="G977" s="14"/>
      <c r="H977" s="14"/>
      <c r="I977" s="14"/>
    </row>
    <row r="978" spans="5:9" ht="12.3" x14ac:dyDescent="0.4">
      <c r="E978" s="14"/>
      <c r="F978" s="14"/>
      <c r="G978" s="14"/>
      <c r="H978" s="14"/>
      <c r="I978" s="14"/>
    </row>
    <row r="979" spans="5:9" ht="12.3" x14ac:dyDescent="0.4">
      <c r="E979" s="14"/>
      <c r="F979" s="14"/>
      <c r="G979" s="14"/>
      <c r="H979" s="14"/>
      <c r="I979" s="14"/>
    </row>
    <row r="980" spans="5:9" ht="12.3" x14ac:dyDescent="0.4">
      <c r="E980" s="14"/>
      <c r="F980" s="14"/>
      <c r="G980" s="14"/>
      <c r="H980" s="14"/>
      <c r="I980" s="14"/>
    </row>
    <row r="981" spans="5:9" ht="12.3" x14ac:dyDescent="0.4">
      <c r="E981" s="14"/>
      <c r="F981" s="14"/>
      <c r="G981" s="14"/>
      <c r="H981" s="14"/>
      <c r="I981" s="14"/>
    </row>
    <row r="982" spans="5:9" ht="12.3" x14ac:dyDescent="0.4">
      <c r="E982" s="14"/>
      <c r="F982" s="14"/>
      <c r="G982" s="14"/>
      <c r="H982" s="14"/>
      <c r="I982" s="14"/>
    </row>
    <row r="983" spans="5:9" ht="12.3" x14ac:dyDescent="0.4">
      <c r="E983" s="14"/>
      <c r="F983" s="14"/>
      <c r="G983" s="14"/>
      <c r="H983" s="14"/>
      <c r="I983" s="14"/>
    </row>
    <row r="984" spans="5:9" ht="12.3" x14ac:dyDescent="0.4">
      <c r="E984" s="14"/>
      <c r="F984" s="14"/>
      <c r="G984" s="14"/>
      <c r="H984" s="14"/>
      <c r="I984" s="14"/>
    </row>
    <row r="985" spans="5:9" ht="12.3" x14ac:dyDescent="0.4">
      <c r="E985" s="14"/>
      <c r="F985" s="14"/>
      <c r="G985" s="14"/>
      <c r="H985" s="14"/>
      <c r="I985" s="14"/>
    </row>
    <row r="986" spans="5:9" ht="12.3" x14ac:dyDescent="0.4">
      <c r="E986" s="14"/>
      <c r="F986" s="14"/>
      <c r="G986" s="14"/>
      <c r="H986" s="14"/>
      <c r="I986" s="14"/>
    </row>
    <row r="987" spans="5:9" ht="12.3" x14ac:dyDescent="0.4">
      <c r="E987" s="14"/>
      <c r="F987" s="14"/>
      <c r="G987" s="14"/>
      <c r="H987" s="14"/>
      <c r="I987" s="14"/>
    </row>
    <row r="988" spans="5:9" ht="12.3" x14ac:dyDescent="0.4">
      <c r="E988" s="14"/>
      <c r="F988" s="14"/>
      <c r="G988" s="14"/>
      <c r="H988" s="14"/>
      <c r="I988" s="14"/>
    </row>
    <row r="989" spans="5:9" ht="12.3" x14ac:dyDescent="0.4">
      <c r="E989" s="14"/>
      <c r="F989" s="14"/>
      <c r="G989" s="14"/>
      <c r="H989" s="14"/>
      <c r="I989" s="14"/>
    </row>
    <row r="990" spans="5:9" ht="12.3" x14ac:dyDescent="0.4">
      <c r="E990" s="14"/>
      <c r="F990" s="14"/>
      <c r="G990" s="14"/>
      <c r="H990" s="14"/>
      <c r="I990" s="14"/>
    </row>
    <row r="991" spans="5:9" ht="12.3" x14ac:dyDescent="0.4">
      <c r="E991" s="14"/>
      <c r="F991" s="14"/>
      <c r="G991" s="14"/>
      <c r="H991" s="14"/>
      <c r="I991" s="14"/>
    </row>
    <row r="992" spans="5:9" ht="12.3" x14ac:dyDescent="0.4">
      <c r="E992" s="14"/>
      <c r="F992" s="14"/>
      <c r="G992" s="14"/>
      <c r="H992" s="14"/>
      <c r="I992" s="14"/>
    </row>
    <row r="993" spans="5:9" ht="12.3" x14ac:dyDescent="0.4">
      <c r="E993" s="14"/>
      <c r="F993" s="14"/>
      <c r="G993" s="14"/>
      <c r="H993" s="14"/>
      <c r="I993" s="14"/>
    </row>
    <row r="994" spans="5:9" ht="12.3" x14ac:dyDescent="0.4">
      <c r="E994" s="14"/>
      <c r="F994" s="14"/>
      <c r="G994" s="14"/>
      <c r="H994" s="14"/>
      <c r="I994" s="14"/>
    </row>
    <row r="995" spans="5:9" ht="12.3" x14ac:dyDescent="0.4">
      <c r="E995" s="14"/>
      <c r="F995" s="14"/>
      <c r="G995" s="14"/>
      <c r="H995" s="14"/>
      <c r="I995" s="14"/>
    </row>
    <row r="996" spans="5:9" ht="12.3" x14ac:dyDescent="0.4">
      <c r="E996" s="14"/>
      <c r="F996" s="14"/>
      <c r="G996" s="14"/>
      <c r="H996" s="14"/>
      <c r="I996" s="14"/>
    </row>
    <row r="997" spans="5:9" ht="12.3" x14ac:dyDescent="0.4">
      <c r="E997" s="14"/>
      <c r="F997" s="14"/>
      <c r="G997" s="14"/>
      <c r="H997" s="14"/>
      <c r="I997" s="14"/>
    </row>
    <row r="998" spans="5:9" ht="12.3" x14ac:dyDescent="0.4">
      <c r="E998" s="14"/>
      <c r="F998" s="14"/>
      <c r="G998" s="14"/>
      <c r="H998" s="14"/>
      <c r="I998" s="14"/>
    </row>
    <row r="999" spans="5:9" ht="12.3" x14ac:dyDescent="0.4">
      <c r="E999" s="14"/>
      <c r="F999" s="14"/>
      <c r="G999" s="14"/>
      <c r="H999" s="14"/>
      <c r="I999" s="14"/>
    </row>
    <row r="1000" spans="5:9" ht="12.3" x14ac:dyDescent="0.4">
      <c r="E1000" s="14"/>
      <c r="F1000" s="14"/>
      <c r="G1000" s="14"/>
      <c r="H1000" s="14"/>
      <c r="I1000" s="14"/>
    </row>
    <row r="1001" spans="5:9" ht="12.3" x14ac:dyDescent="0.4">
      <c r="E1001" s="14"/>
      <c r="F1001" s="14"/>
      <c r="G1001" s="14"/>
      <c r="H1001" s="14"/>
      <c r="I1001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02"/>
  <sheetViews>
    <sheetView zoomScale="81" zoomScaleNormal="81" workbookViewId="0"/>
  </sheetViews>
  <sheetFormatPr defaultColWidth="12.609375" defaultRowHeight="15.75" customHeight="1" x14ac:dyDescent="0.4"/>
  <cols>
    <col min="2" max="2" width="17" customWidth="1"/>
    <col min="3" max="3" width="20.21875" customWidth="1"/>
    <col min="4" max="4" width="71.38671875" customWidth="1"/>
    <col min="9" max="9" width="9.1640625" customWidth="1"/>
  </cols>
  <sheetData>
    <row r="1" spans="1:9" ht="15.75" customHeight="1" x14ac:dyDescent="0.4">
      <c r="A1" s="22" t="s">
        <v>876</v>
      </c>
    </row>
    <row r="3" spans="1:9" s="22" customFormat="1" ht="15.75" customHeight="1" x14ac:dyDescent="0.4">
      <c r="A3" s="25" t="s">
        <v>107</v>
      </c>
      <c r="B3" s="25" t="s">
        <v>108</v>
      </c>
      <c r="C3" s="25" t="s">
        <v>109</v>
      </c>
      <c r="D3" s="23" t="s">
        <v>112</v>
      </c>
      <c r="E3" s="25" t="s">
        <v>113</v>
      </c>
      <c r="F3" s="25" t="s">
        <v>182</v>
      </c>
      <c r="G3" s="25" t="s">
        <v>183</v>
      </c>
      <c r="H3" s="25" t="s">
        <v>184</v>
      </c>
      <c r="I3" s="25" t="s">
        <v>185</v>
      </c>
    </row>
    <row r="4" spans="1:9" ht="15.75" customHeight="1" x14ac:dyDescent="0.4">
      <c r="A4" s="13" t="s">
        <v>186</v>
      </c>
      <c r="B4" s="13">
        <v>7.8657277943349601E-3</v>
      </c>
      <c r="C4" s="13" t="s">
        <v>187</v>
      </c>
      <c r="D4" s="14"/>
      <c r="F4" s="13">
        <v>1</v>
      </c>
      <c r="G4" s="13">
        <v>9.0909090909090898E-2</v>
      </c>
      <c r="H4" s="13">
        <v>1</v>
      </c>
      <c r="I4" s="13">
        <v>1</v>
      </c>
    </row>
    <row r="5" spans="1:9" ht="15.75" customHeight="1" x14ac:dyDescent="0.4">
      <c r="A5" s="13" t="s">
        <v>188</v>
      </c>
      <c r="B5" s="13">
        <v>7.8657277943349601E-3</v>
      </c>
      <c r="C5" s="13" t="s">
        <v>187</v>
      </c>
      <c r="D5" s="14"/>
      <c r="F5" s="13">
        <v>1</v>
      </c>
      <c r="G5" s="13">
        <v>0</v>
      </c>
      <c r="H5" s="13">
        <v>1</v>
      </c>
      <c r="I5" s="13" t="s">
        <v>42</v>
      </c>
    </row>
    <row r="6" spans="1:9" ht="15.75" customHeight="1" x14ac:dyDescent="0.4">
      <c r="A6" s="13" t="s">
        <v>189</v>
      </c>
      <c r="B6" s="13">
        <v>7.8657277943349601E-3</v>
      </c>
      <c r="C6" s="13" t="s">
        <v>187</v>
      </c>
      <c r="D6" s="19" t="s">
        <v>190</v>
      </c>
      <c r="F6" s="13">
        <v>1</v>
      </c>
      <c r="G6" s="13">
        <v>9.0909090909090898E-2</v>
      </c>
      <c r="H6" s="13">
        <v>1</v>
      </c>
      <c r="I6" s="13">
        <v>1</v>
      </c>
    </row>
    <row r="7" spans="1:9" ht="15.75" customHeight="1" x14ac:dyDescent="0.4">
      <c r="A7" s="13" t="s">
        <v>191</v>
      </c>
      <c r="B7" s="13">
        <v>7.8657277943349601E-3</v>
      </c>
      <c r="C7" s="13" t="s">
        <v>187</v>
      </c>
      <c r="D7" s="19" t="s">
        <v>192</v>
      </c>
      <c r="E7" s="13" t="s">
        <v>193</v>
      </c>
      <c r="F7" s="13">
        <v>1</v>
      </c>
      <c r="G7" s="13">
        <v>0</v>
      </c>
      <c r="H7" s="13">
        <v>1</v>
      </c>
      <c r="I7" s="13" t="s">
        <v>42</v>
      </c>
    </row>
    <row r="8" spans="1:9" ht="15.75" customHeight="1" x14ac:dyDescent="0.4">
      <c r="A8" s="13" t="s">
        <v>194</v>
      </c>
      <c r="B8" s="13">
        <v>7.8657277943349601E-3</v>
      </c>
      <c r="C8" s="13" t="s">
        <v>187</v>
      </c>
      <c r="D8" s="19" t="s">
        <v>195</v>
      </c>
      <c r="E8" s="13" t="s">
        <v>196</v>
      </c>
      <c r="F8" s="13">
        <v>0.9</v>
      </c>
      <c r="G8" s="13">
        <v>0</v>
      </c>
      <c r="H8" s="13">
        <v>1</v>
      </c>
      <c r="I8" s="13" t="s">
        <v>42</v>
      </c>
    </row>
    <row r="9" spans="1:9" ht="15.75" customHeight="1" x14ac:dyDescent="0.4">
      <c r="A9" s="13" t="s">
        <v>197</v>
      </c>
      <c r="B9" s="13">
        <v>7.8657277943349601E-3</v>
      </c>
      <c r="C9" s="13" t="s">
        <v>187</v>
      </c>
      <c r="D9" s="19" t="s">
        <v>198</v>
      </c>
      <c r="E9" s="13" t="s">
        <v>199</v>
      </c>
      <c r="F9" s="13">
        <v>0.9</v>
      </c>
      <c r="G9" s="13">
        <v>0</v>
      </c>
      <c r="H9" s="13">
        <v>1</v>
      </c>
      <c r="I9" s="13" t="s">
        <v>42</v>
      </c>
    </row>
    <row r="10" spans="1:9" ht="15.75" customHeight="1" x14ac:dyDescent="0.4">
      <c r="A10" s="13" t="s">
        <v>200</v>
      </c>
      <c r="B10" s="13">
        <v>7.8657277943349601E-3</v>
      </c>
      <c r="C10" s="13" t="s">
        <v>187</v>
      </c>
      <c r="D10" s="14"/>
      <c r="F10" s="13">
        <v>1</v>
      </c>
      <c r="G10" s="13">
        <v>0</v>
      </c>
      <c r="H10" s="13">
        <v>1</v>
      </c>
      <c r="I10" s="13" t="s">
        <v>42</v>
      </c>
    </row>
    <row r="11" spans="1:9" ht="15.75" customHeight="1" x14ac:dyDescent="0.4">
      <c r="A11" s="13" t="s">
        <v>201</v>
      </c>
      <c r="B11" s="13">
        <v>7.8657277943349601E-3</v>
      </c>
      <c r="C11" s="13" t="s">
        <v>187</v>
      </c>
      <c r="D11" s="19" t="s">
        <v>202</v>
      </c>
      <c r="E11" s="13" t="s">
        <v>203</v>
      </c>
      <c r="F11" s="13">
        <v>0.9</v>
      </c>
      <c r="G11" s="13">
        <v>0</v>
      </c>
      <c r="H11" s="13">
        <v>1</v>
      </c>
      <c r="I11" s="13" t="s">
        <v>42</v>
      </c>
    </row>
    <row r="12" spans="1:9" ht="15.75" customHeight="1" x14ac:dyDescent="0.4">
      <c r="A12" s="13" t="s">
        <v>204</v>
      </c>
      <c r="B12" s="13">
        <v>7.8657277943349601E-3</v>
      </c>
      <c r="C12" s="13" t="s">
        <v>187</v>
      </c>
      <c r="D12" s="19" t="s">
        <v>205</v>
      </c>
      <c r="E12" s="13" t="s">
        <v>206</v>
      </c>
      <c r="F12" s="13">
        <v>0.9</v>
      </c>
      <c r="G12" s="13">
        <v>0</v>
      </c>
      <c r="H12" s="13">
        <v>1</v>
      </c>
      <c r="I12" s="13" t="s">
        <v>42</v>
      </c>
    </row>
    <row r="13" spans="1:9" ht="15.75" customHeight="1" x14ac:dyDescent="0.4">
      <c r="A13" s="13" t="s">
        <v>207</v>
      </c>
      <c r="B13" s="13">
        <v>7.8657277943349601E-3</v>
      </c>
      <c r="C13" s="13" t="s">
        <v>187</v>
      </c>
      <c r="D13" s="19" t="s">
        <v>208</v>
      </c>
      <c r="E13" s="13" t="s">
        <v>209</v>
      </c>
      <c r="F13" s="13">
        <v>0.9</v>
      </c>
      <c r="G13" s="13">
        <v>0</v>
      </c>
      <c r="H13" s="13">
        <v>1</v>
      </c>
      <c r="I13" s="13" t="s">
        <v>42</v>
      </c>
    </row>
    <row r="14" spans="1:9" ht="15.75" customHeight="1" x14ac:dyDescent="0.4">
      <c r="A14" s="13" t="s">
        <v>210</v>
      </c>
      <c r="B14" s="13">
        <v>7.8657277943349601E-3</v>
      </c>
      <c r="C14" s="13" t="s">
        <v>187</v>
      </c>
      <c r="D14" s="19" t="s">
        <v>211</v>
      </c>
      <c r="E14" s="13" t="s">
        <v>212</v>
      </c>
      <c r="F14" s="13">
        <v>0.9</v>
      </c>
      <c r="G14" s="13">
        <v>0</v>
      </c>
      <c r="H14" s="13">
        <v>1</v>
      </c>
      <c r="I14" s="13" t="s">
        <v>42</v>
      </c>
    </row>
    <row r="15" spans="1:9" ht="15.75" customHeight="1" x14ac:dyDescent="0.4">
      <c r="A15" s="13" t="s">
        <v>213</v>
      </c>
      <c r="B15" s="13">
        <v>7.8657277943349601E-3</v>
      </c>
      <c r="C15" s="13" t="s">
        <v>187</v>
      </c>
      <c r="D15" s="14"/>
      <c r="F15" s="13">
        <v>0.9</v>
      </c>
      <c r="G15" s="13">
        <v>0</v>
      </c>
      <c r="H15" s="13">
        <v>1</v>
      </c>
      <c r="I15" s="13" t="s">
        <v>42</v>
      </c>
    </row>
    <row r="16" spans="1:9" ht="15.75" customHeight="1" x14ac:dyDescent="0.4">
      <c r="A16" s="13" t="s">
        <v>214</v>
      </c>
      <c r="B16" s="13">
        <v>7.8657277943349601E-3</v>
      </c>
      <c r="C16" s="13" t="s">
        <v>187</v>
      </c>
      <c r="D16" s="14"/>
      <c r="F16" s="13">
        <v>0.9</v>
      </c>
      <c r="G16" s="13">
        <v>0</v>
      </c>
      <c r="H16" s="13">
        <v>1</v>
      </c>
      <c r="I16" s="13" t="s">
        <v>42</v>
      </c>
    </row>
    <row r="17" spans="1:9" ht="15.75" customHeight="1" x14ac:dyDescent="0.4">
      <c r="A17" s="13" t="s">
        <v>215</v>
      </c>
      <c r="B17" s="13">
        <v>7.8657277943349601E-3</v>
      </c>
      <c r="C17" s="13" t="s">
        <v>187</v>
      </c>
      <c r="D17" s="14"/>
      <c r="F17" s="13">
        <v>0.9</v>
      </c>
      <c r="G17" s="13">
        <v>0</v>
      </c>
      <c r="H17" s="13">
        <v>1</v>
      </c>
      <c r="I17" s="13" t="s">
        <v>42</v>
      </c>
    </row>
    <row r="18" spans="1:9" ht="15.75" customHeight="1" x14ac:dyDescent="0.4">
      <c r="A18" s="13" t="s">
        <v>216</v>
      </c>
      <c r="B18" s="13">
        <v>7.8657277943349601E-3</v>
      </c>
      <c r="C18" s="13" t="s">
        <v>187</v>
      </c>
      <c r="D18" s="14"/>
      <c r="E18" s="13" t="s">
        <v>217</v>
      </c>
      <c r="F18" s="13">
        <v>0.9</v>
      </c>
      <c r="G18" s="13">
        <v>0</v>
      </c>
      <c r="H18" s="13">
        <v>1</v>
      </c>
      <c r="I18" s="13" t="s">
        <v>42</v>
      </c>
    </row>
    <row r="19" spans="1:9" ht="15.75" customHeight="1" x14ac:dyDescent="0.4">
      <c r="A19" s="13" t="s">
        <v>218</v>
      </c>
      <c r="B19" s="13">
        <v>7.8657277943349601E-3</v>
      </c>
      <c r="C19" s="13" t="s">
        <v>187</v>
      </c>
      <c r="D19" s="19" t="s">
        <v>219</v>
      </c>
      <c r="E19" s="13" t="s">
        <v>220</v>
      </c>
      <c r="F19" s="13">
        <v>0.9</v>
      </c>
      <c r="G19" s="13">
        <v>0</v>
      </c>
      <c r="H19" s="13">
        <v>1</v>
      </c>
      <c r="I19" s="13" t="s">
        <v>42</v>
      </c>
    </row>
    <row r="20" spans="1:9" ht="15.75" customHeight="1" x14ac:dyDescent="0.4">
      <c r="A20" s="13" t="s">
        <v>221</v>
      </c>
      <c r="B20" s="13">
        <v>7.8657277943349601E-3</v>
      </c>
      <c r="C20" s="13" t="s">
        <v>187</v>
      </c>
      <c r="D20" s="19" t="s">
        <v>222</v>
      </c>
      <c r="E20" s="13" t="s">
        <v>223</v>
      </c>
      <c r="F20" s="13">
        <v>0.9</v>
      </c>
      <c r="G20" s="13">
        <v>0</v>
      </c>
      <c r="H20" s="13">
        <v>1</v>
      </c>
      <c r="I20" s="13" t="s">
        <v>42</v>
      </c>
    </row>
    <row r="21" spans="1:9" ht="15.75" customHeight="1" x14ac:dyDescent="0.4">
      <c r="A21" s="13" t="s">
        <v>224</v>
      </c>
      <c r="B21" s="13">
        <v>7.8657277943349601E-3</v>
      </c>
      <c r="C21" s="13" t="s">
        <v>187</v>
      </c>
      <c r="D21" s="19" t="s">
        <v>225</v>
      </c>
      <c r="E21" s="13" t="s">
        <v>226</v>
      </c>
      <c r="F21" s="13">
        <v>0.9</v>
      </c>
      <c r="G21" s="13">
        <v>0</v>
      </c>
      <c r="H21" s="13">
        <v>1</v>
      </c>
      <c r="I21" s="13" t="s">
        <v>42</v>
      </c>
    </row>
    <row r="22" spans="1:9" ht="15.75" customHeight="1" x14ac:dyDescent="0.4">
      <c r="A22" s="13" t="s">
        <v>227</v>
      </c>
      <c r="B22" s="13">
        <v>7.8657277943349601E-3</v>
      </c>
      <c r="C22" s="13" t="s">
        <v>187</v>
      </c>
      <c r="D22" s="19" t="s">
        <v>228</v>
      </c>
      <c r="E22" s="13" t="s">
        <v>229</v>
      </c>
      <c r="F22" s="13">
        <v>0.9</v>
      </c>
      <c r="G22" s="13">
        <v>0</v>
      </c>
      <c r="H22" s="13">
        <v>1</v>
      </c>
      <c r="I22" s="13" t="s">
        <v>42</v>
      </c>
    </row>
    <row r="23" spans="1:9" ht="15.75" customHeight="1" x14ac:dyDescent="0.4">
      <c r="A23" s="13" t="s">
        <v>230</v>
      </c>
      <c r="B23" s="13">
        <v>7.8657277943349601E-3</v>
      </c>
      <c r="C23" s="13" t="s">
        <v>187</v>
      </c>
      <c r="D23" s="19" t="s">
        <v>231</v>
      </c>
      <c r="E23" s="13" t="s">
        <v>232</v>
      </c>
      <c r="F23" s="13">
        <v>0.9</v>
      </c>
      <c r="G23" s="13">
        <v>0</v>
      </c>
      <c r="H23" s="13">
        <v>1</v>
      </c>
      <c r="I23" s="13" t="s">
        <v>42</v>
      </c>
    </row>
    <row r="24" spans="1:9" ht="15.75" customHeight="1" x14ac:dyDescent="0.4">
      <c r="A24" s="13" t="s">
        <v>233</v>
      </c>
      <c r="B24" s="13">
        <v>7.8657277943349601E-3</v>
      </c>
      <c r="C24" s="13" t="s">
        <v>187</v>
      </c>
      <c r="D24" s="19" t="s">
        <v>234</v>
      </c>
      <c r="E24" s="13" t="s">
        <v>235</v>
      </c>
      <c r="F24" s="13">
        <v>0.9</v>
      </c>
      <c r="G24" s="13">
        <v>0</v>
      </c>
      <c r="H24" s="13">
        <v>1</v>
      </c>
      <c r="I24" s="13" t="s">
        <v>42</v>
      </c>
    </row>
    <row r="25" spans="1:9" ht="15.75" customHeight="1" x14ac:dyDescent="0.4">
      <c r="A25" s="13" t="s">
        <v>236</v>
      </c>
      <c r="B25" s="13">
        <v>7.8657277943349601E-3</v>
      </c>
      <c r="C25" s="13" t="s">
        <v>187</v>
      </c>
      <c r="D25" s="19" t="s">
        <v>237</v>
      </c>
      <c r="E25" s="13" t="s">
        <v>238</v>
      </c>
      <c r="F25" s="13">
        <v>0.9</v>
      </c>
      <c r="G25" s="13">
        <v>0</v>
      </c>
      <c r="H25" s="13">
        <v>1</v>
      </c>
      <c r="I25" s="13" t="s">
        <v>42</v>
      </c>
    </row>
    <row r="26" spans="1:9" ht="15.75" customHeight="1" x14ac:dyDescent="0.4">
      <c r="A26" s="13" t="s">
        <v>239</v>
      </c>
      <c r="B26" s="13">
        <v>7.8657277943349601E-3</v>
      </c>
      <c r="C26" s="13" t="s">
        <v>187</v>
      </c>
      <c r="D26" s="19" t="s">
        <v>240</v>
      </c>
      <c r="E26" s="13" t="s">
        <v>241</v>
      </c>
      <c r="F26" s="13">
        <v>0.9</v>
      </c>
      <c r="G26" s="13">
        <v>0</v>
      </c>
      <c r="H26" s="13">
        <v>1</v>
      </c>
      <c r="I26" s="13" t="s">
        <v>42</v>
      </c>
    </row>
    <row r="27" spans="1:9" ht="15.75" customHeight="1" x14ac:dyDescent="0.4">
      <c r="A27" s="13" t="s">
        <v>242</v>
      </c>
      <c r="B27" s="13">
        <v>7.8657277943349601E-3</v>
      </c>
      <c r="C27" s="13" t="s">
        <v>187</v>
      </c>
      <c r="D27" s="19" t="s">
        <v>243</v>
      </c>
      <c r="E27" s="13" t="s">
        <v>244</v>
      </c>
      <c r="F27" s="13">
        <v>0.9</v>
      </c>
      <c r="G27" s="13">
        <v>0</v>
      </c>
      <c r="H27" s="13">
        <v>1</v>
      </c>
      <c r="I27" s="13" t="s">
        <v>42</v>
      </c>
    </row>
    <row r="28" spans="1:9" ht="15.75" customHeight="1" x14ac:dyDescent="0.4">
      <c r="A28" s="13" t="s">
        <v>245</v>
      </c>
      <c r="B28" s="13">
        <v>7.8657277943349601E-3</v>
      </c>
      <c r="C28" s="13" t="s">
        <v>187</v>
      </c>
      <c r="D28" s="14"/>
      <c r="F28" s="13">
        <v>0.9</v>
      </c>
      <c r="G28" s="13">
        <v>0</v>
      </c>
      <c r="H28" s="13">
        <v>1</v>
      </c>
      <c r="I28" s="13" t="s">
        <v>42</v>
      </c>
    </row>
    <row r="29" spans="1:9" ht="15.75" customHeight="1" x14ac:dyDescent="0.4">
      <c r="A29" s="13" t="s">
        <v>246</v>
      </c>
      <c r="B29" s="13">
        <v>8.9646162361905792E-3</v>
      </c>
      <c r="C29" s="13" t="s">
        <v>187</v>
      </c>
      <c r="D29" s="19" t="s">
        <v>247</v>
      </c>
      <c r="E29" s="13" t="s">
        <v>235</v>
      </c>
      <c r="F29" s="13">
        <v>0.9</v>
      </c>
      <c r="G29" s="13">
        <v>0</v>
      </c>
      <c r="H29" s="13">
        <v>1</v>
      </c>
      <c r="I29" s="13" t="s">
        <v>42</v>
      </c>
    </row>
    <row r="30" spans="1:9" ht="12.3" x14ac:dyDescent="0.4">
      <c r="A30" s="13" t="s">
        <v>248</v>
      </c>
      <c r="B30" s="13">
        <v>9.8853065523398804E-3</v>
      </c>
      <c r="C30" s="13" t="s">
        <v>187</v>
      </c>
      <c r="D30" s="19" t="s">
        <v>249</v>
      </c>
      <c r="E30" s="13" t="s">
        <v>250</v>
      </c>
      <c r="F30" s="13">
        <v>0.9</v>
      </c>
      <c r="G30" s="13">
        <v>0</v>
      </c>
      <c r="H30" s="13">
        <v>1</v>
      </c>
      <c r="I30" s="13" t="s">
        <v>42</v>
      </c>
    </row>
    <row r="31" spans="1:9" ht="12.3" x14ac:dyDescent="0.4">
      <c r="A31" s="13" t="s">
        <v>251</v>
      </c>
      <c r="B31" s="13">
        <v>9.8853065523398804E-3</v>
      </c>
      <c r="C31" s="13" t="s">
        <v>187</v>
      </c>
      <c r="D31" s="19" t="s">
        <v>205</v>
      </c>
      <c r="E31" s="13" t="s">
        <v>206</v>
      </c>
      <c r="F31" s="13">
        <v>0.9</v>
      </c>
      <c r="G31" s="13">
        <v>0</v>
      </c>
      <c r="H31" s="13">
        <v>1</v>
      </c>
      <c r="I31" s="13" t="s">
        <v>42</v>
      </c>
    </row>
    <row r="32" spans="1:9" ht="12.3" x14ac:dyDescent="0.4">
      <c r="A32" s="13" t="s">
        <v>252</v>
      </c>
      <c r="B32" s="13">
        <v>9.8853065523398804E-3</v>
      </c>
      <c r="C32" s="13" t="s">
        <v>187</v>
      </c>
      <c r="D32" s="14"/>
      <c r="F32" s="13">
        <v>0.9</v>
      </c>
      <c r="G32" s="13">
        <v>0</v>
      </c>
      <c r="H32" s="13">
        <v>1</v>
      </c>
      <c r="I32" s="13" t="s">
        <v>42</v>
      </c>
    </row>
    <row r="33" spans="1:9" ht="24.6" x14ac:dyDescent="0.4">
      <c r="A33" s="13" t="s">
        <v>253</v>
      </c>
      <c r="B33" s="13">
        <v>1.12293613905966E-2</v>
      </c>
      <c r="C33" s="13" t="s">
        <v>187</v>
      </c>
      <c r="D33" s="19" t="s">
        <v>254</v>
      </c>
      <c r="E33" s="13" t="s">
        <v>255</v>
      </c>
      <c r="F33" s="13">
        <v>0.9</v>
      </c>
      <c r="G33" s="13">
        <v>0</v>
      </c>
      <c r="H33" s="13">
        <v>1</v>
      </c>
      <c r="I33" s="13" t="s">
        <v>42</v>
      </c>
    </row>
    <row r="34" spans="1:9" ht="12.3" x14ac:dyDescent="0.4">
      <c r="A34" s="13" t="s">
        <v>256</v>
      </c>
      <c r="B34" s="13">
        <v>1.2504490339711899E-2</v>
      </c>
      <c r="C34" s="13" t="s">
        <v>187</v>
      </c>
      <c r="D34" s="19" t="s">
        <v>257</v>
      </c>
      <c r="E34" s="13" t="s">
        <v>258</v>
      </c>
      <c r="F34" s="13">
        <v>0.9</v>
      </c>
      <c r="G34" s="13">
        <v>0</v>
      </c>
      <c r="H34" s="13">
        <v>1</v>
      </c>
      <c r="I34" s="13" t="s">
        <v>42</v>
      </c>
    </row>
    <row r="35" spans="1:9" ht="12.3" x14ac:dyDescent="0.4">
      <c r="A35" s="13" t="s">
        <v>259</v>
      </c>
      <c r="B35" s="13">
        <v>1.8868382744743901E-2</v>
      </c>
      <c r="C35" s="13" t="s">
        <v>187</v>
      </c>
      <c r="D35" s="14"/>
      <c r="F35" s="13">
        <v>0.8</v>
      </c>
      <c r="G35" s="13">
        <v>0</v>
      </c>
      <c r="H35" s="13">
        <v>1</v>
      </c>
      <c r="I35" s="13" t="s">
        <v>42</v>
      </c>
    </row>
    <row r="36" spans="1:9" ht="12.3" x14ac:dyDescent="0.4">
      <c r="A36" s="13" t="s">
        <v>260</v>
      </c>
      <c r="B36" s="13">
        <v>1.9290946331042998E-2</v>
      </c>
      <c r="C36" s="13" t="s">
        <v>187</v>
      </c>
      <c r="D36" s="14"/>
      <c r="F36" s="13">
        <v>1</v>
      </c>
      <c r="G36" s="13">
        <v>0.90909090909090895</v>
      </c>
      <c r="H36" s="13">
        <v>2</v>
      </c>
      <c r="I36" s="13">
        <v>1</v>
      </c>
    </row>
    <row r="37" spans="1:9" ht="12.3" x14ac:dyDescent="0.4">
      <c r="A37" s="13" t="s">
        <v>261</v>
      </c>
      <c r="B37" s="13">
        <v>1.9290946331042998E-2</v>
      </c>
      <c r="C37" s="13" t="s">
        <v>187</v>
      </c>
      <c r="D37" s="19" t="s">
        <v>262</v>
      </c>
      <c r="E37" s="13" t="s">
        <v>263</v>
      </c>
      <c r="F37" s="13">
        <v>1</v>
      </c>
      <c r="G37" s="13">
        <v>0.18181818181818099</v>
      </c>
      <c r="H37" s="13">
        <v>1</v>
      </c>
      <c r="I37" s="13">
        <v>1</v>
      </c>
    </row>
    <row r="38" spans="1:9" ht="12.3" x14ac:dyDescent="0.4">
      <c r="A38" s="13" t="s">
        <v>264</v>
      </c>
      <c r="B38" s="13">
        <v>1.9290946331042998E-2</v>
      </c>
      <c r="C38" s="13" t="s">
        <v>187</v>
      </c>
      <c r="D38" s="19" t="s">
        <v>265</v>
      </c>
      <c r="E38" s="13" t="s">
        <v>266</v>
      </c>
      <c r="F38" s="13">
        <v>1</v>
      </c>
      <c r="G38" s="13">
        <v>0.18181818181818099</v>
      </c>
      <c r="H38" s="13">
        <v>1</v>
      </c>
      <c r="I38" s="13">
        <v>1</v>
      </c>
    </row>
    <row r="39" spans="1:9" ht="12.3" x14ac:dyDescent="0.4">
      <c r="A39" s="13" t="s">
        <v>267</v>
      </c>
      <c r="B39" s="13">
        <v>1.9290946331042998E-2</v>
      </c>
      <c r="C39" s="13" t="s">
        <v>187</v>
      </c>
      <c r="D39" s="19" t="s">
        <v>268</v>
      </c>
      <c r="E39" s="13" t="s">
        <v>269</v>
      </c>
      <c r="F39" s="13">
        <v>1</v>
      </c>
      <c r="G39" s="13">
        <v>0.18181818181818099</v>
      </c>
      <c r="H39" s="13">
        <v>1</v>
      </c>
      <c r="I39" s="13">
        <v>1</v>
      </c>
    </row>
    <row r="40" spans="1:9" ht="12.3" x14ac:dyDescent="0.4">
      <c r="A40" s="13" t="s">
        <v>270</v>
      </c>
      <c r="B40" s="13">
        <v>1.9290946331042998E-2</v>
      </c>
      <c r="C40" s="13" t="s">
        <v>187</v>
      </c>
      <c r="D40" s="19" t="s">
        <v>271</v>
      </c>
      <c r="E40" s="13" t="s">
        <v>272</v>
      </c>
      <c r="F40" s="13">
        <v>0.8</v>
      </c>
      <c r="G40" s="13">
        <v>0</v>
      </c>
      <c r="H40" s="13">
        <v>2</v>
      </c>
      <c r="I40" s="13" t="s">
        <v>42</v>
      </c>
    </row>
    <row r="41" spans="1:9" ht="12.3" x14ac:dyDescent="0.4">
      <c r="A41" s="13" t="s">
        <v>273</v>
      </c>
      <c r="B41" s="13">
        <v>1.9290946331042998E-2</v>
      </c>
      <c r="C41" s="13" t="s">
        <v>187</v>
      </c>
      <c r="D41" s="19" t="s">
        <v>274</v>
      </c>
      <c r="E41" s="13" t="s">
        <v>272</v>
      </c>
      <c r="F41" s="13">
        <v>0.8</v>
      </c>
      <c r="G41" s="13">
        <v>0</v>
      </c>
      <c r="H41" s="13">
        <v>2</v>
      </c>
      <c r="I41" s="13" t="s">
        <v>42</v>
      </c>
    </row>
    <row r="42" spans="1:9" ht="12.3" x14ac:dyDescent="0.4">
      <c r="A42" s="13" t="s">
        <v>275</v>
      </c>
      <c r="B42" s="13">
        <v>1.9290946331042998E-2</v>
      </c>
      <c r="C42" s="13" t="s">
        <v>187</v>
      </c>
      <c r="D42" s="14"/>
      <c r="F42" s="13">
        <v>0.8</v>
      </c>
      <c r="G42" s="13">
        <v>0</v>
      </c>
      <c r="H42" s="13">
        <v>1</v>
      </c>
      <c r="I42" s="13" t="s">
        <v>42</v>
      </c>
    </row>
    <row r="43" spans="1:9" ht="12.3" x14ac:dyDescent="0.4">
      <c r="A43" s="13" t="s">
        <v>276</v>
      </c>
      <c r="B43" s="13">
        <v>1.9290946331042998E-2</v>
      </c>
      <c r="C43" s="13" t="s">
        <v>187</v>
      </c>
      <c r="D43" s="14"/>
      <c r="F43" s="13">
        <v>1</v>
      </c>
      <c r="G43" s="13">
        <v>0.18181818181818099</v>
      </c>
      <c r="H43" s="13">
        <v>1</v>
      </c>
      <c r="I43" s="13">
        <v>1</v>
      </c>
    </row>
    <row r="44" spans="1:9" ht="12.3" x14ac:dyDescent="0.4">
      <c r="A44" s="13" t="s">
        <v>277</v>
      </c>
      <c r="B44" s="13">
        <v>1.9290946331042998E-2</v>
      </c>
      <c r="C44" s="13" t="s">
        <v>187</v>
      </c>
      <c r="D44" s="19" t="s">
        <v>278</v>
      </c>
      <c r="E44" s="13" t="s">
        <v>279</v>
      </c>
      <c r="F44" s="13">
        <v>0.8</v>
      </c>
      <c r="G44" s="13">
        <v>0</v>
      </c>
      <c r="H44" s="13">
        <v>1</v>
      </c>
      <c r="I44" s="13" t="s">
        <v>42</v>
      </c>
    </row>
    <row r="45" spans="1:9" ht="12.3" x14ac:dyDescent="0.4">
      <c r="A45" s="13" t="s">
        <v>280</v>
      </c>
      <c r="B45" s="13">
        <v>1.9290946331042998E-2</v>
      </c>
      <c r="C45" s="13" t="s">
        <v>187</v>
      </c>
      <c r="D45" s="19" t="s">
        <v>281</v>
      </c>
      <c r="E45" s="13" t="s">
        <v>282</v>
      </c>
      <c r="F45" s="13">
        <v>0.8</v>
      </c>
      <c r="G45" s="13">
        <v>0</v>
      </c>
      <c r="H45" s="13">
        <v>1</v>
      </c>
      <c r="I45" s="13" t="s">
        <v>42</v>
      </c>
    </row>
    <row r="46" spans="1:9" ht="12.3" x14ac:dyDescent="0.4">
      <c r="A46" s="13" t="s">
        <v>283</v>
      </c>
      <c r="B46" s="13">
        <v>1.9290946331042998E-2</v>
      </c>
      <c r="C46" s="13" t="s">
        <v>187</v>
      </c>
      <c r="D46" s="19" t="s">
        <v>278</v>
      </c>
      <c r="E46" s="13" t="s">
        <v>279</v>
      </c>
      <c r="F46" s="13">
        <v>0.8</v>
      </c>
      <c r="G46" s="13">
        <v>0</v>
      </c>
      <c r="H46" s="13">
        <v>1</v>
      </c>
      <c r="I46" s="13" t="s">
        <v>42</v>
      </c>
    </row>
    <row r="47" spans="1:9" ht="12.3" x14ac:dyDescent="0.4">
      <c r="A47" s="13" t="s">
        <v>284</v>
      </c>
      <c r="B47" s="13">
        <v>1.9290946331042998E-2</v>
      </c>
      <c r="C47" s="13" t="s">
        <v>187</v>
      </c>
      <c r="D47" s="14"/>
      <c r="F47" s="13">
        <v>0.8</v>
      </c>
      <c r="G47" s="13">
        <v>0</v>
      </c>
      <c r="H47" s="13">
        <v>1</v>
      </c>
      <c r="I47" s="13" t="s">
        <v>42</v>
      </c>
    </row>
    <row r="48" spans="1:9" ht="12.3" x14ac:dyDescent="0.4">
      <c r="A48" s="13" t="s">
        <v>285</v>
      </c>
      <c r="B48" s="13">
        <v>1.9290946331042998E-2</v>
      </c>
      <c r="C48" s="13" t="s">
        <v>187</v>
      </c>
      <c r="D48" s="19" t="s">
        <v>286</v>
      </c>
      <c r="E48" s="13" t="s">
        <v>287</v>
      </c>
      <c r="F48" s="13">
        <v>0.8</v>
      </c>
      <c r="G48" s="13">
        <v>0</v>
      </c>
      <c r="H48" s="13">
        <v>1</v>
      </c>
      <c r="I48" s="13" t="s">
        <v>42</v>
      </c>
    </row>
    <row r="49" spans="1:9" ht="12.3" x14ac:dyDescent="0.4">
      <c r="A49" s="13" t="s">
        <v>288</v>
      </c>
      <c r="B49" s="13">
        <v>1.9290946331042998E-2</v>
      </c>
      <c r="C49" s="13" t="s">
        <v>187</v>
      </c>
      <c r="D49" s="19" t="s">
        <v>286</v>
      </c>
      <c r="E49" s="13" t="s">
        <v>289</v>
      </c>
      <c r="F49" s="13">
        <v>0.8</v>
      </c>
      <c r="G49" s="13">
        <v>0</v>
      </c>
      <c r="H49" s="13">
        <v>1</v>
      </c>
      <c r="I49" s="13" t="s">
        <v>42</v>
      </c>
    </row>
    <row r="50" spans="1:9" ht="12.3" x14ac:dyDescent="0.4">
      <c r="A50" s="13" t="s">
        <v>290</v>
      </c>
      <c r="B50" s="13">
        <v>1.9290946331042998E-2</v>
      </c>
      <c r="C50" s="13" t="s">
        <v>187</v>
      </c>
      <c r="D50" s="19" t="s">
        <v>291</v>
      </c>
      <c r="E50" s="13" t="s">
        <v>289</v>
      </c>
      <c r="F50" s="13">
        <v>0.8</v>
      </c>
      <c r="G50" s="13">
        <v>0</v>
      </c>
      <c r="H50" s="13">
        <v>1</v>
      </c>
      <c r="I50" s="13" t="s">
        <v>42</v>
      </c>
    </row>
    <row r="51" spans="1:9" ht="12.3" x14ac:dyDescent="0.4">
      <c r="A51" s="13" t="s">
        <v>292</v>
      </c>
      <c r="B51" s="13">
        <v>1.9290946331042998E-2</v>
      </c>
      <c r="C51" s="13" t="s">
        <v>187</v>
      </c>
      <c r="D51" s="19" t="s">
        <v>291</v>
      </c>
      <c r="E51" s="13" t="s">
        <v>293</v>
      </c>
      <c r="F51" s="13">
        <v>0.8</v>
      </c>
      <c r="G51" s="13">
        <v>0</v>
      </c>
      <c r="H51" s="13">
        <v>1</v>
      </c>
      <c r="I51" s="13" t="s">
        <v>42</v>
      </c>
    </row>
    <row r="52" spans="1:9" ht="12.3" x14ac:dyDescent="0.4">
      <c r="A52" s="13" t="s">
        <v>294</v>
      </c>
      <c r="B52" s="13">
        <v>1.9290946331042998E-2</v>
      </c>
      <c r="C52" s="13" t="s">
        <v>187</v>
      </c>
      <c r="D52" s="19" t="s">
        <v>286</v>
      </c>
      <c r="E52" s="13" t="s">
        <v>289</v>
      </c>
      <c r="F52" s="13">
        <v>0.8</v>
      </c>
      <c r="G52" s="13">
        <v>0</v>
      </c>
      <c r="H52" s="13">
        <v>1</v>
      </c>
      <c r="I52" s="13" t="s">
        <v>42</v>
      </c>
    </row>
    <row r="53" spans="1:9" ht="12.3" x14ac:dyDescent="0.4">
      <c r="A53" s="13" t="s">
        <v>295</v>
      </c>
      <c r="B53" s="13">
        <v>1.9290946331042998E-2</v>
      </c>
      <c r="C53" s="13" t="s">
        <v>187</v>
      </c>
      <c r="D53" s="19" t="s">
        <v>296</v>
      </c>
      <c r="E53" s="13" t="s">
        <v>297</v>
      </c>
      <c r="F53" s="13">
        <v>0.8</v>
      </c>
      <c r="G53" s="13">
        <v>0</v>
      </c>
      <c r="H53" s="13">
        <v>1</v>
      </c>
      <c r="I53" s="13" t="s">
        <v>42</v>
      </c>
    </row>
    <row r="54" spans="1:9" ht="12.3" x14ac:dyDescent="0.4">
      <c r="A54" s="13" t="s">
        <v>298</v>
      </c>
      <c r="B54" s="13">
        <v>1.9290946331042998E-2</v>
      </c>
      <c r="C54" s="13" t="s">
        <v>187</v>
      </c>
      <c r="D54" s="19" t="s">
        <v>299</v>
      </c>
      <c r="E54" s="13" t="s">
        <v>300</v>
      </c>
      <c r="F54" s="13">
        <v>0.8</v>
      </c>
      <c r="G54" s="13">
        <v>0</v>
      </c>
      <c r="H54" s="13">
        <v>1</v>
      </c>
      <c r="I54" s="13" t="s">
        <v>42</v>
      </c>
    </row>
    <row r="55" spans="1:9" ht="12.3" x14ac:dyDescent="0.4">
      <c r="A55" s="13" t="s">
        <v>301</v>
      </c>
      <c r="B55" s="13">
        <v>1.9290946331042998E-2</v>
      </c>
      <c r="C55" s="13" t="s">
        <v>187</v>
      </c>
      <c r="D55" s="19" t="s">
        <v>302</v>
      </c>
      <c r="E55" s="13" t="s">
        <v>303</v>
      </c>
      <c r="F55" s="13">
        <v>0.8</v>
      </c>
      <c r="G55" s="13">
        <v>0</v>
      </c>
      <c r="H55" s="13">
        <v>1</v>
      </c>
      <c r="I55" s="13" t="s">
        <v>42</v>
      </c>
    </row>
    <row r="56" spans="1:9" ht="12.3" x14ac:dyDescent="0.4">
      <c r="A56" s="13" t="s">
        <v>304</v>
      </c>
      <c r="B56" s="13">
        <v>1.9290946331042998E-2</v>
      </c>
      <c r="C56" s="13" t="s">
        <v>187</v>
      </c>
      <c r="D56" s="14"/>
      <c r="F56" s="13">
        <v>0.8</v>
      </c>
      <c r="G56" s="13">
        <v>0</v>
      </c>
      <c r="H56" s="13">
        <v>1</v>
      </c>
      <c r="I56" s="13" t="s">
        <v>42</v>
      </c>
    </row>
    <row r="57" spans="1:9" ht="12.3" x14ac:dyDescent="0.4">
      <c r="A57" s="13" t="s">
        <v>305</v>
      </c>
      <c r="B57" s="13">
        <v>1.9290946331042998E-2</v>
      </c>
      <c r="C57" s="13" t="s">
        <v>187</v>
      </c>
      <c r="D57" s="14"/>
      <c r="F57" s="13">
        <v>0.8</v>
      </c>
      <c r="G57" s="13">
        <v>0</v>
      </c>
      <c r="H57" s="13">
        <v>1</v>
      </c>
      <c r="I57" s="13" t="s">
        <v>42</v>
      </c>
    </row>
    <row r="58" spans="1:9" ht="36.9" x14ac:dyDescent="0.4">
      <c r="A58" s="13" t="s">
        <v>306</v>
      </c>
      <c r="B58" s="13">
        <v>1.9290946331042998E-2</v>
      </c>
      <c r="C58" s="13" t="s">
        <v>187</v>
      </c>
      <c r="D58" s="19" t="s">
        <v>307</v>
      </c>
      <c r="E58" s="13" t="s">
        <v>308</v>
      </c>
      <c r="F58" s="13">
        <v>0.8</v>
      </c>
      <c r="G58" s="13">
        <v>0</v>
      </c>
      <c r="H58" s="13">
        <v>1</v>
      </c>
      <c r="I58" s="13" t="s">
        <v>42</v>
      </c>
    </row>
    <row r="59" spans="1:9" ht="36.9" x14ac:dyDescent="0.4">
      <c r="A59" s="13" t="s">
        <v>309</v>
      </c>
      <c r="B59" s="13">
        <v>1.9290946331042998E-2</v>
      </c>
      <c r="C59" s="13" t="s">
        <v>187</v>
      </c>
      <c r="D59" s="19" t="s">
        <v>310</v>
      </c>
      <c r="E59" s="13" t="s">
        <v>311</v>
      </c>
      <c r="F59" s="13">
        <v>0.8</v>
      </c>
      <c r="G59" s="13">
        <v>0</v>
      </c>
      <c r="H59" s="13">
        <v>1</v>
      </c>
      <c r="I59" s="13" t="s">
        <v>42</v>
      </c>
    </row>
    <row r="60" spans="1:9" ht="12.3" x14ac:dyDescent="0.4">
      <c r="A60" s="13" t="s">
        <v>312</v>
      </c>
      <c r="B60" s="13">
        <v>1.9290946331042998E-2</v>
      </c>
      <c r="C60" s="13" t="s">
        <v>187</v>
      </c>
      <c r="D60" s="19" t="s">
        <v>313</v>
      </c>
      <c r="E60" s="13" t="s">
        <v>314</v>
      </c>
      <c r="F60" s="13">
        <v>0.8</v>
      </c>
      <c r="G60" s="13">
        <v>0</v>
      </c>
      <c r="H60" s="13">
        <v>1</v>
      </c>
      <c r="I60" s="13" t="s">
        <v>42</v>
      </c>
    </row>
    <row r="61" spans="1:9" ht="12.3" x14ac:dyDescent="0.4">
      <c r="A61" s="13" t="s">
        <v>315</v>
      </c>
      <c r="B61" s="13">
        <v>1.9290946331042998E-2</v>
      </c>
      <c r="C61" s="13" t="s">
        <v>187</v>
      </c>
      <c r="D61" s="19" t="s">
        <v>316</v>
      </c>
      <c r="E61" s="13" t="s">
        <v>317</v>
      </c>
      <c r="F61" s="13">
        <v>0.8</v>
      </c>
      <c r="G61" s="13">
        <v>0</v>
      </c>
      <c r="H61" s="13">
        <v>1</v>
      </c>
      <c r="I61" s="13" t="s">
        <v>42</v>
      </c>
    </row>
    <row r="62" spans="1:9" ht="36.9" x14ac:dyDescent="0.4">
      <c r="A62" s="13" t="s">
        <v>318</v>
      </c>
      <c r="B62" s="13">
        <v>1.9290946331042998E-2</v>
      </c>
      <c r="C62" s="13" t="s">
        <v>187</v>
      </c>
      <c r="D62" s="19" t="s">
        <v>319</v>
      </c>
      <c r="E62" s="13" t="s">
        <v>320</v>
      </c>
      <c r="F62" s="13">
        <v>0.8</v>
      </c>
      <c r="G62" s="13">
        <v>0</v>
      </c>
      <c r="H62" s="13">
        <v>1</v>
      </c>
      <c r="I62" s="13" t="s">
        <v>42</v>
      </c>
    </row>
    <row r="63" spans="1:9" ht="24.6" x14ac:dyDescent="0.4">
      <c r="A63" s="13" t="s">
        <v>321</v>
      </c>
      <c r="B63" s="13">
        <v>1.9290946331042998E-2</v>
      </c>
      <c r="C63" s="13" t="s">
        <v>187</v>
      </c>
      <c r="D63" s="19" t="s">
        <v>322</v>
      </c>
      <c r="E63" s="13" t="s">
        <v>323</v>
      </c>
      <c r="F63" s="13">
        <v>0.8</v>
      </c>
      <c r="G63" s="13">
        <v>0</v>
      </c>
      <c r="H63" s="13">
        <v>1</v>
      </c>
      <c r="I63" s="13" t="s">
        <v>42</v>
      </c>
    </row>
    <row r="64" spans="1:9" ht="12.3" x14ac:dyDescent="0.4">
      <c r="A64" s="13" t="s">
        <v>324</v>
      </c>
      <c r="B64" s="13">
        <v>1.9290946331042998E-2</v>
      </c>
      <c r="C64" s="13" t="s">
        <v>187</v>
      </c>
      <c r="D64" s="14"/>
      <c r="F64" s="13">
        <v>0.8</v>
      </c>
      <c r="G64" s="13">
        <v>0</v>
      </c>
      <c r="H64" s="13">
        <v>1</v>
      </c>
      <c r="I64" s="13" t="s">
        <v>42</v>
      </c>
    </row>
    <row r="65" spans="1:9" ht="12.3" x14ac:dyDescent="0.4">
      <c r="A65" s="13" t="s">
        <v>325</v>
      </c>
      <c r="B65" s="13">
        <v>1.9328587201932802E-2</v>
      </c>
      <c r="C65" s="13" t="s">
        <v>187</v>
      </c>
      <c r="D65" s="19" t="s">
        <v>326</v>
      </c>
      <c r="E65" s="13" t="s">
        <v>327</v>
      </c>
      <c r="F65" s="13">
        <v>0.9</v>
      </c>
      <c r="G65" s="13">
        <v>9.0909090909090898E-2</v>
      </c>
      <c r="H65" s="13">
        <v>1</v>
      </c>
      <c r="I65" s="13">
        <v>1</v>
      </c>
    </row>
    <row r="66" spans="1:9" ht="12.3" x14ac:dyDescent="0.4">
      <c r="A66" s="13" t="s">
        <v>328</v>
      </c>
      <c r="B66" s="13">
        <v>1.9328587201932802E-2</v>
      </c>
      <c r="C66" s="13" t="s">
        <v>187</v>
      </c>
      <c r="D66" s="19" t="s">
        <v>329</v>
      </c>
      <c r="E66" s="13" t="s">
        <v>330</v>
      </c>
      <c r="F66" s="13">
        <v>0.8</v>
      </c>
      <c r="G66" s="13">
        <v>0</v>
      </c>
      <c r="H66" s="13">
        <v>1</v>
      </c>
      <c r="I66" s="13" t="s">
        <v>42</v>
      </c>
    </row>
    <row r="67" spans="1:9" ht="12.3" x14ac:dyDescent="0.4">
      <c r="A67" s="13" t="s">
        <v>331</v>
      </c>
      <c r="B67" s="13">
        <v>1.9847243388031201E-2</v>
      </c>
      <c r="C67" s="13" t="s">
        <v>187</v>
      </c>
      <c r="D67" s="19" t="s">
        <v>332</v>
      </c>
      <c r="E67" s="13" t="s">
        <v>333</v>
      </c>
      <c r="F67" s="13">
        <v>0.8</v>
      </c>
      <c r="G67" s="13">
        <v>0</v>
      </c>
      <c r="H67" s="13">
        <v>1</v>
      </c>
      <c r="I67" s="13" t="s">
        <v>42</v>
      </c>
    </row>
    <row r="68" spans="1:9" ht="12.3" x14ac:dyDescent="0.4">
      <c r="A68" s="13" t="s">
        <v>334</v>
      </c>
      <c r="B68" s="13">
        <v>1.9847243388031201E-2</v>
      </c>
      <c r="C68" s="13" t="s">
        <v>187</v>
      </c>
      <c r="D68" s="19" t="s">
        <v>335</v>
      </c>
      <c r="E68" s="13" t="s">
        <v>336</v>
      </c>
      <c r="F68" s="13">
        <v>0.8</v>
      </c>
      <c r="G68" s="13">
        <v>0</v>
      </c>
      <c r="H68" s="13">
        <v>1</v>
      </c>
      <c r="I68" s="13" t="s">
        <v>42</v>
      </c>
    </row>
    <row r="69" spans="1:9" ht="12.3" x14ac:dyDescent="0.4">
      <c r="A69" s="13" t="s">
        <v>337</v>
      </c>
      <c r="B69" s="13">
        <v>2.0088890020190701E-2</v>
      </c>
      <c r="C69" s="13" t="s">
        <v>187</v>
      </c>
      <c r="D69" s="14"/>
      <c r="F69" s="13">
        <v>0.8</v>
      </c>
      <c r="G69" s="13">
        <v>0</v>
      </c>
      <c r="H69" s="13">
        <v>1</v>
      </c>
      <c r="I69" s="13" t="s">
        <v>42</v>
      </c>
    </row>
    <row r="70" spans="1:9" ht="12.3" x14ac:dyDescent="0.4">
      <c r="A70" s="13" t="s">
        <v>338</v>
      </c>
      <c r="B70" s="13">
        <v>2.09971233620997E-2</v>
      </c>
      <c r="C70" s="13" t="s">
        <v>187</v>
      </c>
      <c r="D70" s="14"/>
      <c r="F70" s="13">
        <v>0.8</v>
      </c>
      <c r="G70" s="13">
        <v>0</v>
      </c>
      <c r="H70" s="13">
        <v>1</v>
      </c>
      <c r="I70" s="13" t="s">
        <v>42</v>
      </c>
    </row>
    <row r="71" spans="1:9" ht="12.3" x14ac:dyDescent="0.4">
      <c r="A71" s="13" t="s">
        <v>339</v>
      </c>
      <c r="B71" s="13">
        <v>2.8534182743278898E-2</v>
      </c>
      <c r="C71" s="13" t="s">
        <v>187</v>
      </c>
      <c r="D71" s="19" t="s">
        <v>340</v>
      </c>
      <c r="E71" s="13" t="s">
        <v>341</v>
      </c>
      <c r="F71" s="13">
        <v>0.9</v>
      </c>
      <c r="G71" s="13">
        <v>9.0909090909090898E-2</v>
      </c>
      <c r="H71" s="13">
        <v>1</v>
      </c>
      <c r="I71" s="13">
        <v>1</v>
      </c>
    </row>
    <row r="72" spans="1:9" ht="12.3" x14ac:dyDescent="0.4">
      <c r="A72" s="13" t="s">
        <v>342</v>
      </c>
      <c r="B72" s="13">
        <v>7.8657277943349601E-3</v>
      </c>
      <c r="C72" s="13" t="s">
        <v>343</v>
      </c>
      <c r="D72" s="19" t="s">
        <v>344</v>
      </c>
      <c r="E72" s="13" t="s">
        <v>345</v>
      </c>
      <c r="F72" s="13">
        <v>0</v>
      </c>
      <c r="G72" s="13">
        <v>1</v>
      </c>
      <c r="H72" s="13" t="s">
        <v>42</v>
      </c>
      <c r="I72" s="13">
        <v>1</v>
      </c>
    </row>
    <row r="73" spans="1:9" ht="12.3" x14ac:dyDescent="0.4">
      <c r="A73" s="13" t="s">
        <v>346</v>
      </c>
      <c r="B73" s="13">
        <v>7.8657277943349601E-3</v>
      </c>
      <c r="C73" s="13" t="s">
        <v>343</v>
      </c>
      <c r="D73" s="19" t="s">
        <v>347</v>
      </c>
      <c r="E73" s="13" t="s">
        <v>348</v>
      </c>
      <c r="F73" s="13">
        <v>0.1</v>
      </c>
      <c r="G73" s="13">
        <v>1</v>
      </c>
      <c r="H73" s="13">
        <v>1</v>
      </c>
      <c r="I73" s="13">
        <v>1</v>
      </c>
    </row>
    <row r="74" spans="1:9" ht="12.3" x14ac:dyDescent="0.4">
      <c r="A74" s="13" t="s">
        <v>349</v>
      </c>
      <c r="B74" s="13">
        <v>7.8657277943349601E-3</v>
      </c>
      <c r="C74" s="26" t="s">
        <v>343</v>
      </c>
      <c r="D74" s="14"/>
      <c r="F74" s="13">
        <v>0</v>
      </c>
      <c r="G74" s="13">
        <v>1</v>
      </c>
      <c r="H74" s="13" t="s">
        <v>42</v>
      </c>
      <c r="I74" s="13">
        <v>1</v>
      </c>
    </row>
    <row r="75" spans="1:9" ht="12.3" x14ac:dyDescent="0.4">
      <c r="A75" s="13" t="s">
        <v>350</v>
      </c>
      <c r="B75" s="13">
        <v>7.8657277943349601E-3</v>
      </c>
      <c r="C75" s="13" t="s">
        <v>343</v>
      </c>
      <c r="D75" s="14"/>
      <c r="F75" s="13">
        <v>0</v>
      </c>
      <c r="G75" s="13">
        <v>1</v>
      </c>
      <c r="H75" s="13" t="s">
        <v>42</v>
      </c>
      <c r="I75" s="13">
        <v>1</v>
      </c>
    </row>
    <row r="76" spans="1:9" ht="12.3" x14ac:dyDescent="0.4">
      <c r="A76" s="13" t="s">
        <v>351</v>
      </c>
      <c r="B76" s="13">
        <v>7.8657277943349601E-3</v>
      </c>
      <c r="C76" s="13" t="s">
        <v>343</v>
      </c>
      <c r="D76" s="19" t="s">
        <v>352</v>
      </c>
      <c r="E76" s="13" t="s">
        <v>353</v>
      </c>
      <c r="F76" s="13">
        <v>0.1</v>
      </c>
      <c r="G76" s="13">
        <v>1</v>
      </c>
      <c r="H76" s="13">
        <v>1</v>
      </c>
      <c r="I76" s="13">
        <v>1</v>
      </c>
    </row>
    <row r="77" spans="1:9" ht="12.3" x14ac:dyDescent="0.4">
      <c r="A77" s="13" t="s">
        <v>354</v>
      </c>
      <c r="B77" s="13">
        <v>7.8657277943349601E-3</v>
      </c>
      <c r="C77" s="13" t="s">
        <v>343</v>
      </c>
      <c r="D77" s="14"/>
      <c r="F77" s="13">
        <v>0</v>
      </c>
      <c r="G77" s="13">
        <v>0.90909090909090895</v>
      </c>
      <c r="H77" s="13" t="s">
        <v>42</v>
      </c>
      <c r="I77" s="13">
        <v>1</v>
      </c>
    </row>
    <row r="78" spans="1:9" ht="12.3" x14ac:dyDescent="0.4">
      <c r="A78" s="13" t="s">
        <v>355</v>
      </c>
      <c r="B78" s="13">
        <v>8.9646162361905792E-3</v>
      </c>
      <c r="C78" s="13" t="s">
        <v>343</v>
      </c>
      <c r="D78" s="19" t="s">
        <v>356</v>
      </c>
      <c r="E78" s="13" t="s">
        <v>357</v>
      </c>
      <c r="F78" s="13">
        <v>0.1</v>
      </c>
      <c r="G78" s="13">
        <v>1</v>
      </c>
      <c r="H78" s="13">
        <v>1</v>
      </c>
      <c r="I78" s="13">
        <v>1</v>
      </c>
    </row>
    <row r="79" spans="1:9" ht="12.3" x14ac:dyDescent="0.4">
      <c r="A79" s="13" t="s">
        <v>358</v>
      </c>
      <c r="B79" s="13">
        <v>8.9646162361905792E-3</v>
      </c>
      <c r="C79" s="13" t="s">
        <v>343</v>
      </c>
      <c r="D79" s="14"/>
      <c r="F79" s="13">
        <v>0.1</v>
      </c>
      <c r="G79" s="13">
        <v>1</v>
      </c>
      <c r="H79" s="13">
        <v>1</v>
      </c>
      <c r="I79" s="13">
        <v>1</v>
      </c>
    </row>
    <row r="80" spans="1:9" ht="12.3" x14ac:dyDescent="0.4">
      <c r="A80" s="13" t="s">
        <v>359</v>
      </c>
      <c r="B80" s="13">
        <v>1.5239847601523899E-2</v>
      </c>
      <c r="C80" s="13" t="s">
        <v>343</v>
      </c>
      <c r="D80" s="19" t="s">
        <v>360</v>
      </c>
      <c r="E80" s="13" t="s">
        <v>361</v>
      </c>
      <c r="F80" s="13">
        <v>0</v>
      </c>
      <c r="G80" s="13">
        <v>0.81818181818181801</v>
      </c>
      <c r="H80" s="13" t="s">
        <v>42</v>
      </c>
      <c r="I80" s="13">
        <v>1</v>
      </c>
    </row>
    <row r="81" spans="1:9" ht="12.3" x14ac:dyDescent="0.4">
      <c r="A81" s="13" t="s">
        <v>362</v>
      </c>
      <c r="B81" s="13">
        <v>1.6354958401635401E-2</v>
      </c>
      <c r="C81" s="13" t="s">
        <v>343</v>
      </c>
      <c r="D81" s="19" t="s">
        <v>363</v>
      </c>
      <c r="E81" s="13" t="s">
        <v>364</v>
      </c>
      <c r="F81" s="13">
        <v>0</v>
      </c>
      <c r="G81" s="13">
        <v>0.81818181818181801</v>
      </c>
      <c r="H81" s="13" t="s">
        <v>42</v>
      </c>
      <c r="I81" s="13">
        <v>1</v>
      </c>
    </row>
    <row r="82" spans="1:9" ht="12.3" x14ac:dyDescent="0.4">
      <c r="A82" s="13" t="s">
        <v>365</v>
      </c>
      <c r="B82" s="13">
        <v>1.9290946331042998E-2</v>
      </c>
      <c r="C82" s="13" t="s">
        <v>343</v>
      </c>
      <c r="D82" s="19" t="s">
        <v>366</v>
      </c>
      <c r="E82" s="13" t="s">
        <v>367</v>
      </c>
      <c r="F82" s="13">
        <v>0.2</v>
      </c>
      <c r="G82" s="13">
        <v>1</v>
      </c>
      <c r="H82" s="13">
        <v>2</v>
      </c>
      <c r="I82" s="13">
        <v>2</v>
      </c>
    </row>
    <row r="83" spans="1:9" ht="12.3" x14ac:dyDescent="0.4">
      <c r="A83" s="13" t="s">
        <v>368</v>
      </c>
      <c r="B83" s="13">
        <v>1.9290946331042998E-2</v>
      </c>
      <c r="C83" s="13" t="s">
        <v>343</v>
      </c>
      <c r="D83" s="19" t="s">
        <v>369</v>
      </c>
      <c r="E83" s="13" t="s">
        <v>370</v>
      </c>
      <c r="F83" s="13">
        <v>0.2</v>
      </c>
      <c r="G83" s="13">
        <v>1</v>
      </c>
      <c r="H83" s="13">
        <v>1</v>
      </c>
      <c r="I83" s="13">
        <v>1</v>
      </c>
    </row>
    <row r="84" spans="1:9" ht="12.3" x14ac:dyDescent="0.4">
      <c r="A84" s="13" t="s">
        <v>371</v>
      </c>
      <c r="B84" s="13">
        <v>1.9290946331042998E-2</v>
      </c>
      <c r="C84" s="13" t="s">
        <v>343</v>
      </c>
      <c r="D84" s="19" t="s">
        <v>372</v>
      </c>
      <c r="E84" s="13" t="s">
        <v>373</v>
      </c>
      <c r="F84" s="13">
        <v>0.2</v>
      </c>
      <c r="G84" s="13">
        <v>1</v>
      </c>
      <c r="H84" s="13">
        <v>1</v>
      </c>
      <c r="I84" s="13">
        <v>1</v>
      </c>
    </row>
    <row r="85" spans="1:9" ht="12.3" x14ac:dyDescent="0.4">
      <c r="A85" s="13" t="s">
        <v>374</v>
      </c>
      <c r="B85" s="13">
        <v>1.9290946331042998E-2</v>
      </c>
      <c r="C85" s="13" t="s">
        <v>343</v>
      </c>
      <c r="D85" s="19" t="s">
        <v>375</v>
      </c>
      <c r="E85" s="13" t="s">
        <v>376</v>
      </c>
      <c r="F85" s="13">
        <v>0.2</v>
      </c>
      <c r="G85" s="13">
        <v>1</v>
      </c>
      <c r="H85" s="13">
        <v>1</v>
      </c>
      <c r="I85" s="13">
        <v>1</v>
      </c>
    </row>
    <row r="86" spans="1:9" ht="12.3" x14ac:dyDescent="0.4">
      <c r="A86" s="13" t="s">
        <v>377</v>
      </c>
      <c r="B86" s="13">
        <v>1.9290946331042998E-2</v>
      </c>
      <c r="C86" s="13" t="s">
        <v>343</v>
      </c>
      <c r="D86" s="19" t="s">
        <v>378</v>
      </c>
      <c r="E86" s="13" t="s">
        <v>379</v>
      </c>
      <c r="F86" s="13">
        <v>0</v>
      </c>
      <c r="G86" s="13">
        <v>0.81818181818181801</v>
      </c>
      <c r="H86" s="13" t="s">
        <v>42</v>
      </c>
      <c r="I86" s="13">
        <v>1</v>
      </c>
    </row>
    <row r="87" spans="1:9" ht="12.3" x14ac:dyDescent="0.4">
      <c r="A87" s="13" t="s">
        <v>380</v>
      </c>
      <c r="B87" s="13">
        <v>1.9290946331042998E-2</v>
      </c>
      <c r="C87" s="13" t="s">
        <v>343</v>
      </c>
      <c r="D87" s="19" t="s">
        <v>381</v>
      </c>
      <c r="E87" s="13" t="s">
        <v>382</v>
      </c>
      <c r="F87" s="13">
        <v>0</v>
      </c>
      <c r="G87" s="13">
        <v>0.81818181818181801</v>
      </c>
      <c r="H87" s="13" t="s">
        <v>42</v>
      </c>
      <c r="I87" s="13">
        <v>1</v>
      </c>
    </row>
    <row r="88" spans="1:9" ht="12.3" x14ac:dyDescent="0.4">
      <c r="A88" s="13" t="s">
        <v>383</v>
      </c>
      <c r="B88" s="13">
        <v>1.9290946331042998E-2</v>
      </c>
      <c r="C88" s="13" t="s">
        <v>343</v>
      </c>
      <c r="D88" s="14"/>
      <c r="F88" s="13">
        <v>0</v>
      </c>
      <c r="G88" s="13">
        <v>0.81818181818181801</v>
      </c>
      <c r="H88" s="13" t="s">
        <v>42</v>
      </c>
      <c r="I88" s="13">
        <v>1</v>
      </c>
    </row>
    <row r="89" spans="1:9" ht="12.3" x14ac:dyDescent="0.4">
      <c r="A89" s="13" t="s">
        <v>384</v>
      </c>
      <c r="B89" s="13">
        <v>1.9290946331042998E-2</v>
      </c>
      <c r="C89" s="13" t="s">
        <v>343</v>
      </c>
      <c r="D89" s="14"/>
      <c r="F89" s="13">
        <v>0</v>
      </c>
      <c r="G89" s="13">
        <v>0.81818181818181801</v>
      </c>
      <c r="H89" s="13" t="s">
        <v>42</v>
      </c>
      <c r="I89" s="13">
        <v>1</v>
      </c>
    </row>
    <row r="90" spans="1:9" ht="12.3" x14ac:dyDescent="0.4">
      <c r="A90" s="13" t="s">
        <v>385</v>
      </c>
      <c r="B90" s="13">
        <v>1.9328587201932802E-2</v>
      </c>
      <c r="C90" s="13" t="s">
        <v>343</v>
      </c>
      <c r="D90" s="19" t="s">
        <v>386</v>
      </c>
      <c r="E90" s="13" t="s">
        <v>387</v>
      </c>
      <c r="F90" s="13">
        <v>0.2</v>
      </c>
      <c r="G90" s="13">
        <v>1</v>
      </c>
      <c r="H90" s="13">
        <v>1</v>
      </c>
      <c r="I90" s="13">
        <v>1</v>
      </c>
    </row>
    <row r="91" spans="1:9" ht="12.3" x14ac:dyDescent="0.4">
      <c r="A91" s="13" t="s">
        <v>388</v>
      </c>
      <c r="B91" s="13">
        <v>1.9830163144151602E-2</v>
      </c>
      <c r="C91" s="13" t="s">
        <v>343</v>
      </c>
      <c r="D91" s="19" t="s">
        <v>389</v>
      </c>
      <c r="F91" s="13">
        <v>0.2</v>
      </c>
      <c r="G91" s="13">
        <v>1</v>
      </c>
      <c r="H91" s="13">
        <v>1</v>
      </c>
      <c r="I91" s="13">
        <v>1</v>
      </c>
    </row>
    <row r="92" spans="1:9" ht="12.3" x14ac:dyDescent="0.4">
      <c r="A92" s="13" t="s">
        <v>390</v>
      </c>
      <c r="B92" s="13">
        <v>1.9847243388031201E-2</v>
      </c>
      <c r="C92" s="13" t="s">
        <v>343</v>
      </c>
      <c r="D92" s="19" t="s">
        <v>391</v>
      </c>
      <c r="E92" s="13" t="s">
        <v>392</v>
      </c>
      <c r="F92" s="13">
        <v>0.2</v>
      </c>
      <c r="G92" s="13">
        <v>1</v>
      </c>
      <c r="H92" s="13">
        <v>1</v>
      </c>
      <c r="I92" s="13">
        <v>1</v>
      </c>
    </row>
    <row r="93" spans="1:9" ht="12.3" x14ac:dyDescent="0.4">
      <c r="A93" s="13" t="s">
        <v>393</v>
      </c>
      <c r="B93" s="13">
        <v>2.0088890020190701E-2</v>
      </c>
      <c r="C93" s="13" t="s">
        <v>343</v>
      </c>
      <c r="D93" s="19" t="s">
        <v>394</v>
      </c>
      <c r="E93" s="13" t="s">
        <v>395</v>
      </c>
      <c r="F93" s="13">
        <v>0.4</v>
      </c>
      <c r="G93" s="13">
        <v>1</v>
      </c>
      <c r="H93" s="13">
        <v>1</v>
      </c>
      <c r="I93" s="13">
        <v>4</v>
      </c>
    </row>
    <row r="94" spans="1:9" ht="12.3" x14ac:dyDescent="0.4">
      <c r="A94" s="13" t="s">
        <v>396</v>
      </c>
      <c r="B94" s="13">
        <v>2.0548109125650301E-2</v>
      </c>
      <c r="C94" s="13" t="s">
        <v>343</v>
      </c>
      <c r="D94" s="19" t="s">
        <v>397</v>
      </c>
      <c r="E94" s="13" t="s">
        <v>398</v>
      </c>
      <c r="F94" s="13">
        <v>0.2</v>
      </c>
      <c r="G94" s="13">
        <v>1</v>
      </c>
      <c r="H94" s="13">
        <v>1</v>
      </c>
      <c r="I94" s="13">
        <v>1</v>
      </c>
    </row>
    <row r="95" spans="1:9" ht="12.3" x14ac:dyDescent="0.4">
      <c r="A95" s="13" t="s">
        <v>399</v>
      </c>
      <c r="B95" s="13">
        <v>2.2776035975903899E-2</v>
      </c>
      <c r="C95" s="13" t="s">
        <v>343</v>
      </c>
      <c r="D95" s="19" t="s">
        <v>400</v>
      </c>
      <c r="E95" s="13" t="s">
        <v>401</v>
      </c>
      <c r="F95" s="13">
        <v>0.1</v>
      </c>
      <c r="G95" s="13">
        <v>0.90909090909090895</v>
      </c>
      <c r="H95" s="13">
        <v>1</v>
      </c>
      <c r="I95" s="13">
        <v>1</v>
      </c>
    </row>
    <row r="96" spans="1:9" ht="12.3" x14ac:dyDescent="0.4">
      <c r="A96" s="13" t="s">
        <v>402</v>
      </c>
      <c r="B96" s="13">
        <v>2.3853674506733102E-2</v>
      </c>
      <c r="C96" s="13" t="s">
        <v>343</v>
      </c>
      <c r="D96" s="19" t="s">
        <v>403</v>
      </c>
      <c r="E96" s="13" t="s">
        <v>404</v>
      </c>
      <c r="F96" s="13">
        <v>0.1</v>
      </c>
      <c r="G96" s="13">
        <v>0.90909090909090895</v>
      </c>
      <c r="H96" s="13">
        <v>1</v>
      </c>
      <c r="I96" s="13">
        <v>1</v>
      </c>
    </row>
    <row r="97" spans="1:9" ht="12.3" x14ac:dyDescent="0.4">
      <c r="A97" s="13" t="s">
        <v>405</v>
      </c>
      <c r="B97" s="13">
        <v>2.4908138015393998E-2</v>
      </c>
      <c r="C97" s="13" t="s">
        <v>343</v>
      </c>
      <c r="D97" s="19" t="s">
        <v>406</v>
      </c>
      <c r="E97" s="13" t="s">
        <v>407</v>
      </c>
      <c r="F97" s="13">
        <v>0.1</v>
      </c>
      <c r="G97" s="13">
        <v>0.90909090909090895</v>
      </c>
      <c r="H97" s="13">
        <v>1</v>
      </c>
      <c r="I97" s="13">
        <v>1</v>
      </c>
    </row>
    <row r="98" spans="1:9" ht="12.3" x14ac:dyDescent="0.4">
      <c r="A98" s="13" t="s">
        <v>408</v>
      </c>
      <c r="B98" s="13">
        <v>4.2992412181141297E-2</v>
      </c>
      <c r="C98" s="13" t="s">
        <v>343</v>
      </c>
      <c r="D98" s="19" t="s">
        <v>409</v>
      </c>
      <c r="E98" s="13" t="s">
        <v>410</v>
      </c>
      <c r="F98" s="13">
        <v>0</v>
      </c>
      <c r="G98" s="13">
        <v>0.72727272727272696</v>
      </c>
      <c r="H98" s="13" t="s">
        <v>42</v>
      </c>
      <c r="I98" s="13">
        <v>1</v>
      </c>
    </row>
    <row r="99" spans="1:9" ht="24.6" x14ac:dyDescent="0.4">
      <c r="A99" s="13" t="s">
        <v>411</v>
      </c>
      <c r="B99" s="13">
        <v>4.5719542804571897E-2</v>
      </c>
      <c r="C99" s="13" t="s">
        <v>343</v>
      </c>
      <c r="D99" s="19" t="s">
        <v>412</v>
      </c>
      <c r="E99" s="13" t="s">
        <v>413</v>
      </c>
      <c r="F99" s="13">
        <v>0.3</v>
      </c>
      <c r="G99" s="13">
        <v>1</v>
      </c>
      <c r="H99" s="13">
        <v>1</v>
      </c>
      <c r="I99" s="13">
        <v>1</v>
      </c>
    </row>
    <row r="100" spans="1:9" ht="24.6" x14ac:dyDescent="0.4">
      <c r="A100" s="13" t="s">
        <v>414</v>
      </c>
      <c r="B100" s="13">
        <v>4.7761996606837998E-2</v>
      </c>
      <c r="C100" s="13" t="s">
        <v>343</v>
      </c>
      <c r="D100" s="19" t="s">
        <v>415</v>
      </c>
      <c r="E100" s="13" t="s">
        <v>416</v>
      </c>
      <c r="F100" s="13">
        <v>0.2</v>
      </c>
      <c r="G100" s="13">
        <v>0.81818181818181801</v>
      </c>
      <c r="H100" s="13">
        <v>1</v>
      </c>
      <c r="I100" s="13">
        <v>3</v>
      </c>
    </row>
    <row r="101" spans="1:9" ht="12.3" x14ac:dyDescent="0.4">
      <c r="D101" s="14"/>
    </row>
    <row r="102" spans="1:9" ht="12.3" x14ac:dyDescent="0.4">
      <c r="D102" s="14"/>
    </row>
    <row r="103" spans="1:9" ht="12.3" x14ac:dyDescent="0.4">
      <c r="D103" s="14"/>
    </row>
    <row r="104" spans="1:9" ht="12.3" x14ac:dyDescent="0.4">
      <c r="D104" s="14"/>
    </row>
    <row r="105" spans="1:9" ht="12.3" x14ac:dyDescent="0.4">
      <c r="D105" s="14"/>
    </row>
    <row r="106" spans="1:9" ht="12.3" x14ac:dyDescent="0.4">
      <c r="D106" s="14"/>
    </row>
    <row r="107" spans="1:9" ht="12.3" x14ac:dyDescent="0.4">
      <c r="D107" s="14"/>
    </row>
    <row r="108" spans="1:9" ht="12.3" x14ac:dyDescent="0.4">
      <c r="D108" s="14"/>
    </row>
    <row r="109" spans="1:9" ht="12.3" x14ac:dyDescent="0.4">
      <c r="D109" s="14"/>
    </row>
    <row r="110" spans="1:9" ht="12.3" x14ac:dyDescent="0.4">
      <c r="D110" s="14"/>
    </row>
    <row r="111" spans="1:9" ht="12.3" x14ac:dyDescent="0.4">
      <c r="D111" s="14"/>
    </row>
    <row r="112" spans="1:9" ht="12.3" x14ac:dyDescent="0.4">
      <c r="D112" s="14"/>
    </row>
    <row r="113" spans="4:4" ht="12.3" x14ac:dyDescent="0.4">
      <c r="D113" s="14"/>
    </row>
    <row r="114" spans="4:4" ht="12.3" x14ac:dyDescent="0.4">
      <c r="D114" s="14"/>
    </row>
    <row r="115" spans="4:4" ht="12.3" x14ac:dyDescent="0.4">
      <c r="D115" s="14"/>
    </row>
    <row r="116" spans="4:4" ht="12.3" x14ac:dyDescent="0.4">
      <c r="D116" s="14"/>
    </row>
    <row r="117" spans="4:4" ht="12.3" x14ac:dyDescent="0.4">
      <c r="D117" s="14"/>
    </row>
    <row r="118" spans="4:4" ht="12.3" x14ac:dyDescent="0.4">
      <c r="D118" s="14"/>
    </row>
    <row r="119" spans="4:4" ht="12.3" x14ac:dyDescent="0.4">
      <c r="D119" s="14"/>
    </row>
    <row r="120" spans="4:4" ht="12.3" x14ac:dyDescent="0.4">
      <c r="D120" s="14"/>
    </row>
    <row r="121" spans="4:4" ht="12.3" x14ac:dyDescent="0.4">
      <c r="D121" s="14"/>
    </row>
    <row r="122" spans="4:4" ht="12.3" x14ac:dyDescent="0.4">
      <c r="D122" s="14"/>
    </row>
    <row r="123" spans="4:4" ht="12.3" x14ac:dyDescent="0.4">
      <c r="D123" s="14"/>
    </row>
    <row r="124" spans="4:4" ht="12.3" x14ac:dyDescent="0.4">
      <c r="D124" s="14"/>
    </row>
    <row r="125" spans="4:4" ht="12.3" x14ac:dyDescent="0.4">
      <c r="D125" s="14"/>
    </row>
    <row r="126" spans="4:4" ht="12.3" x14ac:dyDescent="0.4">
      <c r="D126" s="14"/>
    </row>
    <row r="127" spans="4:4" ht="12.3" x14ac:dyDescent="0.4">
      <c r="D127" s="14"/>
    </row>
    <row r="128" spans="4:4" ht="12.3" x14ac:dyDescent="0.4">
      <c r="D128" s="14"/>
    </row>
    <row r="129" spans="4:4" ht="12.3" x14ac:dyDescent="0.4">
      <c r="D129" s="14"/>
    </row>
    <row r="130" spans="4:4" ht="12.3" x14ac:dyDescent="0.4">
      <c r="D130" s="14"/>
    </row>
    <row r="131" spans="4:4" ht="12.3" x14ac:dyDescent="0.4">
      <c r="D131" s="14"/>
    </row>
    <row r="132" spans="4:4" ht="12.3" x14ac:dyDescent="0.4">
      <c r="D132" s="14"/>
    </row>
    <row r="133" spans="4:4" ht="12.3" x14ac:dyDescent="0.4">
      <c r="D133" s="14"/>
    </row>
    <row r="134" spans="4:4" ht="12.3" x14ac:dyDescent="0.4">
      <c r="D134" s="14"/>
    </row>
    <row r="135" spans="4:4" ht="12.3" x14ac:dyDescent="0.4">
      <c r="D135" s="14"/>
    </row>
    <row r="136" spans="4:4" ht="12.3" x14ac:dyDescent="0.4">
      <c r="D136" s="14"/>
    </row>
    <row r="137" spans="4:4" ht="12.3" x14ac:dyDescent="0.4">
      <c r="D137" s="14"/>
    </row>
    <row r="138" spans="4:4" ht="12.3" x14ac:dyDescent="0.4">
      <c r="D138" s="14"/>
    </row>
    <row r="139" spans="4:4" ht="12.3" x14ac:dyDescent="0.4">
      <c r="D139" s="14"/>
    </row>
    <row r="140" spans="4:4" ht="12.3" x14ac:dyDescent="0.4">
      <c r="D140" s="14"/>
    </row>
    <row r="141" spans="4:4" ht="12.3" x14ac:dyDescent="0.4">
      <c r="D141" s="14"/>
    </row>
    <row r="142" spans="4:4" ht="12.3" x14ac:dyDescent="0.4">
      <c r="D142" s="14"/>
    </row>
    <row r="143" spans="4:4" ht="12.3" x14ac:dyDescent="0.4">
      <c r="D143" s="14"/>
    </row>
    <row r="144" spans="4:4" ht="12.3" x14ac:dyDescent="0.4">
      <c r="D144" s="14"/>
    </row>
    <row r="145" spans="4:4" ht="12.3" x14ac:dyDescent="0.4">
      <c r="D145" s="14"/>
    </row>
    <row r="146" spans="4:4" ht="12.3" x14ac:dyDescent="0.4">
      <c r="D146" s="14"/>
    </row>
    <row r="147" spans="4:4" ht="12.3" x14ac:dyDescent="0.4">
      <c r="D147" s="14"/>
    </row>
    <row r="148" spans="4:4" ht="12.3" x14ac:dyDescent="0.4">
      <c r="D148" s="14"/>
    </row>
    <row r="149" spans="4:4" ht="12.3" x14ac:dyDescent="0.4">
      <c r="D149" s="14"/>
    </row>
    <row r="150" spans="4:4" ht="12.3" x14ac:dyDescent="0.4">
      <c r="D150" s="14"/>
    </row>
    <row r="151" spans="4:4" ht="12.3" x14ac:dyDescent="0.4">
      <c r="D151" s="14"/>
    </row>
    <row r="152" spans="4:4" ht="12.3" x14ac:dyDescent="0.4">
      <c r="D152" s="14"/>
    </row>
    <row r="153" spans="4:4" ht="12.3" x14ac:dyDescent="0.4">
      <c r="D153" s="14"/>
    </row>
    <row r="154" spans="4:4" ht="12.3" x14ac:dyDescent="0.4">
      <c r="D154" s="14"/>
    </row>
    <row r="155" spans="4:4" ht="12.3" x14ac:dyDescent="0.4">
      <c r="D155" s="14"/>
    </row>
    <row r="156" spans="4:4" ht="12.3" x14ac:dyDescent="0.4">
      <c r="D156" s="14"/>
    </row>
    <row r="157" spans="4:4" ht="12.3" x14ac:dyDescent="0.4">
      <c r="D157" s="14"/>
    </row>
    <row r="158" spans="4:4" ht="12.3" x14ac:dyDescent="0.4">
      <c r="D158" s="14"/>
    </row>
    <row r="159" spans="4:4" ht="12.3" x14ac:dyDescent="0.4">
      <c r="D159" s="14"/>
    </row>
    <row r="160" spans="4:4" ht="12.3" x14ac:dyDescent="0.4">
      <c r="D160" s="14"/>
    </row>
    <row r="161" spans="4:4" ht="12.3" x14ac:dyDescent="0.4">
      <c r="D161" s="14"/>
    </row>
    <row r="162" spans="4:4" ht="12.3" x14ac:dyDescent="0.4">
      <c r="D162" s="14"/>
    </row>
    <row r="163" spans="4:4" ht="12.3" x14ac:dyDescent="0.4">
      <c r="D163" s="14"/>
    </row>
    <row r="164" spans="4:4" ht="12.3" x14ac:dyDescent="0.4">
      <c r="D164" s="14"/>
    </row>
    <row r="165" spans="4:4" ht="12.3" x14ac:dyDescent="0.4">
      <c r="D165" s="14"/>
    </row>
    <row r="166" spans="4:4" ht="12.3" x14ac:dyDescent="0.4">
      <c r="D166" s="14"/>
    </row>
    <row r="167" spans="4:4" ht="12.3" x14ac:dyDescent="0.4">
      <c r="D167" s="14"/>
    </row>
    <row r="168" spans="4:4" ht="12.3" x14ac:dyDescent="0.4">
      <c r="D168" s="14"/>
    </row>
    <row r="169" spans="4:4" ht="12.3" x14ac:dyDescent="0.4">
      <c r="D169" s="14"/>
    </row>
    <row r="170" spans="4:4" ht="12.3" x14ac:dyDescent="0.4">
      <c r="D170" s="14"/>
    </row>
    <row r="171" spans="4:4" ht="12.3" x14ac:dyDescent="0.4">
      <c r="D171" s="14"/>
    </row>
    <row r="172" spans="4:4" ht="12.3" x14ac:dyDescent="0.4">
      <c r="D172" s="14"/>
    </row>
    <row r="173" spans="4:4" ht="12.3" x14ac:dyDescent="0.4">
      <c r="D173" s="14"/>
    </row>
    <row r="174" spans="4:4" ht="12.3" x14ac:dyDescent="0.4">
      <c r="D174" s="14"/>
    </row>
    <row r="175" spans="4:4" ht="12.3" x14ac:dyDescent="0.4">
      <c r="D175" s="14"/>
    </row>
    <row r="176" spans="4:4" ht="12.3" x14ac:dyDescent="0.4">
      <c r="D176" s="14"/>
    </row>
    <row r="177" spans="4:4" ht="12.3" x14ac:dyDescent="0.4">
      <c r="D177" s="14"/>
    </row>
    <row r="178" spans="4:4" ht="12.3" x14ac:dyDescent="0.4">
      <c r="D178" s="14"/>
    </row>
    <row r="179" spans="4:4" ht="12.3" x14ac:dyDescent="0.4">
      <c r="D179" s="14"/>
    </row>
    <row r="180" spans="4:4" ht="12.3" x14ac:dyDescent="0.4">
      <c r="D180" s="14"/>
    </row>
    <row r="181" spans="4:4" ht="12.3" x14ac:dyDescent="0.4">
      <c r="D181" s="14"/>
    </row>
    <row r="182" spans="4:4" ht="12.3" x14ac:dyDescent="0.4">
      <c r="D182" s="14"/>
    </row>
    <row r="183" spans="4:4" ht="12.3" x14ac:dyDescent="0.4">
      <c r="D183" s="14"/>
    </row>
    <row r="184" spans="4:4" ht="12.3" x14ac:dyDescent="0.4">
      <c r="D184" s="14"/>
    </row>
    <row r="185" spans="4:4" ht="12.3" x14ac:dyDescent="0.4">
      <c r="D185" s="14"/>
    </row>
    <row r="186" spans="4:4" ht="12.3" x14ac:dyDescent="0.4">
      <c r="D186" s="14"/>
    </row>
    <row r="187" spans="4:4" ht="12.3" x14ac:dyDescent="0.4">
      <c r="D187" s="14"/>
    </row>
    <row r="188" spans="4:4" ht="12.3" x14ac:dyDescent="0.4">
      <c r="D188" s="14"/>
    </row>
    <row r="189" spans="4:4" ht="12.3" x14ac:dyDescent="0.4">
      <c r="D189" s="14"/>
    </row>
    <row r="190" spans="4:4" ht="12.3" x14ac:dyDescent="0.4">
      <c r="D190" s="14"/>
    </row>
    <row r="191" spans="4:4" ht="12.3" x14ac:dyDescent="0.4">
      <c r="D191" s="14"/>
    </row>
    <row r="192" spans="4:4" ht="12.3" x14ac:dyDescent="0.4">
      <c r="D192" s="14"/>
    </row>
    <row r="193" spans="4:4" ht="12.3" x14ac:dyDescent="0.4">
      <c r="D193" s="14"/>
    </row>
    <row r="194" spans="4:4" ht="12.3" x14ac:dyDescent="0.4">
      <c r="D194" s="14"/>
    </row>
    <row r="195" spans="4:4" ht="12.3" x14ac:dyDescent="0.4">
      <c r="D195" s="14"/>
    </row>
    <row r="196" spans="4:4" ht="12.3" x14ac:dyDescent="0.4">
      <c r="D196" s="14"/>
    </row>
    <row r="197" spans="4:4" ht="12.3" x14ac:dyDescent="0.4">
      <c r="D197" s="14"/>
    </row>
    <row r="198" spans="4:4" ht="12.3" x14ac:dyDescent="0.4">
      <c r="D198" s="14"/>
    </row>
    <row r="199" spans="4:4" ht="12.3" x14ac:dyDescent="0.4">
      <c r="D199" s="14"/>
    </row>
    <row r="200" spans="4:4" ht="12.3" x14ac:dyDescent="0.4">
      <c r="D200" s="14"/>
    </row>
    <row r="201" spans="4:4" ht="12.3" x14ac:dyDescent="0.4">
      <c r="D201" s="14"/>
    </row>
    <row r="202" spans="4:4" ht="12.3" x14ac:dyDescent="0.4">
      <c r="D202" s="14"/>
    </row>
    <row r="203" spans="4:4" ht="12.3" x14ac:dyDescent="0.4">
      <c r="D203" s="14"/>
    </row>
    <row r="204" spans="4:4" ht="12.3" x14ac:dyDescent="0.4">
      <c r="D204" s="14"/>
    </row>
    <row r="205" spans="4:4" ht="12.3" x14ac:dyDescent="0.4">
      <c r="D205" s="14"/>
    </row>
    <row r="206" spans="4:4" ht="12.3" x14ac:dyDescent="0.4">
      <c r="D206" s="14"/>
    </row>
    <row r="207" spans="4:4" ht="12.3" x14ac:dyDescent="0.4">
      <c r="D207" s="14"/>
    </row>
    <row r="208" spans="4:4" ht="12.3" x14ac:dyDescent="0.4">
      <c r="D208" s="14"/>
    </row>
    <row r="209" spans="4:4" ht="12.3" x14ac:dyDescent="0.4">
      <c r="D209" s="14"/>
    </row>
    <row r="210" spans="4:4" ht="12.3" x14ac:dyDescent="0.4">
      <c r="D210" s="14"/>
    </row>
    <row r="211" spans="4:4" ht="12.3" x14ac:dyDescent="0.4">
      <c r="D211" s="14"/>
    </row>
    <row r="212" spans="4:4" ht="12.3" x14ac:dyDescent="0.4">
      <c r="D212" s="14"/>
    </row>
    <row r="213" spans="4:4" ht="12.3" x14ac:dyDescent="0.4">
      <c r="D213" s="14"/>
    </row>
    <row r="214" spans="4:4" ht="12.3" x14ac:dyDescent="0.4">
      <c r="D214" s="14"/>
    </row>
    <row r="215" spans="4:4" ht="12.3" x14ac:dyDescent="0.4">
      <c r="D215" s="14"/>
    </row>
    <row r="216" spans="4:4" ht="12.3" x14ac:dyDescent="0.4">
      <c r="D216" s="14"/>
    </row>
    <row r="217" spans="4:4" ht="12.3" x14ac:dyDescent="0.4">
      <c r="D217" s="14"/>
    </row>
    <row r="218" spans="4:4" ht="12.3" x14ac:dyDescent="0.4">
      <c r="D218" s="14"/>
    </row>
    <row r="219" spans="4:4" ht="12.3" x14ac:dyDescent="0.4">
      <c r="D219" s="14"/>
    </row>
    <row r="220" spans="4:4" ht="12.3" x14ac:dyDescent="0.4">
      <c r="D220" s="14"/>
    </row>
    <row r="221" spans="4:4" ht="12.3" x14ac:dyDescent="0.4">
      <c r="D221" s="14"/>
    </row>
    <row r="222" spans="4:4" ht="12.3" x14ac:dyDescent="0.4">
      <c r="D222" s="14"/>
    </row>
    <row r="223" spans="4:4" ht="12.3" x14ac:dyDescent="0.4">
      <c r="D223" s="14"/>
    </row>
    <row r="224" spans="4:4" ht="12.3" x14ac:dyDescent="0.4">
      <c r="D224" s="14"/>
    </row>
    <row r="225" spans="4:4" ht="12.3" x14ac:dyDescent="0.4">
      <c r="D225" s="14"/>
    </row>
    <row r="226" spans="4:4" ht="12.3" x14ac:dyDescent="0.4">
      <c r="D226" s="14"/>
    </row>
    <row r="227" spans="4:4" ht="12.3" x14ac:dyDescent="0.4">
      <c r="D227" s="14"/>
    </row>
    <row r="228" spans="4:4" ht="12.3" x14ac:dyDescent="0.4">
      <c r="D228" s="14"/>
    </row>
    <row r="229" spans="4:4" ht="12.3" x14ac:dyDescent="0.4">
      <c r="D229" s="14"/>
    </row>
    <row r="230" spans="4:4" ht="12.3" x14ac:dyDescent="0.4">
      <c r="D230" s="14"/>
    </row>
    <row r="231" spans="4:4" ht="12.3" x14ac:dyDescent="0.4">
      <c r="D231" s="14"/>
    </row>
    <row r="232" spans="4:4" ht="12.3" x14ac:dyDescent="0.4">
      <c r="D232" s="14"/>
    </row>
    <row r="233" spans="4:4" ht="12.3" x14ac:dyDescent="0.4">
      <c r="D233" s="14"/>
    </row>
    <row r="234" spans="4:4" ht="12.3" x14ac:dyDescent="0.4">
      <c r="D234" s="14"/>
    </row>
    <row r="235" spans="4:4" ht="12.3" x14ac:dyDescent="0.4">
      <c r="D235" s="14"/>
    </row>
    <row r="236" spans="4:4" ht="12.3" x14ac:dyDescent="0.4">
      <c r="D236" s="14"/>
    </row>
    <row r="237" spans="4:4" ht="12.3" x14ac:dyDescent="0.4">
      <c r="D237" s="14"/>
    </row>
    <row r="238" spans="4:4" ht="12.3" x14ac:dyDescent="0.4">
      <c r="D238" s="14"/>
    </row>
    <row r="239" spans="4:4" ht="12.3" x14ac:dyDescent="0.4">
      <c r="D239" s="14"/>
    </row>
    <row r="240" spans="4:4" ht="12.3" x14ac:dyDescent="0.4">
      <c r="D240" s="14"/>
    </row>
    <row r="241" spans="4:4" ht="12.3" x14ac:dyDescent="0.4">
      <c r="D241" s="14"/>
    </row>
    <row r="242" spans="4:4" ht="12.3" x14ac:dyDescent="0.4">
      <c r="D242" s="14"/>
    </row>
    <row r="243" spans="4:4" ht="12.3" x14ac:dyDescent="0.4">
      <c r="D243" s="14"/>
    </row>
    <row r="244" spans="4:4" ht="12.3" x14ac:dyDescent="0.4">
      <c r="D244" s="14"/>
    </row>
    <row r="245" spans="4:4" ht="12.3" x14ac:dyDescent="0.4">
      <c r="D245" s="14"/>
    </row>
    <row r="246" spans="4:4" ht="12.3" x14ac:dyDescent="0.4">
      <c r="D246" s="14"/>
    </row>
    <row r="247" spans="4:4" ht="12.3" x14ac:dyDescent="0.4">
      <c r="D247" s="14"/>
    </row>
    <row r="248" spans="4:4" ht="12.3" x14ac:dyDescent="0.4">
      <c r="D248" s="14"/>
    </row>
    <row r="249" spans="4:4" ht="12.3" x14ac:dyDescent="0.4">
      <c r="D249" s="14"/>
    </row>
    <row r="250" spans="4:4" ht="12.3" x14ac:dyDescent="0.4">
      <c r="D250" s="14"/>
    </row>
    <row r="251" spans="4:4" ht="12.3" x14ac:dyDescent="0.4">
      <c r="D251" s="14"/>
    </row>
    <row r="252" spans="4:4" ht="12.3" x14ac:dyDescent="0.4">
      <c r="D252" s="14"/>
    </row>
    <row r="253" spans="4:4" ht="12.3" x14ac:dyDescent="0.4">
      <c r="D253" s="14"/>
    </row>
    <row r="254" spans="4:4" ht="12.3" x14ac:dyDescent="0.4">
      <c r="D254" s="14"/>
    </row>
    <row r="255" spans="4:4" ht="12.3" x14ac:dyDescent="0.4">
      <c r="D255" s="14"/>
    </row>
    <row r="256" spans="4:4" ht="12.3" x14ac:dyDescent="0.4">
      <c r="D256" s="14"/>
    </row>
    <row r="257" spans="4:4" ht="12.3" x14ac:dyDescent="0.4">
      <c r="D257" s="14"/>
    </row>
    <row r="258" spans="4:4" ht="12.3" x14ac:dyDescent="0.4">
      <c r="D258" s="14"/>
    </row>
    <row r="259" spans="4:4" ht="12.3" x14ac:dyDescent="0.4">
      <c r="D259" s="14"/>
    </row>
    <row r="260" spans="4:4" ht="12.3" x14ac:dyDescent="0.4">
      <c r="D260" s="14"/>
    </row>
    <row r="261" spans="4:4" ht="12.3" x14ac:dyDescent="0.4">
      <c r="D261" s="14"/>
    </row>
    <row r="262" spans="4:4" ht="12.3" x14ac:dyDescent="0.4">
      <c r="D262" s="14"/>
    </row>
    <row r="263" spans="4:4" ht="12.3" x14ac:dyDescent="0.4">
      <c r="D263" s="14"/>
    </row>
    <row r="264" spans="4:4" ht="12.3" x14ac:dyDescent="0.4">
      <c r="D264" s="14"/>
    </row>
    <row r="265" spans="4:4" ht="12.3" x14ac:dyDescent="0.4">
      <c r="D265" s="14"/>
    </row>
    <row r="266" spans="4:4" ht="12.3" x14ac:dyDescent="0.4">
      <c r="D266" s="14"/>
    </row>
    <row r="267" spans="4:4" ht="12.3" x14ac:dyDescent="0.4">
      <c r="D267" s="14"/>
    </row>
    <row r="268" spans="4:4" ht="12.3" x14ac:dyDescent="0.4">
      <c r="D268" s="14"/>
    </row>
    <row r="269" spans="4:4" ht="12.3" x14ac:dyDescent="0.4">
      <c r="D269" s="14"/>
    </row>
    <row r="270" spans="4:4" ht="12.3" x14ac:dyDescent="0.4">
      <c r="D270" s="14"/>
    </row>
    <row r="271" spans="4:4" ht="12.3" x14ac:dyDescent="0.4">
      <c r="D271" s="14"/>
    </row>
    <row r="272" spans="4:4" ht="12.3" x14ac:dyDescent="0.4">
      <c r="D272" s="14"/>
    </row>
    <row r="273" spans="4:4" ht="12.3" x14ac:dyDescent="0.4">
      <c r="D273" s="14"/>
    </row>
    <row r="274" spans="4:4" ht="12.3" x14ac:dyDescent="0.4">
      <c r="D274" s="14"/>
    </row>
    <row r="275" spans="4:4" ht="12.3" x14ac:dyDescent="0.4">
      <c r="D275" s="14"/>
    </row>
    <row r="276" spans="4:4" ht="12.3" x14ac:dyDescent="0.4">
      <c r="D276" s="14"/>
    </row>
    <row r="277" spans="4:4" ht="12.3" x14ac:dyDescent="0.4">
      <c r="D277" s="14"/>
    </row>
    <row r="278" spans="4:4" ht="12.3" x14ac:dyDescent="0.4">
      <c r="D278" s="14"/>
    </row>
    <row r="279" spans="4:4" ht="12.3" x14ac:dyDescent="0.4">
      <c r="D279" s="14"/>
    </row>
    <row r="280" spans="4:4" ht="12.3" x14ac:dyDescent="0.4">
      <c r="D280" s="14"/>
    </row>
    <row r="281" spans="4:4" ht="12.3" x14ac:dyDescent="0.4">
      <c r="D281" s="14"/>
    </row>
    <row r="282" spans="4:4" ht="12.3" x14ac:dyDescent="0.4">
      <c r="D282" s="14"/>
    </row>
    <row r="283" spans="4:4" ht="12.3" x14ac:dyDescent="0.4">
      <c r="D283" s="14"/>
    </row>
    <row r="284" spans="4:4" ht="12.3" x14ac:dyDescent="0.4">
      <c r="D284" s="14"/>
    </row>
    <row r="285" spans="4:4" ht="12.3" x14ac:dyDescent="0.4">
      <c r="D285" s="14"/>
    </row>
    <row r="286" spans="4:4" ht="12.3" x14ac:dyDescent="0.4">
      <c r="D286" s="14"/>
    </row>
    <row r="287" spans="4:4" ht="12.3" x14ac:dyDescent="0.4">
      <c r="D287" s="14"/>
    </row>
    <row r="288" spans="4:4" ht="12.3" x14ac:dyDescent="0.4">
      <c r="D288" s="14"/>
    </row>
    <row r="289" spans="4:4" ht="12.3" x14ac:dyDescent="0.4">
      <c r="D289" s="14"/>
    </row>
    <row r="290" spans="4:4" ht="12.3" x14ac:dyDescent="0.4">
      <c r="D290" s="14"/>
    </row>
    <row r="291" spans="4:4" ht="12.3" x14ac:dyDescent="0.4">
      <c r="D291" s="14"/>
    </row>
    <row r="292" spans="4:4" ht="12.3" x14ac:dyDescent="0.4">
      <c r="D292" s="14"/>
    </row>
    <row r="293" spans="4:4" ht="12.3" x14ac:dyDescent="0.4">
      <c r="D293" s="14"/>
    </row>
    <row r="294" spans="4:4" ht="12.3" x14ac:dyDescent="0.4">
      <c r="D294" s="14"/>
    </row>
    <row r="295" spans="4:4" ht="12.3" x14ac:dyDescent="0.4">
      <c r="D295" s="14"/>
    </row>
    <row r="296" spans="4:4" ht="12.3" x14ac:dyDescent="0.4">
      <c r="D296" s="14"/>
    </row>
    <row r="297" spans="4:4" ht="12.3" x14ac:dyDescent="0.4">
      <c r="D297" s="14"/>
    </row>
    <row r="298" spans="4:4" ht="12.3" x14ac:dyDescent="0.4">
      <c r="D298" s="14"/>
    </row>
    <row r="299" spans="4:4" ht="12.3" x14ac:dyDescent="0.4">
      <c r="D299" s="14"/>
    </row>
    <row r="300" spans="4:4" ht="12.3" x14ac:dyDescent="0.4">
      <c r="D300" s="14"/>
    </row>
    <row r="301" spans="4:4" ht="12.3" x14ac:dyDescent="0.4">
      <c r="D301" s="14"/>
    </row>
    <row r="302" spans="4:4" ht="12.3" x14ac:dyDescent="0.4">
      <c r="D302" s="14"/>
    </row>
    <row r="303" spans="4:4" ht="12.3" x14ac:dyDescent="0.4">
      <c r="D303" s="14"/>
    </row>
    <row r="304" spans="4:4" ht="12.3" x14ac:dyDescent="0.4">
      <c r="D304" s="14"/>
    </row>
    <row r="305" spans="4:4" ht="12.3" x14ac:dyDescent="0.4">
      <c r="D305" s="14"/>
    </row>
    <row r="306" spans="4:4" ht="12.3" x14ac:dyDescent="0.4">
      <c r="D306" s="14"/>
    </row>
    <row r="307" spans="4:4" ht="12.3" x14ac:dyDescent="0.4">
      <c r="D307" s="14"/>
    </row>
    <row r="308" spans="4:4" ht="12.3" x14ac:dyDescent="0.4">
      <c r="D308" s="14"/>
    </row>
    <row r="309" spans="4:4" ht="12.3" x14ac:dyDescent="0.4">
      <c r="D309" s="14"/>
    </row>
    <row r="310" spans="4:4" ht="12.3" x14ac:dyDescent="0.4">
      <c r="D310" s="14"/>
    </row>
    <row r="311" spans="4:4" ht="12.3" x14ac:dyDescent="0.4">
      <c r="D311" s="14"/>
    </row>
    <row r="312" spans="4:4" ht="12.3" x14ac:dyDescent="0.4">
      <c r="D312" s="14"/>
    </row>
    <row r="313" spans="4:4" ht="12.3" x14ac:dyDescent="0.4">
      <c r="D313" s="14"/>
    </row>
    <row r="314" spans="4:4" ht="12.3" x14ac:dyDescent="0.4">
      <c r="D314" s="14"/>
    </row>
    <row r="315" spans="4:4" ht="12.3" x14ac:dyDescent="0.4">
      <c r="D315" s="14"/>
    </row>
    <row r="316" spans="4:4" ht="12.3" x14ac:dyDescent="0.4">
      <c r="D316" s="14"/>
    </row>
    <row r="317" spans="4:4" ht="12.3" x14ac:dyDescent="0.4">
      <c r="D317" s="14"/>
    </row>
    <row r="318" spans="4:4" ht="12.3" x14ac:dyDescent="0.4">
      <c r="D318" s="14"/>
    </row>
    <row r="319" spans="4:4" ht="12.3" x14ac:dyDescent="0.4">
      <c r="D319" s="14"/>
    </row>
    <row r="320" spans="4:4" ht="12.3" x14ac:dyDescent="0.4">
      <c r="D320" s="14"/>
    </row>
    <row r="321" spans="4:4" ht="12.3" x14ac:dyDescent="0.4">
      <c r="D321" s="14"/>
    </row>
    <row r="322" spans="4:4" ht="12.3" x14ac:dyDescent="0.4">
      <c r="D322" s="14"/>
    </row>
    <row r="323" spans="4:4" ht="12.3" x14ac:dyDescent="0.4">
      <c r="D323" s="14"/>
    </row>
    <row r="324" spans="4:4" ht="12.3" x14ac:dyDescent="0.4">
      <c r="D324" s="14"/>
    </row>
    <row r="325" spans="4:4" ht="12.3" x14ac:dyDescent="0.4">
      <c r="D325" s="14"/>
    </row>
    <row r="326" spans="4:4" ht="12.3" x14ac:dyDescent="0.4">
      <c r="D326" s="14"/>
    </row>
    <row r="327" spans="4:4" ht="12.3" x14ac:dyDescent="0.4">
      <c r="D327" s="14"/>
    </row>
    <row r="328" spans="4:4" ht="12.3" x14ac:dyDescent="0.4">
      <c r="D328" s="14"/>
    </row>
    <row r="329" spans="4:4" ht="12.3" x14ac:dyDescent="0.4">
      <c r="D329" s="14"/>
    </row>
    <row r="330" spans="4:4" ht="12.3" x14ac:dyDescent="0.4">
      <c r="D330" s="14"/>
    </row>
    <row r="331" spans="4:4" ht="12.3" x14ac:dyDescent="0.4">
      <c r="D331" s="14"/>
    </row>
    <row r="332" spans="4:4" ht="12.3" x14ac:dyDescent="0.4">
      <c r="D332" s="14"/>
    </row>
    <row r="333" spans="4:4" ht="12.3" x14ac:dyDescent="0.4">
      <c r="D333" s="14"/>
    </row>
    <row r="334" spans="4:4" ht="12.3" x14ac:dyDescent="0.4">
      <c r="D334" s="14"/>
    </row>
    <row r="335" spans="4:4" ht="12.3" x14ac:dyDescent="0.4">
      <c r="D335" s="14"/>
    </row>
    <row r="336" spans="4:4" ht="12.3" x14ac:dyDescent="0.4">
      <c r="D336" s="14"/>
    </row>
    <row r="337" spans="4:4" ht="12.3" x14ac:dyDescent="0.4">
      <c r="D337" s="14"/>
    </row>
    <row r="338" spans="4:4" ht="12.3" x14ac:dyDescent="0.4">
      <c r="D338" s="14"/>
    </row>
    <row r="339" spans="4:4" ht="12.3" x14ac:dyDescent="0.4">
      <c r="D339" s="14"/>
    </row>
    <row r="340" spans="4:4" ht="12.3" x14ac:dyDescent="0.4">
      <c r="D340" s="14"/>
    </row>
    <row r="341" spans="4:4" ht="12.3" x14ac:dyDescent="0.4">
      <c r="D341" s="14"/>
    </row>
    <row r="342" spans="4:4" ht="12.3" x14ac:dyDescent="0.4">
      <c r="D342" s="14"/>
    </row>
    <row r="343" spans="4:4" ht="12.3" x14ac:dyDescent="0.4">
      <c r="D343" s="14"/>
    </row>
    <row r="344" spans="4:4" ht="12.3" x14ac:dyDescent="0.4">
      <c r="D344" s="14"/>
    </row>
    <row r="345" spans="4:4" ht="12.3" x14ac:dyDescent="0.4">
      <c r="D345" s="14"/>
    </row>
    <row r="346" spans="4:4" ht="12.3" x14ac:dyDescent="0.4">
      <c r="D346" s="14"/>
    </row>
    <row r="347" spans="4:4" ht="12.3" x14ac:dyDescent="0.4">
      <c r="D347" s="14"/>
    </row>
    <row r="348" spans="4:4" ht="12.3" x14ac:dyDescent="0.4">
      <c r="D348" s="14"/>
    </row>
    <row r="349" spans="4:4" ht="12.3" x14ac:dyDescent="0.4">
      <c r="D349" s="14"/>
    </row>
    <row r="350" spans="4:4" ht="12.3" x14ac:dyDescent="0.4">
      <c r="D350" s="14"/>
    </row>
    <row r="351" spans="4:4" ht="12.3" x14ac:dyDescent="0.4">
      <c r="D351" s="14"/>
    </row>
    <row r="352" spans="4:4" ht="12.3" x14ac:dyDescent="0.4">
      <c r="D352" s="14"/>
    </row>
    <row r="353" spans="4:4" ht="12.3" x14ac:dyDescent="0.4">
      <c r="D353" s="14"/>
    </row>
    <row r="354" spans="4:4" ht="12.3" x14ac:dyDescent="0.4">
      <c r="D354" s="14"/>
    </row>
    <row r="355" spans="4:4" ht="12.3" x14ac:dyDescent="0.4">
      <c r="D355" s="14"/>
    </row>
    <row r="356" spans="4:4" ht="12.3" x14ac:dyDescent="0.4">
      <c r="D356" s="14"/>
    </row>
    <row r="357" spans="4:4" ht="12.3" x14ac:dyDescent="0.4">
      <c r="D357" s="14"/>
    </row>
    <row r="358" spans="4:4" ht="12.3" x14ac:dyDescent="0.4">
      <c r="D358" s="14"/>
    </row>
    <row r="359" spans="4:4" ht="12.3" x14ac:dyDescent="0.4">
      <c r="D359" s="14"/>
    </row>
    <row r="360" spans="4:4" ht="12.3" x14ac:dyDescent="0.4">
      <c r="D360" s="14"/>
    </row>
    <row r="361" spans="4:4" ht="12.3" x14ac:dyDescent="0.4">
      <c r="D361" s="14"/>
    </row>
    <row r="362" spans="4:4" ht="12.3" x14ac:dyDescent="0.4">
      <c r="D362" s="14"/>
    </row>
    <row r="363" spans="4:4" ht="12.3" x14ac:dyDescent="0.4">
      <c r="D363" s="14"/>
    </row>
    <row r="364" spans="4:4" ht="12.3" x14ac:dyDescent="0.4">
      <c r="D364" s="14"/>
    </row>
    <row r="365" spans="4:4" ht="12.3" x14ac:dyDescent="0.4">
      <c r="D365" s="14"/>
    </row>
    <row r="366" spans="4:4" ht="12.3" x14ac:dyDescent="0.4">
      <c r="D366" s="14"/>
    </row>
    <row r="367" spans="4:4" ht="12.3" x14ac:dyDescent="0.4">
      <c r="D367" s="14"/>
    </row>
    <row r="368" spans="4:4" ht="12.3" x14ac:dyDescent="0.4">
      <c r="D368" s="14"/>
    </row>
    <row r="369" spans="4:4" ht="12.3" x14ac:dyDescent="0.4">
      <c r="D369" s="14"/>
    </row>
    <row r="370" spans="4:4" ht="12.3" x14ac:dyDescent="0.4">
      <c r="D370" s="14"/>
    </row>
    <row r="371" spans="4:4" ht="12.3" x14ac:dyDescent="0.4">
      <c r="D371" s="14"/>
    </row>
    <row r="372" spans="4:4" ht="12.3" x14ac:dyDescent="0.4">
      <c r="D372" s="14"/>
    </row>
    <row r="373" spans="4:4" ht="12.3" x14ac:dyDescent="0.4">
      <c r="D373" s="14"/>
    </row>
    <row r="374" spans="4:4" ht="12.3" x14ac:dyDescent="0.4">
      <c r="D374" s="14"/>
    </row>
    <row r="375" spans="4:4" ht="12.3" x14ac:dyDescent="0.4">
      <c r="D375" s="14"/>
    </row>
    <row r="376" spans="4:4" ht="12.3" x14ac:dyDescent="0.4">
      <c r="D376" s="14"/>
    </row>
    <row r="377" spans="4:4" ht="12.3" x14ac:dyDescent="0.4">
      <c r="D377" s="14"/>
    </row>
    <row r="378" spans="4:4" ht="12.3" x14ac:dyDescent="0.4">
      <c r="D378" s="14"/>
    </row>
    <row r="379" spans="4:4" ht="12.3" x14ac:dyDescent="0.4">
      <c r="D379" s="14"/>
    </row>
    <row r="380" spans="4:4" ht="12.3" x14ac:dyDescent="0.4">
      <c r="D380" s="14"/>
    </row>
    <row r="381" spans="4:4" ht="12.3" x14ac:dyDescent="0.4">
      <c r="D381" s="14"/>
    </row>
    <row r="382" spans="4:4" ht="12.3" x14ac:dyDescent="0.4">
      <c r="D382" s="14"/>
    </row>
    <row r="383" spans="4:4" ht="12.3" x14ac:dyDescent="0.4">
      <c r="D383" s="14"/>
    </row>
    <row r="384" spans="4:4" ht="12.3" x14ac:dyDescent="0.4">
      <c r="D384" s="14"/>
    </row>
    <row r="385" spans="4:4" ht="12.3" x14ac:dyDescent="0.4">
      <c r="D385" s="14"/>
    </row>
    <row r="386" spans="4:4" ht="12.3" x14ac:dyDescent="0.4">
      <c r="D386" s="14"/>
    </row>
    <row r="387" spans="4:4" ht="12.3" x14ac:dyDescent="0.4">
      <c r="D387" s="14"/>
    </row>
    <row r="388" spans="4:4" ht="12.3" x14ac:dyDescent="0.4">
      <c r="D388" s="14"/>
    </row>
    <row r="389" spans="4:4" ht="12.3" x14ac:dyDescent="0.4">
      <c r="D389" s="14"/>
    </row>
    <row r="390" spans="4:4" ht="12.3" x14ac:dyDescent="0.4">
      <c r="D390" s="14"/>
    </row>
    <row r="391" spans="4:4" ht="12.3" x14ac:dyDescent="0.4">
      <c r="D391" s="14"/>
    </row>
    <row r="392" spans="4:4" ht="12.3" x14ac:dyDescent="0.4">
      <c r="D392" s="14"/>
    </row>
    <row r="393" spans="4:4" ht="12.3" x14ac:dyDescent="0.4">
      <c r="D393" s="14"/>
    </row>
    <row r="394" spans="4:4" ht="12.3" x14ac:dyDescent="0.4">
      <c r="D394" s="14"/>
    </row>
    <row r="395" spans="4:4" ht="12.3" x14ac:dyDescent="0.4">
      <c r="D395" s="14"/>
    </row>
    <row r="396" spans="4:4" ht="12.3" x14ac:dyDescent="0.4">
      <c r="D396" s="14"/>
    </row>
    <row r="397" spans="4:4" ht="12.3" x14ac:dyDescent="0.4">
      <c r="D397" s="14"/>
    </row>
    <row r="398" spans="4:4" ht="12.3" x14ac:dyDescent="0.4">
      <c r="D398" s="14"/>
    </row>
    <row r="399" spans="4:4" ht="12.3" x14ac:dyDescent="0.4">
      <c r="D399" s="14"/>
    </row>
    <row r="400" spans="4:4" ht="12.3" x14ac:dyDescent="0.4">
      <c r="D400" s="14"/>
    </row>
    <row r="401" spans="4:4" ht="12.3" x14ac:dyDescent="0.4">
      <c r="D401" s="14"/>
    </row>
    <row r="402" spans="4:4" ht="12.3" x14ac:dyDescent="0.4">
      <c r="D402" s="14"/>
    </row>
    <row r="403" spans="4:4" ht="12.3" x14ac:dyDescent="0.4">
      <c r="D403" s="14"/>
    </row>
    <row r="404" spans="4:4" ht="12.3" x14ac:dyDescent="0.4">
      <c r="D404" s="14"/>
    </row>
    <row r="405" spans="4:4" ht="12.3" x14ac:dyDescent="0.4">
      <c r="D405" s="14"/>
    </row>
    <row r="406" spans="4:4" ht="12.3" x14ac:dyDescent="0.4">
      <c r="D406" s="14"/>
    </row>
    <row r="407" spans="4:4" ht="12.3" x14ac:dyDescent="0.4">
      <c r="D407" s="14"/>
    </row>
    <row r="408" spans="4:4" ht="12.3" x14ac:dyDescent="0.4">
      <c r="D408" s="14"/>
    </row>
    <row r="409" spans="4:4" ht="12.3" x14ac:dyDescent="0.4">
      <c r="D409" s="14"/>
    </row>
    <row r="410" spans="4:4" ht="12.3" x14ac:dyDescent="0.4">
      <c r="D410" s="14"/>
    </row>
    <row r="411" spans="4:4" ht="12.3" x14ac:dyDescent="0.4">
      <c r="D411" s="14"/>
    </row>
    <row r="412" spans="4:4" ht="12.3" x14ac:dyDescent="0.4">
      <c r="D412" s="14"/>
    </row>
    <row r="413" spans="4:4" ht="12.3" x14ac:dyDescent="0.4">
      <c r="D413" s="14"/>
    </row>
    <row r="414" spans="4:4" ht="12.3" x14ac:dyDescent="0.4">
      <c r="D414" s="14"/>
    </row>
    <row r="415" spans="4:4" ht="12.3" x14ac:dyDescent="0.4">
      <c r="D415" s="14"/>
    </row>
    <row r="416" spans="4:4" ht="12.3" x14ac:dyDescent="0.4">
      <c r="D416" s="14"/>
    </row>
    <row r="417" spans="4:4" ht="12.3" x14ac:dyDescent="0.4">
      <c r="D417" s="14"/>
    </row>
    <row r="418" spans="4:4" ht="12.3" x14ac:dyDescent="0.4">
      <c r="D418" s="14"/>
    </row>
    <row r="419" spans="4:4" ht="12.3" x14ac:dyDescent="0.4">
      <c r="D419" s="14"/>
    </row>
    <row r="420" spans="4:4" ht="12.3" x14ac:dyDescent="0.4">
      <c r="D420" s="14"/>
    </row>
    <row r="421" spans="4:4" ht="12.3" x14ac:dyDescent="0.4">
      <c r="D421" s="14"/>
    </row>
    <row r="422" spans="4:4" ht="12.3" x14ac:dyDescent="0.4">
      <c r="D422" s="14"/>
    </row>
    <row r="423" spans="4:4" ht="12.3" x14ac:dyDescent="0.4">
      <c r="D423" s="14"/>
    </row>
    <row r="424" spans="4:4" ht="12.3" x14ac:dyDescent="0.4">
      <c r="D424" s="14"/>
    </row>
    <row r="425" spans="4:4" ht="12.3" x14ac:dyDescent="0.4">
      <c r="D425" s="14"/>
    </row>
    <row r="426" spans="4:4" ht="12.3" x14ac:dyDescent="0.4">
      <c r="D426" s="14"/>
    </row>
    <row r="427" spans="4:4" ht="12.3" x14ac:dyDescent="0.4">
      <c r="D427" s="14"/>
    </row>
    <row r="428" spans="4:4" ht="12.3" x14ac:dyDescent="0.4">
      <c r="D428" s="14"/>
    </row>
    <row r="429" spans="4:4" ht="12.3" x14ac:dyDescent="0.4">
      <c r="D429" s="14"/>
    </row>
    <row r="430" spans="4:4" ht="12.3" x14ac:dyDescent="0.4">
      <c r="D430" s="14"/>
    </row>
    <row r="431" spans="4:4" ht="12.3" x14ac:dyDescent="0.4">
      <c r="D431" s="14"/>
    </row>
    <row r="432" spans="4:4" ht="12.3" x14ac:dyDescent="0.4">
      <c r="D432" s="14"/>
    </row>
    <row r="433" spans="4:4" ht="12.3" x14ac:dyDescent="0.4">
      <c r="D433" s="14"/>
    </row>
    <row r="434" spans="4:4" ht="12.3" x14ac:dyDescent="0.4">
      <c r="D434" s="14"/>
    </row>
    <row r="435" spans="4:4" ht="12.3" x14ac:dyDescent="0.4">
      <c r="D435" s="14"/>
    </row>
    <row r="436" spans="4:4" ht="12.3" x14ac:dyDescent="0.4">
      <c r="D436" s="14"/>
    </row>
    <row r="437" spans="4:4" ht="12.3" x14ac:dyDescent="0.4">
      <c r="D437" s="14"/>
    </row>
    <row r="438" spans="4:4" ht="12.3" x14ac:dyDescent="0.4">
      <c r="D438" s="14"/>
    </row>
    <row r="439" spans="4:4" ht="12.3" x14ac:dyDescent="0.4">
      <c r="D439" s="14"/>
    </row>
    <row r="440" spans="4:4" ht="12.3" x14ac:dyDescent="0.4">
      <c r="D440" s="14"/>
    </row>
    <row r="441" spans="4:4" ht="12.3" x14ac:dyDescent="0.4">
      <c r="D441" s="14"/>
    </row>
    <row r="442" spans="4:4" ht="12.3" x14ac:dyDescent="0.4">
      <c r="D442" s="14"/>
    </row>
    <row r="443" spans="4:4" ht="12.3" x14ac:dyDescent="0.4">
      <c r="D443" s="14"/>
    </row>
    <row r="444" spans="4:4" ht="12.3" x14ac:dyDescent="0.4">
      <c r="D444" s="14"/>
    </row>
    <row r="445" spans="4:4" ht="12.3" x14ac:dyDescent="0.4">
      <c r="D445" s="14"/>
    </row>
    <row r="446" spans="4:4" ht="12.3" x14ac:dyDescent="0.4">
      <c r="D446" s="14"/>
    </row>
    <row r="447" spans="4:4" ht="12.3" x14ac:dyDescent="0.4">
      <c r="D447" s="14"/>
    </row>
    <row r="448" spans="4:4" ht="12.3" x14ac:dyDescent="0.4">
      <c r="D448" s="14"/>
    </row>
    <row r="449" spans="4:4" ht="12.3" x14ac:dyDescent="0.4">
      <c r="D449" s="14"/>
    </row>
    <row r="450" spans="4:4" ht="12.3" x14ac:dyDescent="0.4">
      <c r="D450" s="14"/>
    </row>
    <row r="451" spans="4:4" ht="12.3" x14ac:dyDescent="0.4">
      <c r="D451" s="14"/>
    </row>
    <row r="452" spans="4:4" ht="12.3" x14ac:dyDescent="0.4">
      <c r="D452" s="14"/>
    </row>
    <row r="453" spans="4:4" ht="12.3" x14ac:dyDescent="0.4">
      <c r="D453" s="14"/>
    </row>
    <row r="454" spans="4:4" ht="12.3" x14ac:dyDescent="0.4">
      <c r="D454" s="14"/>
    </row>
    <row r="455" spans="4:4" ht="12.3" x14ac:dyDescent="0.4">
      <c r="D455" s="14"/>
    </row>
    <row r="456" spans="4:4" ht="12.3" x14ac:dyDescent="0.4">
      <c r="D456" s="14"/>
    </row>
    <row r="457" spans="4:4" ht="12.3" x14ac:dyDescent="0.4">
      <c r="D457" s="14"/>
    </row>
    <row r="458" spans="4:4" ht="12.3" x14ac:dyDescent="0.4">
      <c r="D458" s="14"/>
    </row>
    <row r="459" spans="4:4" ht="12.3" x14ac:dyDescent="0.4">
      <c r="D459" s="14"/>
    </row>
    <row r="460" spans="4:4" ht="12.3" x14ac:dyDescent="0.4">
      <c r="D460" s="14"/>
    </row>
    <row r="461" spans="4:4" ht="12.3" x14ac:dyDescent="0.4">
      <c r="D461" s="14"/>
    </row>
    <row r="462" spans="4:4" ht="12.3" x14ac:dyDescent="0.4">
      <c r="D462" s="14"/>
    </row>
    <row r="463" spans="4:4" ht="12.3" x14ac:dyDescent="0.4">
      <c r="D463" s="14"/>
    </row>
    <row r="464" spans="4:4" ht="12.3" x14ac:dyDescent="0.4">
      <c r="D464" s="14"/>
    </row>
    <row r="465" spans="4:4" ht="12.3" x14ac:dyDescent="0.4">
      <c r="D465" s="14"/>
    </row>
    <row r="466" spans="4:4" ht="12.3" x14ac:dyDescent="0.4">
      <c r="D466" s="14"/>
    </row>
    <row r="467" spans="4:4" ht="12.3" x14ac:dyDescent="0.4">
      <c r="D467" s="14"/>
    </row>
    <row r="468" spans="4:4" ht="12.3" x14ac:dyDescent="0.4">
      <c r="D468" s="14"/>
    </row>
    <row r="469" spans="4:4" ht="12.3" x14ac:dyDescent="0.4">
      <c r="D469" s="14"/>
    </row>
    <row r="470" spans="4:4" ht="12.3" x14ac:dyDescent="0.4">
      <c r="D470" s="14"/>
    </row>
    <row r="471" spans="4:4" ht="12.3" x14ac:dyDescent="0.4">
      <c r="D471" s="14"/>
    </row>
    <row r="472" spans="4:4" ht="12.3" x14ac:dyDescent="0.4">
      <c r="D472" s="14"/>
    </row>
    <row r="473" spans="4:4" ht="12.3" x14ac:dyDescent="0.4">
      <c r="D473" s="14"/>
    </row>
    <row r="474" spans="4:4" ht="12.3" x14ac:dyDescent="0.4">
      <c r="D474" s="14"/>
    </row>
    <row r="475" spans="4:4" ht="12.3" x14ac:dyDescent="0.4">
      <c r="D475" s="14"/>
    </row>
    <row r="476" spans="4:4" ht="12.3" x14ac:dyDescent="0.4">
      <c r="D476" s="14"/>
    </row>
    <row r="477" spans="4:4" ht="12.3" x14ac:dyDescent="0.4">
      <c r="D477" s="14"/>
    </row>
    <row r="478" spans="4:4" ht="12.3" x14ac:dyDescent="0.4">
      <c r="D478" s="14"/>
    </row>
    <row r="479" spans="4:4" ht="12.3" x14ac:dyDescent="0.4">
      <c r="D479" s="14"/>
    </row>
    <row r="480" spans="4:4" ht="12.3" x14ac:dyDescent="0.4">
      <c r="D480" s="14"/>
    </row>
    <row r="481" spans="4:4" ht="12.3" x14ac:dyDescent="0.4">
      <c r="D481" s="14"/>
    </row>
    <row r="482" spans="4:4" ht="12.3" x14ac:dyDescent="0.4">
      <c r="D482" s="14"/>
    </row>
    <row r="483" spans="4:4" ht="12.3" x14ac:dyDescent="0.4">
      <c r="D483" s="14"/>
    </row>
    <row r="484" spans="4:4" ht="12.3" x14ac:dyDescent="0.4">
      <c r="D484" s="14"/>
    </row>
    <row r="485" spans="4:4" ht="12.3" x14ac:dyDescent="0.4">
      <c r="D485" s="14"/>
    </row>
    <row r="486" spans="4:4" ht="12.3" x14ac:dyDescent="0.4">
      <c r="D486" s="14"/>
    </row>
    <row r="487" spans="4:4" ht="12.3" x14ac:dyDescent="0.4">
      <c r="D487" s="14"/>
    </row>
    <row r="488" spans="4:4" ht="12.3" x14ac:dyDescent="0.4">
      <c r="D488" s="14"/>
    </row>
    <row r="489" spans="4:4" ht="12.3" x14ac:dyDescent="0.4">
      <c r="D489" s="14"/>
    </row>
    <row r="490" spans="4:4" ht="12.3" x14ac:dyDescent="0.4">
      <c r="D490" s="14"/>
    </row>
    <row r="491" spans="4:4" ht="12.3" x14ac:dyDescent="0.4">
      <c r="D491" s="14"/>
    </row>
    <row r="492" spans="4:4" ht="12.3" x14ac:dyDescent="0.4">
      <c r="D492" s="14"/>
    </row>
    <row r="493" spans="4:4" ht="12.3" x14ac:dyDescent="0.4">
      <c r="D493" s="14"/>
    </row>
    <row r="494" spans="4:4" ht="12.3" x14ac:dyDescent="0.4">
      <c r="D494" s="14"/>
    </row>
    <row r="495" spans="4:4" ht="12.3" x14ac:dyDescent="0.4">
      <c r="D495" s="14"/>
    </row>
    <row r="496" spans="4:4" ht="12.3" x14ac:dyDescent="0.4">
      <c r="D496" s="14"/>
    </row>
    <row r="497" spans="4:4" ht="12.3" x14ac:dyDescent="0.4">
      <c r="D497" s="14"/>
    </row>
    <row r="498" spans="4:4" ht="12.3" x14ac:dyDescent="0.4">
      <c r="D498" s="14"/>
    </row>
    <row r="499" spans="4:4" ht="12.3" x14ac:dyDescent="0.4">
      <c r="D499" s="14"/>
    </row>
    <row r="500" spans="4:4" ht="12.3" x14ac:dyDescent="0.4">
      <c r="D500" s="14"/>
    </row>
    <row r="501" spans="4:4" ht="12.3" x14ac:dyDescent="0.4">
      <c r="D501" s="14"/>
    </row>
    <row r="502" spans="4:4" ht="12.3" x14ac:dyDescent="0.4">
      <c r="D502" s="14"/>
    </row>
    <row r="503" spans="4:4" ht="12.3" x14ac:dyDescent="0.4">
      <c r="D503" s="14"/>
    </row>
    <row r="504" spans="4:4" ht="12.3" x14ac:dyDescent="0.4">
      <c r="D504" s="14"/>
    </row>
    <row r="505" spans="4:4" ht="12.3" x14ac:dyDescent="0.4">
      <c r="D505" s="14"/>
    </row>
    <row r="506" spans="4:4" ht="12.3" x14ac:dyDescent="0.4">
      <c r="D506" s="14"/>
    </row>
    <row r="507" spans="4:4" ht="12.3" x14ac:dyDescent="0.4">
      <c r="D507" s="14"/>
    </row>
    <row r="508" spans="4:4" ht="12.3" x14ac:dyDescent="0.4">
      <c r="D508" s="14"/>
    </row>
    <row r="509" spans="4:4" ht="12.3" x14ac:dyDescent="0.4">
      <c r="D509" s="14"/>
    </row>
    <row r="510" spans="4:4" ht="12.3" x14ac:dyDescent="0.4">
      <c r="D510" s="14"/>
    </row>
    <row r="511" spans="4:4" ht="12.3" x14ac:dyDescent="0.4">
      <c r="D511" s="14"/>
    </row>
    <row r="512" spans="4:4" ht="12.3" x14ac:dyDescent="0.4">
      <c r="D512" s="14"/>
    </row>
    <row r="513" spans="4:4" ht="12.3" x14ac:dyDescent="0.4">
      <c r="D513" s="14"/>
    </row>
    <row r="514" spans="4:4" ht="12.3" x14ac:dyDescent="0.4">
      <c r="D514" s="14"/>
    </row>
    <row r="515" spans="4:4" ht="12.3" x14ac:dyDescent="0.4">
      <c r="D515" s="14"/>
    </row>
    <row r="516" spans="4:4" ht="12.3" x14ac:dyDescent="0.4">
      <c r="D516" s="14"/>
    </row>
    <row r="517" spans="4:4" ht="12.3" x14ac:dyDescent="0.4">
      <c r="D517" s="14"/>
    </row>
    <row r="518" spans="4:4" ht="12.3" x14ac:dyDescent="0.4">
      <c r="D518" s="14"/>
    </row>
    <row r="519" spans="4:4" ht="12.3" x14ac:dyDescent="0.4">
      <c r="D519" s="14"/>
    </row>
    <row r="520" spans="4:4" ht="12.3" x14ac:dyDescent="0.4">
      <c r="D520" s="14"/>
    </row>
    <row r="521" spans="4:4" ht="12.3" x14ac:dyDescent="0.4">
      <c r="D521" s="14"/>
    </row>
    <row r="522" spans="4:4" ht="12.3" x14ac:dyDescent="0.4">
      <c r="D522" s="14"/>
    </row>
    <row r="523" spans="4:4" ht="12.3" x14ac:dyDescent="0.4">
      <c r="D523" s="14"/>
    </row>
    <row r="524" spans="4:4" ht="12.3" x14ac:dyDescent="0.4">
      <c r="D524" s="14"/>
    </row>
    <row r="525" spans="4:4" ht="12.3" x14ac:dyDescent="0.4">
      <c r="D525" s="14"/>
    </row>
    <row r="526" spans="4:4" ht="12.3" x14ac:dyDescent="0.4">
      <c r="D526" s="14"/>
    </row>
    <row r="527" spans="4:4" ht="12.3" x14ac:dyDescent="0.4">
      <c r="D527" s="14"/>
    </row>
    <row r="528" spans="4:4" ht="12.3" x14ac:dyDescent="0.4">
      <c r="D528" s="14"/>
    </row>
    <row r="529" spans="4:4" ht="12.3" x14ac:dyDescent="0.4">
      <c r="D529" s="14"/>
    </row>
    <row r="530" spans="4:4" ht="12.3" x14ac:dyDescent="0.4">
      <c r="D530" s="14"/>
    </row>
    <row r="531" spans="4:4" ht="12.3" x14ac:dyDescent="0.4">
      <c r="D531" s="14"/>
    </row>
    <row r="532" spans="4:4" ht="12.3" x14ac:dyDescent="0.4">
      <c r="D532" s="14"/>
    </row>
    <row r="533" spans="4:4" ht="12.3" x14ac:dyDescent="0.4">
      <c r="D533" s="14"/>
    </row>
    <row r="534" spans="4:4" ht="12.3" x14ac:dyDescent="0.4">
      <c r="D534" s="14"/>
    </row>
    <row r="535" spans="4:4" ht="12.3" x14ac:dyDescent="0.4">
      <c r="D535" s="14"/>
    </row>
    <row r="536" spans="4:4" ht="12.3" x14ac:dyDescent="0.4">
      <c r="D536" s="14"/>
    </row>
    <row r="537" spans="4:4" ht="12.3" x14ac:dyDescent="0.4">
      <c r="D537" s="14"/>
    </row>
    <row r="538" spans="4:4" ht="12.3" x14ac:dyDescent="0.4">
      <c r="D538" s="14"/>
    </row>
    <row r="539" spans="4:4" ht="12.3" x14ac:dyDescent="0.4">
      <c r="D539" s="14"/>
    </row>
    <row r="540" spans="4:4" ht="12.3" x14ac:dyDescent="0.4">
      <c r="D540" s="14"/>
    </row>
    <row r="541" spans="4:4" ht="12.3" x14ac:dyDescent="0.4">
      <c r="D541" s="14"/>
    </row>
    <row r="542" spans="4:4" ht="12.3" x14ac:dyDescent="0.4">
      <c r="D542" s="14"/>
    </row>
    <row r="543" spans="4:4" ht="12.3" x14ac:dyDescent="0.4">
      <c r="D543" s="14"/>
    </row>
    <row r="544" spans="4:4" ht="12.3" x14ac:dyDescent="0.4">
      <c r="D544" s="14"/>
    </row>
    <row r="545" spans="4:4" ht="12.3" x14ac:dyDescent="0.4">
      <c r="D545" s="14"/>
    </row>
    <row r="546" spans="4:4" ht="12.3" x14ac:dyDescent="0.4">
      <c r="D546" s="14"/>
    </row>
    <row r="547" spans="4:4" ht="12.3" x14ac:dyDescent="0.4">
      <c r="D547" s="14"/>
    </row>
    <row r="548" spans="4:4" ht="12.3" x14ac:dyDescent="0.4">
      <c r="D548" s="14"/>
    </row>
    <row r="549" spans="4:4" ht="12.3" x14ac:dyDescent="0.4">
      <c r="D549" s="14"/>
    </row>
    <row r="550" spans="4:4" ht="12.3" x14ac:dyDescent="0.4">
      <c r="D550" s="14"/>
    </row>
    <row r="551" spans="4:4" ht="12.3" x14ac:dyDescent="0.4">
      <c r="D551" s="14"/>
    </row>
    <row r="552" spans="4:4" ht="12.3" x14ac:dyDescent="0.4">
      <c r="D552" s="14"/>
    </row>
    <row r="553" spans="4:4" ht="12.3" x14ac:dyDescent="0.4">
      <c r="D553" s="14"/>
    </row>
    <row r="554" spans="4:4" ht="12.3" x14ac:dyDescent="0.4">
      <c r="D554" s="14"/>
    </row>
    <row r="555" spans="4:4" ht="12.3" x14ac:dyDescent="0.4">
      <c r="D555" s="14"/>
    </row>
    <row r="556" spans="4:4" ht="12.3" x14ac:dyDescent="0.4">
      <c r="D556" s="14"/>
    </row>
    <row r="557" spans="4:4" ht="12.3" x14ac:dyDescent="0.4">
      <c r="D557" s="14"/>
    </row>
    <row r="558" spans="4:4" ht="12.3" x14ac:dyDescent="0.4">
      <c r="D558" s="14"/>
    </row>
    <row r="559" spans="4:4" ht="12.3" x14ac:dyDescent="0.4">
      <c r="D559" s="14"/>
    </row>
    <row r="560" spans="4:4" ht="12.3" x14ac:dyDescent="0.4">
      <c r="D560" s="14"/>
    </row>
    <row r="561" spans="4:4" ht="12.3" x14ac:dyDescent="0.4">
      <c r="D561" s="14"/>
    </row>
    <row r="562" spans="4:4" ht="12.3" x14ac:dyDescent="0.4">
      <c r="D562" s="14"/>
    </row>
    <row r="563" spans="4:4" ht="12.3" x14ac:dyDescent="0.4">
      <c r="D563" s="14"/>
    </row>
    <row r="564" spans="4:4" ht="12.3" x14ac:dyDescent="0.4">
      <c r="D564" s="14"/>
    </row>
    <row r="565" spans="4:4" ht="12.3" x14ac:dyDescent="0.4">
      <c r="D565" s="14"/>
    </row>
    <row r="566" spans="4:4" ht="12.3" x14ac:dyDescent="0.4">
      <c r="D566" s="14"/>
    </row>
    <row r="567" spans="4:4" ht="12.3" x14ac:dyDescent="0.4">
      <c r="D567" s="14"/>
    </row>
    <row r="568" spans="4:4" ht="12.3" x14ac:dyDescent="0.4">
      <c r="D568" s="14"/>
    </row>
    <row r="569" spans="4:4" ht="12.3" x14ac:dyDescent="0.4">
      <c r="D569" s="14"/>
    </row>
    <row r="570" spans="4:4" ht="12.3" x14ac:dyDescent="0.4">
      <c r="D570" s="14"/>
    </row>
    <row r="571" spans="4:4" ht="12.3" x14ac:dyDescent="0.4">
      <c r="D571" s="14"/>
    </row>
    <row r="572" spans="4:4" ht="12.3" x14ac:dyDescent="0.4">
      <c r="D572" s="14"/>
    </row>
    <row r="573" spans="4:4" ht="12.3" x14ac:dyDescent="0.4">
      <c r="D573" s="14"/>
    </row>
    <row r="574" spans="4:4" ht="12.3" x14ac:dyDescent="0.4">
      <c r="D574" s="14"/>
    </row>
    <row r="575" spans="4:4" ht="12.3" x14ac:dyDescent="0.4">
      <c r="D575" s="14"/>
    </row>
    <row r="576" spans="4:4" ht="12.3" x14ac:dyDescent="0.4">
      <c r="D576" s="14"/>
    </row>
    <row r="577" spans="4:4" ht="12.3" x14ac:dyDescent="0.4">
      <c r="D577" s="14"/>
    </row>
    <row r="578" spans="4:4" ht="12.3" x14ac:dyDescent="0.4">
      <c r="D578" s="14"/>
    </row>
    <row r="579" spans="4:4" ht="12.3" x14ac:dyDescent="0.4">
      <c r="D579" s="14"/>
    </row>
    <row r="580" spans="4:4" ht="12.3" x14ac:dyDescent="0.4">
      <c r="D580" s="14"/>
    </row>
    <row r="581" spans="4:4" ht="12.3" x14ac:dyDescent="0.4">
      <c r="D581" s="14"/>
    </row>
    <row r="582" spans="4:4" ht="12.3" x14ac:dyDescent="0.4">
      <c r="D582" s="14"/>
    </row>
    <row r="583" spans="4:4" ht="12.3" x14ac:dyDescent="0.4">
      <c r="D583" s="14"/>
    </row>
    <row r="584" spans="4:4" ht="12.3" x14ac:dyDescent="0.4">
      <c r="D584" s="14"/>
    </row>
    <row r="585" spans="4:4" ht="12.3" x14ac:dyDescent="0.4">
      <c r="D585" s="14"/>
    </row>
    <row r="586" spans="4:4" ht="12.3" x14ac:dyDescent="0.4">
      <c r="D586" s="14"/>
    </row>
    <row r="587" spans="4:4" ht="12.3" x14ac:dyDescent="0.4">
      <c r="D587" s="14"/>
    </row>
    <row r="588" spans="4:4" ht="12.3" x14ac:dyDescent="0.4">
      <c r="D588" s="14"/>
    </row>
    <row r="589" spans="4:4" ht="12.3" x14ac:dyDescent="0.4">
      <c r="D589" s="14"/>
    </row>
    <row r="590" spans="4:4" ht="12.3" x14ac:dyDescent="0.4">
      <c r="D590" s="14"/>
    </row>
    <row r="591" spans="4:4" ht="12.3" x14ac:dyDescent="0.4">
      <c r="D591" s="14"/>
    </row>
    <row r="592" spans="4:4" ht="12.3" x14ac:dyDescent="0.4">
      <c r="D592" s="14"/>
    </row>
    <row r="593" spans="4:4" ht="12.3" x14ac:dyDescent="0.4">
      <c r="D593" s="14"/>
    </row>
    <row r="594" spans="4:4" ht="12.3" x14ac:dyDescent="0.4">
      <c r="D594" s="14"/>
    </row>
    <row r="595" spans="4:4" ht="12.3" x14ac:dyDescent="0.4">
      <c r="D595" s="14"/>
    </row>
    <row r="596" spans="4:4" ht="12.3" x14ac:dyDescent="0.4">
      <c r="D596" s="14"/>
    </row>
    <row r="597" spans="4:4" ht="12.3" x14ac:dyDescent="0.4">
      <c r="D597" s="14"/>
    </row>
    <row r="598" spans="4:4" ht="12.3" x14ac:dyDescent="0.4">
      <c r="D598" s="14"/>
    </row>
    <row r="599" spans="4:4" ht="12.3" x14ac:dyDescent="0.4">
      <c r="D599" s="14"/>
    </row>
    <row r="600" spans="4:4" ht="12.3" x14ac:dyDescent="0.4">
      <c r="D600" s="14"/>
    </row>
    <row r="601" spans="4:4" ht="12.3" x14ac:dyDescent="0.4">
      <c r="D601" s="14"/>
    </row>
    <row r="602" spans="4:4" ht="12.3" x14ac:dyDescent="0.4">
      <c r="D602" s="14"/>
    </row>
    <row r="603" spans="4:4" ht="12.3" x14ac:dyDescent="0.4">
      <c r="D603" s="14"/>
    </row>
    <row r="604" spans="4:4" ht="12.3" x14ac:dyDescent="0.4">
      <c r="D604" s="14"/>
    </row>
    <row r="605" spans="4:4" ht="12.3" x14ac:dyDescent="0.4">
      <c r="D605" s="14"/>
    </row>
    <row r="606" spans="4:4" ht="12.3" x14ac:dyDescent="0.4">
      <c r="D606" s="14"/>
    </row>
    <row r="607" spans="4:4" ht="12.3" x14ac:dyDescent="0.4">
      <c r="D607" s="14"/>
    </row>
    <row r="608" spans="4:4" ht="12.3" x14ac:dyDescent="0.4">
      <c r="D608" s="14"/>
    </row>
    <row r="609" spans="4:4" ht="12.3" x14ac:dyDescent="0.4">
      <c r="D609" s="14"/>
    </row>
    <row r="610" spans="4:4" ht="12.3" x14ac:dyDescent="0.4">
      <c r="D610" s="14"/>
    </row>
    <row r="611" spans="4:4" ht="12.3" x14ac:dyDescent="0.4">
      <c r="D611" s="14"/>
    </row>
    <row r="612" spans="4:4" ht="12.3" x14ac:dyDescent="0.4">
      <c r="D612" s="14"/>
    </row>
    <row r="613" spans="4:4" ht="12.3" x14ac:dyDescent="0.4">
      <c r="D613" s="14"/>
    </row>
    <row r="614" spans="4:4" ht="12.3" x14ac:dyDescent="0.4">
      <c r="D614" s="14"/>
    </row>
    <row r="615" spans="4:4" ht="12.3" x14ac:dyDescent="0.4">
      <c r="D615" s="14"/>
    </row>
    <row r="616" spans="4:4" ht="12.3" x14ac:dyDescent="0.4">
      <c r="D616" s="14"/>
    </row>
    <row r="617" spans="4:4" ht="12.3" x14ac:dyDescent="0.4">
      <c r="D617" s="14"/>
    </row>
    <row r="618" spans="4:4" ht="12.3" x14ac:dyDescent="0.4">
      <c r="D618" s="14"/>
    </row>
    <row r="619" spans="4:4" ht="12.3" x14ac:dyDescent="0.4">
      <c r="D619" s="14"/>
    </row>
    <row r="620" spans="4:4" ht="12.3" x14ac:dyDescent="0.4">
      <c r="D620" s="14"/>
    </row>
    <row r="621" spans="4:4" ht="12.3" x14ac:dyDescent="0.4">
      <c r="D621" s="14"/>
    </row>
    <row r="622" spans="4:4" ht="12.3" x14ac:dyDescent="0.4">
      <c r="D622" s="14"/>
    </row>
    <row r="623" spans="4:4" ht="12.3" x14ac:dyDescent="0.4">
      <c r="D623" s="14"/>
    </row>
    <row r="624" spans="4:4" ht="12.3" x14ac:dyDescent="0.4">
      <c r="D624" s="14"/>
    </row>
    <row r="625" spans="4:4" ht="12.3" x14ac:dyDescent="0.4">
      <c r="D625" s="14"/>
    </row>
    <row r="626" spans="4:4" ht="12.3" x14ac:dyDescent="0.4">
      <c r="D626" s="14"/>
    </row>
    <row r="627" spans="4:4" ht="12.3" x14ac:dyDescent="0.4">
      <c r="D627" s="14"/>
    </row>
    <row r="628" spans="4:4" ht="12.3" x14ac:dyDescent="0.4">
      <c r="D628" s="14"/>
    </row>
    <row r="629" spans="4:4" ht="12.3" x14ac:dyDescent="0.4">
      <c r="D629" s="14"/>
    </row>
    <row r="630" spans="4:4" ht="12.3" x14ac:dyDescent="0.4">
      <c r="D630" s="14"/>
    </row>
    <row r="631" spans="4:4" ht="12.3" x14ac:dyDescent="0.4">
      <c r="D631" s="14"/>
    </row>
    <row r="632" spans="4:4" ht="12.3" x14ac:dyDescent="0.4">
      <c r="D632" s="14"/>
    </row>
    <row r="633" spans="4:4" ht="12.3" x14ac:dyDescent="0.4">
      <c r="D633" s="14"/>
    </row>
    <row r="634" spans="4:4" ht="12.3" x14ac:dyDescent="0.4">
      <c r="D634" s="14"/>
    </row>
    <row r="635" spans="4:4" ht="12.3" x14ac:dyDescent="0.4">
      <c r="D635" s="14"/>
    </row>
    <row r="636" spans="4:4" ht="12.3" x14ac:dyDescent="0.4">
      <c r="D636" s="14"/>
    </row>
    <row r="637" spans="4:4" ht="12.3" x14ac:dyDescent="0.4">
      <c r="D637" s="14"/>
    </row>
    <row r="638" spans="4:4" ht="12.3" x14ac:dyDescent="0.4">
      <c r="D638" s="14"/>
    </row>
    <row r="639" spans="4:4" ht="12.3" x14ac:dyDescent="0.4">
      <c r="D639" s="14"/>
    </row>
    <row r="640" spans="4:4" ht="12.3" x14ac:dyDescent="0.4">
      <c r="D640" s="14"/>
    </row>
    <row r="641" spans="4:4" ht="12.3" x14ac:dyDescent="0.4">
      <c r="D641" s="14"/>
    </row>
    <row r="642" spans="4:4" ht="12.3" x14ac:dyDescent="0.4">
      <c r="D642" s="14"/>
    </row>
    <row r="643" spans="4:4" ht="12.3" x14ac:dyDescent="0.4">
      <c r="D643" s="14"/>
    </row>
    <row r="644" spans="4:4" ht="12.3" x14ac:dyDescent="0.4">
      <c r="D644" s="14"/>
    </row>
    <row r="645" spans="4:4" ht="12.3" x14ac:dyDescent="0.4">
      <c r="D645" s="14"/>
    </row>
    <row r="646" spans="4:4" ht="12.3" x14ac:dyDescent="0.4">
      <c r="D646" s="14"/>
    </row>
    <row r="647" spans="4:4" ht="12.3" x14ac:dyDescent="0.4">
      <c r="D647" s="14"/>
    </row>
    <row r="648" spans="4:4" ht="12.3" x14ac:dyDescent="0.4">
      <c r="D648" s="14"/>
    </row>
    <row r="649" spans="4:4" ht="12.3" x14ac:dyDescent="0.4">
      <c r="D649" s="14"/>
    </row>
    <row r="650" spans="4:4" ht="12.3" x14ac:dyDescent="0.4">
      <c r="D650" s="14"/>
    </row>
    <row r="651" spans="4:4" ht="12.3" x14ac:dyDescent="0.4">
      <c r="D651" s="14"/>
    </row>
    <row r="652" spans="4:4" ht="12.3" x14ac:dyDescent="0.4">
      <c r="D652" s="14"/>
    </row>
    <row r="653" spans="4:4" ht="12.3" x14ac:dyDescent="0.4">
      <c r="D653" s="14"/>
    </row>
    <row r="654" spans="4:4" ht="12.3" x14ac:dyDescent="0.4">
      <c r="D654" s="14"/>
    </row>
    <row r="655" spans="4:4" ht="12.3" x14ac:dyDescent="0.4">
      <c r="D655" s="14"/>
    </row>
    <row r="656" spans="4:4" ht="12.3" x14ac:dyDescent="0.4">
      <c r="D656" s="14"/>
    </row>
    <row r="657" spans="4:4" ht="12.3" x14ac:dyDescent="0.4">
      <c r="D657" s="14"/>
    </row>
    <row r="658" spans="4:4" ht="12.3" x14ac:dyDescent="0.4">
      <c r="D658" s="14"/>
    </row>
    <row r="659" spans="4:4" ht="12.3" x14ac:dyDescent="0.4">
      <c r="D659" s="14"/>
    </row>
    <row r="660" spans="4:4" ht="12.3" x14ac:dyDescent="0.4">
      <c r="D660" s="14"/>
    </row>
    <row r="661" spans="4:4" ht="12.3" x14ac:dyDescent="0.4">
      <c r="D661" s="14"/>
    </row>
    <row r="662" spans="4:4" ht="12.3" x14ac:dyDescent="0.4">
      <c r="D662" s="14"/>
    </row>
    <row r="663" spans="4:4" ht="12.3" x14ac:dyDescent="0.4">
      <c r="D663" s="14"/>
    </row>
    <row r="664" spans="4:4" ht="12.3" x14ac:dyDescent="0.4">
      <c r="D664" s="14"/>
    </row>
    <row r="665" spans="4:4" ht="12.3" x14ac:dyDescent="0.4">
      <c r="D665" s="14"/>
    </row>
    <row r="666" spans="4:4" ht="12.3" x14ac:dyDescent="0.4">
      <c r="D666" s="14"/>
    </row>
    <row r="667" spans="4:4" ht="12.3" x14ac:dyDescent="0.4">
      <c r="D667" s="14"/>
    </row>
    <row r="668" spans="4:4" ht="12.3" x14ac:dyDescent="0.4">
      <c r="D668" s="14"/>
    </row>
    <row r="669" spans="4:4" ht="12.3" x14ac:dyDescent="0.4">
      <c r="D669" s="14"/>
    </row>
    <row r="670" spans="4:4" ht="12.3" x14ac:dyDescent="0.4">
      <c r="D670" s="14"/>
    </row>
    <row r="671" spans="4:4" ht="12.3" x14ac:dyDescent="0.4">
      <c r="D671" s="14"/>
    </row>
    <row r="672" spans="4:4" ht="12.3" x14ac:dyDescent="0.4">
      <c r="D672" s="14"/>
    </row>
    <row r="673" spans="4:4" ht="12.3" x14ac:dyDescent="0.4">
      <c r="D673" s="14"/>
    </row>
    <row r="674" spans="4:4" ht="12.3" x14ac:dyDescent="0.4">
      <c r="D674" s="14"/>
    </row>
    <row r="675" spans="4:4" ht="12.3" x14ac:dyDescent="0.4">
      <c r="D675" s="14"/>
    </row>
    <row r="676" spans="4:4" ht="12.3" x14ac:dyDescent="0.4">
      <c r="D676" s="14"/>
    </row>
    <row r="677" spans="4:4" ht="12.3" x14ac:dyDescent="0.4">
      <c r="D677" s="14"/>
    </row>
    <row r="678" spans="4:4" ht="12.3" x14ac:dyDescent="0.4">
      <c r="D678" s="14"/>
    </row>
    <row r="679" spans="4:4" ht="12.3" x14ac:dyDescent="0.4">
      <c r="D679" s="14"/>
    </row>
    <row r="680" spans="4:4" ht="12.3" x14ac:dyDescent="0.4">
      <c r="D680" s="14"/>
    </row>
    <row r="681" spans="4:4" ht="12.3" x14ac:dyDescent="0.4">
      <c r="D681" s="14"/>
    </row>
    <row r="682" spans="4:4" ht="12.3" x14ac:dyDescent="0.4">
      <c r="D682" s="14"/>
    </row>
    <row r="683" spans="4:4" ht="12.3" x14ac:dyDescent="0.4">
      <c r="D683" s="14"/>
    </row>
    <row r="684" spans="4:4" ht="12.3" x14ac:dyDescent="0.4">
      <c r="D684" s="14"/>
    </row>
    <row r="685" spans="4:4" ht="12.3" x14ac:dyDescent="0.4">
      <c r="D685" s="14"/>
    </row>
    <row r="686" spans="4:4" ht="12.3" x14ac:dyDescent="0.4">
      <c r="D686" s="14"/>
    </row>
    <row r="687" spans="4:4" ht="12.3" x14ac:dyDescent="0.4">
      <c r="D687" s="14"/>
    </row>
    <row r="688" spans="4:4" ht="12.3" x14ac:dyDescent="0.4">
      <c r="D688" s="14"/>
    </row>
    <row r="689" spans="4:4" ht="12.3" x14ac:dyDescent="0.4">
      <c r="D689" s="14"/>
    </row>
    <row r="690" spans="4:4" ht="12.3" x14ac:dyDescent="0.4">
      <c r="D690" s="14"/>
    </row>
    <row r="691" spans="4:4" ht="12.3" x14ac:dyDescent="0.4">
      <c r="D691" s="14"/>
    </row>
    <row r="692" spans="4:4" ht="12.3" x14ac:dyDescent="0.4">
      <c r="D692" s="14"/>
    </row>
    <row r="693" spans="4:4" ht="12.3" x14ac:dyDescent="0.4">
      <c r="D693" s="14"/>
    </row>
    <row r="694" spans="4:4" ht="12.3" x14ac:dyDescent="0.4">
      <c r="D694" s="14"/>
    </row>
    <row r="695" spans="4:4" ht="12.3" x14ac:dyDescent="0.4">
      <c r="D695" s="14"/>
    </row>
    <row r="696" spans="4:4" ht="12.3" x14ac:dyDescent="0.4">
      <c r="D696" s="14"/>
    </row>
    <row r="697" spans="4:4" ht="12.3" x14ac:dyDescent="0.4">
      <c r="D697" s="14"/>
    </row>
    <row r="698" spans="4:4" ht="12.3" x14ac:dyDescent="0.4">
      <c r="D698" s="14"/>
    </row>
    <row r="699" spans="4:4" ht="12.3" x14ac:dyDescent="0.4">
      <c r="D699" s="14"/>
    </row>
    <row r="700" spans="4:4" ht="12.3" x14ac:dyDescent="0.4">
      <c r="D700" s="14"/>
    </row>
    <row r="701" spans="4:4" ht="12.3" x14ac:dyDescent="0.4">
      <c r="D701" s="14"/>
    </row>
    <row r="702" spans="4:4" ht="12.3" x14ac:dyDescent="0.4">
      <c r="D702" s="14"/>
    </row>
    <row r="703" spans="4:4" ht="12.3" x14ac:dyDescent="0.4">
      <c r="D703" s="14"/>
    </row>
    <row r="704" spans="4:4" ht="12.3" x14ac:dyDescent="0.4">
      <c r="D704" s="14"/>
    </row>
    <row r="705" spans="4:4" ht="12.3" x14ac:dyDescent="0.4">
      <c r="D705" s="14"/>
    </row>
    <row r="706" spans="4:4" ht="12.3" x14ac:dyDescent="0.4">
      <c r="D706" s="14"/>
    </row>
    <row r="707" spans="4:4" ht="12.3" x14ac:dyDescent="0.4">
      <c r="D707" s="14"/>
    </row>
    <row r="708" spans="4:4" ht="12.3" x14ac:dyDescent="0.4">
      <c r="D708" s="14"/>
    </row>
    <row r="709" spans="4:4" ht="12.3" x14ac:dyDescent="0.4">
      <c r="D709" s="14"/>
    </row>
    <row r="710" spans="4:4" ht="12.3" x14ac:dyDescent="0.4">
      <c r="D710" s="14"/>
    </row>
    <row r="711" spans="4:4" ht="12.3" x14ac:dyDescent="0.4">
      <c r="D711" s="14"/>
    </row>
    <row r="712" spans="4:4" ht="12.3" x14ac:dyDescent="0.4">
      <c r="D712" s="14"/>
    </row>
    <row r="713" spans="4:4" ht="12.3" x14ac:dyDescent="0.4">
      <c r="D713" s="14"/>
    </row>
    <row r="714" spans="4:4" ht="12.3" x14ac:dyDescent="0.4">
      <c r="D714" s="14"/>
    </row>
    <row r="715" spans="4:4" ht="12.3" x14ac:dyDescent="0.4">
      <c r="D715" s="14"/>
    </row>
    <row r="716" spans="4:4" ht="12.3" x14ac:dyDescent="0.4">
      <c r="D716" s="14"/>
    </row>
    <row r="717" spans="4:4" ht="12.3" x14ac:dyDescent="0.4">
      <c r="D717" s="14"/>
    </row>
    <row r="718" spans="4:4" ht="12.3" x14ac:dyDescent="0.4">
      <c r="D718" s="14"/>
    </row>
    <row r="719" spans="4:4" ht="12.3" x14ac:dyDescent="0.4">
      <c r="D719" s="14"/>
    </row>
    <row r="720" spans="4:4" ht="12.3" x14ac:dyDescent="0.4">
      <c r="D720" s="14"/>
    </row>
    <row r="721" spans="4:4" ht="12.3" x14ac:dyDescent="0.4">
      <c r="D721" s="14"/>
    </row>
    <row r="722" spans="4:4" ht="12.3" x14ac:dyDescent="0.4">
      <c r="D722" s="14"/>
    </row>
    <row r="723" spans="4:4" ht="12.3" x14ac:dyDescent="0.4">
      <c r="D723" s="14"/>
    </row>
    <row r="724" spans="4:4" ht="12.3" x14ac:dyDescent="0.4">
      <c r="D724" s="14"/>
    </row>
    <row r="725" spans="4:4" ht="12.3" x14ac:dyDescent="0.4">
      <c r="D725" s="14"/>
    </row>
    <row r="726" spans="4:4" ht="12.3" x14ac:dyDescent="0.4">
      <c r="D726" s="14"/>
    </row>
    <row r="727" spans="4:4" ht="12.3" x14ac:dyDescent="0.4">
      <c r="D727" s="14"/>
    </row>
    <row r="728" spans="4:4" ht="12.3" x14ac:dyDescent="0.4">
      <c r="D728" s="14"/>
    </row>
    <row r="729" spans="4:4" ht="12.3" x14ac:dyDescent="0.4">
      <c r="D729" s="14"/>
    </row>
    <row r="730" spans="4:4" ht="12.3" x14ac:dyDescent="0.4">
      <c r="D730" s="14"/>
    </row>
    <row r="731" spans="4:4" ht="12.3" x14ac:dyDescent="0.4">
      <c r="D731" s="14"/>
    </row>
    <row r="732" spans="4:4" ht="12.3" x14ac:dyDescent="0.4">
      <c r="D732" s="14"/>
    </row>
    <row r="733" spans="4:4" ht="12.3" x14ac:dyDescent="0.4">
      <c r="D733" s="14"/>
    </row>
    <row r="734" spans="4:4" ht="12.3" x14ac:dyDescent="0.4">
      <c r="D734" s="14"/>
    </row>
    <row r="735" spans="4:4" ht="12.3" x14ac:dyDescent="0.4">
      <c r="D735" s="14"/>
    </row>
    <row r="736" spans="4:4" ht="12.3" x14ac:dyDescent="0.4">
      <c r="D736" s="14"/>
    </row>
    <row r="737" spans="4:4" ht="12.3" x14ac:dyDescent="0.4">
      <c r="D737" s="14"/>
    </row>
    <row r="738" spans="4:4" ht="12.3" x14ac:dyDescent="0.4">
      <c r="D738" s="14"/>
    </row>
    <row r="739" spans="4:4" ht="12.3" x14ac:dyDescent="0.4">
      <c r="D739" s="14"/>
    </row>
    <row r="740" spans="4:4" ht="12.3" x14ac:dyDescent="0.4">
      <c r="D740" s="14"/>
    </row>
    <row r="741" spans="4:4" ht="12.3" x14ac:dyDescent="0.4">
      <c r="D741" s="14"/>
    </row>
    <row r="742" spans="4:4" ht="12.3" x14ac:dyDescent="0.4">
      <c r="D742" s="14"/>
    </row>
    <row r="743" spans="4:4" ht="12.3" x14ac:dyDescent="0.4">
      <c r="D743" s="14"/>
    </row>
    <row r="744" spans="4:4" ht="12.3" x14ac:dyDescent="0.4">
      <c r="D744" s="14"/>
    </row>
    <row r="745" spans="4:4" ht="12.3" x14ac:dyDescent="0.4">
      <c r="D745" s="14"/>
    </row>
    <row r="746" spans="4:4" ht="12.3" x14ac:dyDescent="0.4">
      <c r="D746" s="14"/>
    </row>
    <row r="747" spans="4:4" ht="12.3" x14ac:dyDescent="0.4">
      <c r="D747" s="14"/>
    </row>
    <row r="748" spans="4:4" ht="12.3" x14ac:dyDescent="0.4">
      <c r="D748" s="14"/>
    </row>
    <row r="749" spans="4:4" ht="12.3" x14ac:dyDescent="0.4">
      <c r="D749" s="14"/>
    </row>
    <row r="750" spans="4:4" ht="12.3" x14ac:dyDescent="0.4">
      <c r="D750" s="14"/>
    </row>
    <row r="751" spans="4:4" ht="12.3" x14ac:dyDescent="0.4">
      <c r="D751" s="14"/>
    </row>
    <row r="752" spans="4:4" ht="12.3" x14ac:dyDescent="0.4">
      <c r="D752" s="14"/>
    </row>
    <row r="753" spans="4:4" ht="12.3" x14ac:dyDescent="0.4">
      <c r="D753" s="14"/>
    </row>
    <row r="754" spans="4:4" ht="12.3" x14ac:dyDescent="0.4">
      <c r="D754" s="14"/>
    </row>
    <row r="755" spans="4:4" ht="12.3" x14ac:dyDescent="0.4">
      <c r="D755" s="14"/>
    </row>
    <row r="756" spans="4:4" ht="12.3" x14ac:dyDescent="0.4">
      <c r="D756" s="14"/>
    </row>
    <row r="757" spans="4:4" ht="12.3" x14ac:dyDescent="0.4">
      <c r="D757" s="14"/>
    </row>
    <row r="758" spans="4:4" ht="12.3" x14ac:dyDescent="0.4">
      <c r="D758" s="14"/>
    </row>
    <row r="759" spans="4:4" ht="12.3" x14ac:dyDescent="0.4">
      <c r="D759" s="14"/>
    </row>
    <row r="760" spans="4:4" ht="12.3" x14ac:dyDescent="0.4">
      <c r="D760" s="14"/>
    </row>
    <row r="761" spans="4:4" ht="12.3" x14ac:dyDescent="0.4">
      <c r="D761" s="14"/>
    </row>
    <row r="762" spans="4:4" ht="12.3" x14ac:dyDescent="0.4">
      <c r="D762" s="14"/>
    </row>
    <row r="763" spans="4:4" ht="12.3" x14ac:dyDescent="0.4">
      <c r="D763" s="14"/>
    </row>
    <row r="764" spans="4:4" ht="12.3" x14ac:dyDescent="0.4">
      <c r="D764" s="14"/>
    </row>
    <row r="765" spans="4:4" ht="12.3" x14ac:dyDescent="0.4">
      <c r="D765" s="14"/>
    </row>
    <row r="766" spans="4:4" ht="12.3" x14ac:dyDescent="0.4">
      <c r="D766" s="14"/>
    </row>
    <row r="767" spans="4:4" ht="12.3" x14ac:dyDescent="0.4">
      <c r="D767" s="14"/>
    </row>
    <row r="768" spans="4:4" ht="12.3" x14ac:dyDescent="0.4">
      <c r="D768" s="14"/>
    </row>
    <row r="769" spans="4:4" ht="12.3" x14ac:dyDescent="0.4">
      <c r="D769" s="14"/>
    </row>
    <row r="770" spans="4:4" ht="12.3" x14ac:dyDescent="0.4">
      <c r="D770" s="14"/>
    </row>
    <row r="771" spans="4:4" ht="12.3" x14ac:dyDescent="0.4">
      <c r="D771" s="14"/>
    </row>
    <row r="772" spans="4:4" ht="12.3" x14ac:dyDescent="0.4">
      <c r="D772" s="14"/>
    </row>
    <row r="773" spans="4:4" ht="12.3" x14ac:dyDescent="0.4">
      <c r="D773" s="14"/>
    </row>
    <row r="774" spans="4:4" ht="12.3" x14ac:dyDescent="0.4">
      <c r="D774" s="14"/>
    </row>
    <row r="775" spans="4:4" ht="12.3" x14ac:dyDescent="0.4">
      <c r="D775" s="14"/>
    </row>
    <row r="776" spans="4:4" ht="12.3" x14ac:dyDescent="0.4">
      <c r="D776" s="14"/>
    </row>
    <row r="777" spans="4:4" ht="12.3" x14ac:dyDescent="0.4">
      <c r="D777" s="14"/>
    </row>
    <row r="778" spans="4:4" ht="12.3" x14ac:dyDescent="0.4">
      <c r="D778" s="14"/>
    </row>
    <row r="779" spans="4:4" ht="12.3" x14ac:dyDescent="0.4">
      <c r="D779" s="14"/>
    </row>
    <row r="780" spans="4:4" ht="12.3" x14ac:dyDescent="0.4">
      <c r="D780" s="14"/>
    </row>
    <row r="781" spans="4:4" ht="12.3" x14ac:dyDescent="0.4">
      <c r="D781" s="14"/>
    </row>
    <row r="782" spans="4:4" ht="12.3" x14ac:dyDescent="0.4">
      <c r="D782" s="14"/>
    </row>
    <row r="783" spans="4:4" ht="12.3" x14ac:dyDescent="0.4">
      <c r="D783" s="14"/>
    </row>
    <row r="784" spans="4:4" ht="12.3" x14ac:dyDescent="0.4">
      <c r="D784" s="14"/>
    </row>
    <row r="785" spans="4:4" ht="12.3" x14ac:dyDescent="0.4">
      <c r="D785" s="14"/>
    </row>
    <row r="786" spans="4:4" ht="12.3" x14ac:dyDescent="0.4">
      <c r="D786" s="14"/>
    </row>
    <row r="787" spans="4:4" ht="12.3" x14ac:dyDescent="0.4">
      <c r="D787" s="14"/>
    </row>
    <row r="788" spans="4:4" ht="12.3" x14ac:dyDescent="0.4">
      <c r="D788" s="14"/>
    </row>
    <row r="789" spans="4:4" ht="12.3" x14ac:dyDescent="0.4">
      <c r="D789" s="14"/>
    </row>
    <row r="790" spans="4:4" ht="12.3" x14ac:dyDescent="0.4">
      <c r="D790" s="14"/>
    </row>
    <row r="791" spans="4:4" ht="12.3" x14ac:dyDescent="0.4">
      <c r="D791" s="14"/>
    </row>
    <row r="792" spans="4:4" ht="12.3" x14ac:dyDescent="0.4">
      <c r="D792" s="14"/>
    </row>
    <row r="793" spans="4:4" ht="12.3" x14ac:dyDescent="0.4">
      <c r="D793" s="14"/>
    </row>
    <row r="794" spans="4:4" ht="12.3" x14ac:dyDescent="0.4">
      <c r="D794" s="14"/>
    </row>
    <row r="795" spans="4:4" ht="12.3" x14ac:dyDescent="0.4">
      <c r="D795" s="14"/>
    </row>
    <row r="796" spans="4:4" ht="12.3" x14ac:dyDescent="0.4">
      <c r="D796" s="14"/>
    </row>
    <row r="797" spans="4:4" ht="12.3" x14ac:dyDescent="0.4">
      <c r="D797" s="14"/>
    </row>
    <row r="798" spans="4:4" ht="12.3" x14ac:dyDescent="0.4">
      <c r="D798" s="14"/>
    </row>
    <row r="799" spans="4:4" ht="12.3" x14ac:dyDescent="0.4">
      <c r="D799" s="14"/>
    </row>
    <row r="800" spans="4:4" ht="12.3" x14ac:dyDescent="0.4">
      <c r="D800" s="14"/>
    </row>
    <row r="801" spans="4:4" ht="12.3" x14ac:dyDescent="0.4">
      <c r="D801" s="14"/>
    </row>
    <row r="802" spans="4:4" ht="12.3" x14ac:dyDescent="0.4">
      <c r="D802" s="14"/>
    </row>
    <row r="803" spans="4:4" ht="12.3" x14ac:dyDescent="0.4">
      <c r="D803" s="14"/>
    </row>
    <row r="804" spans="4:4" ht="12.3" x14ac:dyDescent="0.4">
      <c r="D804" s="14"/>
    </row>
    <row r="805" spans="4:4" ht="12.3" x14ac:dyDescent="0.4">
      <c r="D805" s="14"/>
    </row>
    <row r="806" spans="4:4" ht="12.3" x14ac:dyDescent="0.4">
      <c r="D806" s="14"/>
    </row>
    <row r="807" spans="4:4" ht="12.3" x14ac:dyDescent="0.4">
      <c r="D807" s="14"/>
    </row>
    <row r="808" spans="4:4" ht="12.3" x14ac:dyDescent="0.4">
      <c r="D808" s="14"/>
    </row>
    <row r="809" spans="4:4" ht="12.3" x14ac:dyDescent="0.4">
      <c r="D809" s="14"/>
    </row>
    <row r="810" spans="4:4" ht="12.3" x14ac:dyDescent="0.4">
      <c r="D810" s="14"/>
    </row>
    <row r="811" spans="4:4" ht="12.3" x14ac:dyDescent="0.4">
      <c r="D811" s="14"/>
    </row>
    <row r="812" spans="4:4" ht="12.3" x14ac:dyDescent="0.4">
      <c r="D812" s="14"/>
    </row>
    <row r="813" spans="4:4" ht="12.3" x14ac:dyDescent="0.4">
      <c r="D813" s="14"/>
    </row>
    <row r="814" spans="4:4" ht="12.3" x14ac:dyDescent="0.4">
      <c r="D814" s="14"/>
    </row>
    <row r="815" spans="4:4" ht="12.3" x14ac:dyDescent="0.4">
      <c r="D815" s="14"/>
    </row>
    <row r="816" spans="4:4" ht="12.3" x14ac:dyDescent="0.4">
      <c r="D816" s="14"/>
    </row>
    <row r="817" spans="4:4" ht="12.3" x14ac:dyDescent="0.4">
      <c r="D817" s="14"/>
    </row>
    <row r="818" spans="4:4" ht="12.3" x14ac:dyDescent="0.4">
      <c r="D818" s="14"/>
    </row>
    <row r="819" spans="4:4" ht="12.3" x14ac:dyDescent="0.4">
      <c r="D819" s="14"/>
    </row>
    <row r="820" spans="4:4" ht="12.3" x14ac:dyDescent="0.4">
      <c r="D820" s="14"/>
    </row>
    <row r="821" spans="4:4" ht="12.3" x14ac:dyDescent="0.4">
      <c r="D821" s="14"/>
    </row>
    <row r="822" spans="4:4" ht="12.3" x14ac:dyDescent="0.4">
      <c r="D822" s="14"/>
    </row>
    <row r="823" spans="4:4" ht="12.3" x14ac:dyDescent="0.4">
      <c r="D823" s="14"/>
    </row>
    <row r="824" spans="4:4" ht="12.3" x14ac:dyDescent="0.4">
      <c r="D824" s="14"/>
    </row>
    <row r="825" spans="4:4" ht="12.3" x14ac:dyDescent="0.4">
      <c r="D825" s="14"/>
    </row>
    <row r="826" spans="4:4" ht="12.3" x14ac:dyDescent="0.4">
      <c r="D826" s="14"/>
    </row>
    <row r="827" spans="4:4" ht="12.3" x14ac:dyDescent="0.4">
      <c r="D827" s="14"/>
    </row>
    <row r="828" spans="4:4" ht="12.3" x14ac:dyDescent="0.4">
      <c r="D828" s="14"/>
    </row>
    <row r="829" spans="4:4" ht="12.3" x14ac:dyDescent="0.4">
      <c r="D829" s="14"/>
    </row>
    <row r="830" spans="4:4" ht="12.3" x14ac:dyDescent="0.4">
      <c r="D830" s="14"/>
    </row>
    <row r="831" spans="4:4" ht="12.3" x14ac:dyDescent="0.4">
      <c r="D831" s="14"/>
    </row>
    <row r="832" spans="4:4" ht="12.3" x14ac:dyDescent="0.4">
      <c r="D832" s="14"/>
    </row>
    <row r="833" spans="4:4" ht="12.3" x14ac:dyDescent="0.4">
      <c r="D833" s="14"/>
    </row>
    <row r="834" spans="4:4" ht="12.3" x14ac:dyDescent="0.4">
      <c r="D834" s="14"/>
    </row>
    <row r="835" spans="4:4" ht="12.3" x14ac:dyDescent="0.4">
      <c r="D835" s="14"/>
    </row>
    <row r="836" spans="4:4" ht="12.3" x14ac:dyDescent="0.4">
      <c r="D836" s="14"/>
    </row>
    <row r="837" spans="4:4" ht="12.3" x14ac:dyDescent="0.4">
      <c r="D837" s="14"/>
    </row>
    <row r="838" spans="4:4" ht="12.3" x14ac:dyDescent="0.4">
      <c r="D838" s="14"/>
    </row>
    <row r="839" spans="4:4" ht="12.3" x14ac:dyDescent="0.4">
      <c r="D839" s="14"/>
    </row>
    <row r="840" spans="4:4" ht="12.3" x14ac:dyDescent="0.4">
      <c r="D840" s="14"/>
    </row>
    <row r="841" spans="4:4" ht="12.3" x14ac:dyDescent="0.4">
      <c r="D841" s="14"/>
    </row>
    <row r="842" spans="4:4" ht="12.3" x14ac:dyDescent="0.4">
      <c r="D842" s="14"/>
    </row>
    <row r="843" spans="4:4" ht="12.3" x14ac:dyDescent="0.4">
      <c r="D843" s="14"/>
    </row>
    <row r="844" spans="4:4" ht="12.3" x14ac:dyDescent="0.4">
      <c r="D844" s="14"/>
    </row>
    <row r="845" spans="4:4" ht="12.3" x14ac:dyDescent="0.4">
      <c r="D845" s="14"/>
    </row>
    <row r="846" spans="4:4" ht="12.3" x14ac:dyDescent="0.4">
      <c r="D846" s="14"/>
    </row>
    <row r="847" spans="4:4" ht="12.3" x14ac:dyDescent="0.4">
      <c r="D847" s="14"/>
    </row>
    <row r="848" spans="4:4" ht="12.3" x14ac:dyDescent="0.4">
      <c r="D848" s="14"/>
    </row>
    <row r="849" spans="4:4" ht="12.3" x14ac:dyDescent="0.4">
      <c r="D849" s="14"/>
    </row>
    <row r="850" spans="4:4" ht="12.3" x14ac:dyDescent="0.4">
      <c r="D850" s="14"/>
    </row>
    <row r="851" spans="4:4" ht="12.3" x14ac:dyDescent="0.4">
      <c r="D851" s="14"/>
    </row>
    <row r="852" spans="4:4" ht="12.3" x14ac:dyDescent="0.4">
      <c r="D852" s="14"/>
    </row>
    <row r="853" spans="4:4" ht="12.3" x14ac:dyDescent="0.4">
      <c r="D853" s="14"/>
    </row>
    <row r="854" spans="4:4" ht="12.3" x14ac:dyDescent="0.4">
      <c r="D854" s="14"/>
    </row>
    <row r="855" spans="4:4" ht="12.3" x14ac:dyDescent="0.4">
      <c r="D855" s="14"/>
    </row>
    <row r="856" spans="4:4" ht="12.3" x14ac:dyDescent="0.4">
      <c r="D856" s="14"/>
    </row>
    <row r="857" spans="4:4" ht="12.3" x14ac:dyDescent="0.4">
      <c r="D857" s="14"/>
    </row>
    <row r="858" spans="4:4" ht="12.3" x14ac:dyDescent="0.4">
      <c r="D858" s="14"/>
    </row>
    <row r="859" spans="4:4" ht="12.3" x14ac:dyDescent="0.4">
      <c r="D859" s="14"/>
    </row>
    <row r="860" spans="4:4" ht="12.3" x14ac:dyDescent="0.4">
      <c r="D860" s="14"/>
    </row>
    <row r="861" spans="4:4" ht="12.3" x14ac:dyDescent="0.4">
      <c r="D861" s="14"/>
    </row>
    <row r="862" spans="4:4" ht="12.3" x14ac:dyDescent="0.4">
      <c r="D862" s="14"/>
    </row>
    <row r="863" spans="4:4" ht="12.3" x14ac:dyDescent="0.4">
      <c r="D863" s="14"/>
    </row>
    <row r="864" spans="4:4" ht="12.3" x14ac:dyDescent="0.4">
      <c r="D864" s="14"/>
    </row>
    <row r="865" spans="4:4" ht="12.3" x14ac:dyDescent="0.4">
      <c r="D865" s="14"/>
    </row>
    <row r="866" spans="4:4" ht="12.3" x14ac:dyDescent="0.4">
      <c r="D866" s="14"/>
    </row>
    <row r="867" spans="4:4" ht="12.3" x14ac:dyDescent="0.4">
      <c r="D867" s="14"/>
    </row>
    <row r="868" spans="4:4" ht="12.3" x14ac:dyDescent="0.4">
      <c r="D868" s="14"/>
    </row>
    <row r="869" spans="4:4" ht="12.3" x14ac:dyDescent="0.4">
      <c r="D869" s="14"/>
    </row>
    <row r="870" spans="4:4" ht="12.3" x14ac:dyDescent="0.4">
      <c r="D870" s="14"/>
    </row>
    <row r="871" spans="4:4" ht="12.3" x14ac:dyDescent="0.4">
      <c r="D871" s="14"/>
    </row>
    <row r="872" spans="4:4" ht="12.3" x14ac:dyDescent="0.4">
      <c r="D872" s="14"/>
    </row>
    <row r="873" spans="4:4" ht="12.3" x14ac:dyDescent="0.4">
      <c r="D873" s="14"/>
    </row>
    <row r="874" spans="4:4" ht="12.3" x14ac:dyDescent="0.4">
      <c r="D874" s="14"/>
    </row>
    <row r="875" spans="4:4" ht="12.3" x14ac:dyDescent="0.4">
      <c r="D875" s="14"/>
    </row>
    <row r="876" spans="4:4" ht="12.3" x14ac:dyDescent="0.4">
      <c r="D876" s="14"/>
    </row>
    <row r="877" spans="4:4" ht="12.3" x14ac:dyDescent="0.4">
      <c r="D877" s="14"/>
    </row>
    <row r="878" spans="4:4" ht="12.3" x14ac:dyDescent="0.4">
      <c r="D878" s="14"/>
    </row>
    <row r="879" spans="4:4" ht="12.3" x14ac:dyDescent="0.4">
      <c r="D879" s="14"/>
    </row>
    <row r="880" spans="4:4" ht="12.3" x14ac:dyDescent="0.4">
      <c r="D880" s="14"/>
    </row>
    <row r="881" spans="4:4" ht="12.3" x14ac:dyDescent="0.4">
      <c r="D881" s="14"/>
    </row>
    <row r="882" spans="4:4" ht="12.3" x14ac:dyDescent="0.4">
      <c r="D882" s="14"/>
    </row>
    <row r="883" spans="4:4" ht="12.3" x14ac:dyDescent="0.4">
      <c r="D883" s="14"/>
    </row>
    <row r="884" spans="4:4" ht="12.3" x14ac:dyDescent="0.4">
      <c r="D884" s="14"/>
    </row>
    <row r="885" spans="4:4" ht="12.3" x14ac:dyDescent="0.4">
      <c r="D885" s="14"/>
    </row>
    <row r="886" spans="4:4" ht="12.3" x14ac:dyDescent="0.4">
      <c r="D886" s="14"/>
    </row>
    <row r="887" spans="4:4" ht="12.3" x14ac:dyDescent="0.4">
      <c r="D887" s="14"/>
    </row>
    <row r="888" spans="4:4" ht="12.3" x14ac:dyDescent="0.4">
      <c r="D888" s="14"/>
    </row>
    <row r="889" spans="4:4" ht="12.3" x14ac:dyDescent="0.4">
      <c r="D889" s="14"/>
    </row>
    <row r="890" spans="4:4" ht="12.3" x14ac:dyDescent="0.4">
      <c r="D890" s="14"/>
    </row>
    <row r="891" spans="4:4" ht="12.3" x14ac:dyDescent="0.4">
      <c r="D891" s="14"/>
    </row>
    <row r="892" spans="4:4" ht="12.3" x14ac:dyDescent="0.4">
      <c r="D892" s="14"/>
    </row>
    <row r="893" spans="4:4" ht="12.3" x14ac:dyDescent="0.4">
      <c r="D893" s="14"/>
    </row>
    <row r="894" spans="4:4" ht="12.3" x14ac:dyDescent="0.4">
      <c r="D894" s="14"/>
    </row>
    <row r="895" spans="4:4" ht="12.3" x14ac:dyDescent="0.4">
      <c r="D895" s="14"/>
    </row>
    <row r="896" spans="4:4" ht="12.3" x14ac:dyDescent="0.4">
      <c r="D896" s="14"/>
    </row>
    <row r="897" spans="4:4" ht="12.3" x14ac:dyDescent="0.4">
      <c r="D897" s="14"/>
    </row>
    <row r="898" spans="4:4" ht="12.3" x14ac:dyDescent="0.4">
      <c r="D898" s="14"/>
    </row>
    <row r="899" spans="4:4" ht="12.3" x14ac:dyDescent="0.4">
      <c r="D899" s="14"/>
    </row>
    <row r="900" spans="4:4" ht="12.3" x14ac:dyDescent="0.4">
      <c r="D900" s="14"/>
    </row>
    <row r="901" spans="4:4" ht="12.3" x14ac:dyDescent="0.4">
      <c r="D901" s="14"/>
    </row>
    <row r="902" spans="4:4" ht="12.3" x14ac:dyDescent="0.4">
      <c r="D902" s="14"/>
    </row>
    <row r="903" spans="4:4" ht="12.3" x14ac:dyDescent="0.4">
      <c r="D903" s="14"/>
    </row>
    <row r="904" spans="4:4" ht="12.3" x14ac:dyDescent="0.4">
      <c r="D904" s="14"/>
    </row>
    <row r="905" spans="4:4" ht="12.3" x14ac:dyDescent="0.4">
      <c r="D905" s="14"/>
    </row>
    <row r="906" spans="4:4" ht="12.3" x14ac:dyDescent="0.4">
      <c r="D906" s="14"/>
    </row>
    <row r="907" spans="4:4" ht="12.3" x14ac:dyDescent="0.4">
      <c r="D907" s="14"/>
    </row>
    <row r="908" spans="4:4" ht="12.3" x14ac:dyDescent="0.4">
      <c r="D908" s="14"/>
    </row>
    <row r="909" spans="4:4" ht="12.3" x14ac:dyDescent="0.4">
      <c r="D909" s="14"/>
    </row>
    <row r="910" spans="4:4" ht="12.3" x14ac:dyDescent="0.4">
      <c r="D910" s="14"/>
    </row>
    <row r="911" spans="4:4" ht="12.3" x14ac:dyDescent="0.4">
      <c r="D911" s="14"/>
    </row>
    <row r="912" spans="4:4" ht="12.3" x14ac:dyDescent="0.4">
      <c r="D912" s="14"/>
    </row>
    <row r="913" spans="4:4" ht="12.3" x14ac:dyDescent="0.4">
      <c r="D913" s="14"/>
    </row>
    <row r="914" spans="4:4" ht="12.3" x14ac:dyDescent="0.4">
      <c r="D914" s="14"/>
    </row>
    <row r="915" spans="4:4" ht="12.3" x14ac:dyDescent="0.4">
      <c r="D915" s="14"/>
    </row>
    <row r="916" spans="4:4" ht="12.3" x14ac:dyDescent="0.4">
      <c r="D916" s="14"/>
    </row>
    <row r="917" spans="4:4" ht="12.3" x14ac:dyDescent="0.4">
      <c r="D917" s="14"/>
    </row>
    <row r="918" spans="4:4" ht="12.3" x14ac:dyDescent="0.4">
      <c r="D918" s="14"/>
    </row>
    <row r="919" spans="4:4" ht="12.3" x14ac:dyDescent="0.4">
      <c r="D919" s="14"/>
    </row>
    <row r="920" spans="4:4" ht="12.3" x14ac:dyDescent="0.4">
      <c r="D920" s="14"/>
    </row>
    <row r="921" spans="4:4" ht="12.3" x14ac:dyDescent="0.4">
      <c r="D921" s="14"/>
    </row>
    <row r="922" spans="4:4" ht="12.3" x14ac:dyDescent="0.4">
      <c r="D922" s="14"/>
    </row>
    <row r="923" spans="4:4" ht="12.3" x14ac:dyDescent="0.4">
      <c r="D923" s="14"/>
    </row>
    <row r="924" spans="4:4" ht="12.3" x14ac:dyDescent="0.4">
      <c r="D924" s="14"/>
    </row>
    <row r="925" spans="4:4" ht="12.3" x14ac:dyDescent="0.4">
      <c r="D925" s="14"/>
    </row>
    <row r="926" spans="4:4" ht="12.3" x14ac:dyDescent="0.4">
      <c r="D926" s="14"/>
    </row>
    <row r="927" spans="4:4" ht="12.3" x14ac:dyDescent="0.4">
      <c r="D927" s="14"/>
    </row>
    <row r="928" spans="4:4" ht="12.3" x14ac:dyDescent="0.4">
      <c r="D928" s="14"/>
    </row>
    <row r="929" spans="4:4" ht="12.3" x14ac:dyDescent="0.4">
      <c r="D929" s="14"/>
    </row>
    <row r="930" spans="4:4" ht="12.3" x14ac:dyDescent="0.4">
      <c r="D930" s="14"/>
    </row>
    <row r="931" spans="4:4" ht="12.3" x14ac:dyDescent="0.4">
      <c r="D931" s="14"/>
    </row>
    <row r="932" spans="4:4" ht="12.3" x14ac:dyDescent="0.4">
      <c r="D932" s="14"/>
    </row>
    <row r="933" spans="4:4" ht="12.3" x14ac:dyDescent="0.4">
      <c r="D933" s="14"/>
    </row>
    <row r="934" spans="4:4" ht="12.3" x14ac:dyDescent="0.4">
      <c r="D934" s="14"/>
    </row>
    <row r="935" spans="4:4" ht="12.3" x14ac:dyDescent="0.4">
      <c r="D935" s="14"/>
    </row>
    <row r="936" spans="4:4" ht="12.3" x14ac:dyDescent="0.4">
      <c r="D936" s="14"/>
    </row>
    <row r="937" spans="4:4" ht="12.3" x14ac:dyDescent="0.4">
      <c r="D937" s="14"/>
    </row>
    <row r="938" spans="4:4" ht="12.3" x14ac:dyDescent="0.4">
      <c r="D938" s="14"/>
    </row>
    <row r="939" spans="4:4" ht="12.3" x14ac:dyDescent="0.4">
      <c r="D939" s="14"/>
    </row>
    <row r="940" spans="4:4" ht="12.3" x14ac:dyDescent="0.4">
      <c r="D940" s="14"/>
    </row>
    <row r="941" spans="4:4" ht="12.3" x14ac:dyDescent="0.4">
      <c r="D941" s="14"/>
    </row>
    <row r="942" spans="4:4" ht="12.3" x14ac:dyDescent="0.4">
      <c r="D942" s="14"/>
    </row>
    <row r="943" spans="4:4" ht="12.3" x14ac:dyDescent="0.4">
      <c r="D943" s="14"/>
    </row>
    <row r="944" spans="4:4" ht="12.3" x14ac:dyDescent="0.4">
      <c r="D944" s="14"/>
    </row>
    <row r="945" spans="4:4" ht="12.3" x14ac:dyDescent="0.4">
      <c r="D945" s="14"/>
    </row>
    <row r="946" spans="4:4" ht="12.3" x14ac:dyDescent="0.4">
      <c r="D946" s="14"/>
    </row>
    <row r="947" spans="4:4" ht="12.3" x14ac:dyDescent="0.4">
      <c r="D947" s="14"/>
    </row>
    <row r="948" spans="4:4" ht="12.3" x14ac:dyDescent="0.4">
      <c r="D948" s="14"/>
    </row>
    <row r="949" spans="4:4" ht="12.3" x14ac:dyDescent="0.4">
      <c r="D949" s="14"/>
    </row>
    <row r="950" spans="4:4" ht="12.3" x14ac:dyDescent="0.4">
      <c r="D950" s="14"/>
    </row>
    <row r="951" spans="4:4" ht="12.3" x14ac:dyDescent="0.4">
      <c r="D951" s="14"/>
    </row>
    <row r="952" spans="4:4" ht="12.3" x14ac:dyDescent="0.4">
      <c r="D952" s="14"/>
    </row>
    <row r="953" spans="4:4" ht="12.3" x14ac:dyDescent="0.4">
      <c r="D953" s="14"/>
    </row>
    <row r="954" spans="4:4" ht="12.3" x14ac:dyDescent="0.4">
      <c r="D954" s="14"/>
    </row>
    <row r="955" spans="4:4" ht="12.3" x14ac:dyDescent="0.4">
      <c r="D955" s="14"/>
    </row>
    <row r="956" spans="4:4" ht="12.3" x14ac:dyDescent="0.4">
      <c r="D956" s="14"/>
    </row>
    <row r="957" spans="4:4" ht="12.3" x14ac:dyDescent="0.4">
      <c r="D957" s="14"/>
    </row>
    <row r="958" spans="4:4" ht="12.3" x14ac:dyDescent="0.4">
      <c r="D958" s="14"/>
    </row>
    <row r="959" spans="4:4" ht="12.3" x14ac:dyDescent="0.4">
      <c r="D959" s="14"/>
    </row>
    <row r="960" spans="4:4" ht="12.3" x14ac:dyDescent="0.4">
      <c r="D960" s="14"/>
    </row>
    <row r="961" spans="4:4" ht="12.3" x14ac:dyDescent="0.4">
      <c r="D961" s="14"/>
    </row>
    <row r="962" spans="4:4" ht="12.3" x14ac:dyDescent="0.4">
      <c r="D962" s="14"/>
    </row>
    <row r="963" spans="4:4" ht="12.3" x14ac:dyDescent="0.4">
      <c r="D963" s="14"/>
    </row>
    <row r="964" spans="4:4" ht="12.3" x14ac:dyDescent="0.4">
      <c r="D964" s="14"/>
    </row>
    <row r="965" spans="4:4" ht="12.3" x14ac:dyDescent="0.4">
      <c r="D965" s="14"/>
    </row>
    <row r="966" spans="4:4" ht="12.3" x14ac:dyDescent="0.4">
      <c r="D966" s="14"/>
    </row>
    <row r="967" spans="4:4" ht="12.3" x14ac:dyDescent="0.4">
      <c r="D967" s="14"/>
    </row>
    <row r="968" spans="4:4" ht="12.3" x14ac:dyDescent="0.4">
      <c r="D968" s="14"/>
    </row>
    <row r="969" spans="4:4" ht="12.3" x14ac:dyDescent="0.4">
      <c r="D969" s="14"/>
    </row>
    <row r="970" spans="4:4" ht="12.3" x14ac:dyDescent="0.4">
      <c r="D970" s="14"/>
    </row>
    <row r="971" spans="4:4" ht="12.3" x14ac:dyDescent="0.4">
      <c r="D971" s="14"/>
    </row>
    <row r="972" spans="4:4" ht="12.3" x14ac:dyDescent="0.4">
      <c r="D972" s="14"/>
    </row>
    <row r="973" spans="4:4" ht="12.3" x14ac:dyDescent="0.4">
      <c r="D973" s="14"/>
    </row>
    <row r="974" spans="4:4" ht="12.3" x14ac:dyDescent="0.4">
      <c r="D974" s="14"/>
    </row>
    <row r="975" spans="4:4" ht="12.3" x14ac:dyDescent="0.4">
      <c r="D975" s="14"/>
    </row>
    <row r="976" spans="4:4" ht="12.3" x14ac:dyDescent="0.4">
      <c r="D976" s="14"/>
    </row>
    <row r="977" spans="4:4" ht="12.3" x14ac:dyDescent="0.4">
      <c r="D977" s="14"/>
    </row>
    <row r="978" spans="4:4" ht="12.3" x14ac:dyDescent="0.4">
      <c r="D978" s="14"/>
    </row>
    <row r="979" spans="4:4" ht="12.3" x14ac:dyDescent="0.4">
      <c r="D979" s="14"/>
    </row>
    <row r="980" spans="4:4" ht="12.3" x14ac:dyDescent="0.4">
      <c r="D980" s="14"/>
    </row>
    <row r="981" spans="4:4" ht="12.3" x14ac:dyDescent="0.4">
      <c r="D981" s="14"/>
    </row>
    <row r="982" spans="4:4" ht="12.3" x14ac:dyDescent="0.4">
      <c r="D982" s="14"/>
    </row>
    <row r="983" spans="4:4" ht="12.3" x14ac:dyDescent="0.4">
      <c r="D983" s="14"/>
    </row>
    <row r="984" spans="4:4" ht="12.3" x14ac:dyDescent="0.4">
      <c r="D984" s="14"/>
    </row>
    <row r="985" spans="4:4" ht="12.3" x14ac:dyDescent="0.4">
      <c r="D985" s="14"/>
    </row>
    <row r="986" spans="4:4" ht="12.3" x14ac:dyDescent="0.4">
      <c r="D986" s="14"/>
    </row>
    <row r="987" spans="4:4" ht="12.3" x14ac:dyDescent="0.4">
      <c r="D987" s="14"/>
    </row>
    <row r="988" spans="4:4" ht="12.3" x14ac:dyDescent="0.4">
      <c r="D988" s="14"/>
    </row>
    <row r="989" spans="4:4" ht="12.3" x14ac:dyDescent="0.4">
      <c r="D989" s="14"/>
    </row>
    <row r="990" spans="4:4" ht="12.3" x14ac:dyDescent="0.4">
      <c r="D990" s="14"/>
    </row>
    <row r="991" spans="4:4" ht="12.3" x14ac:dyDescent="0.4">
      <c r="D991" s="14"/>
    </row>
    <row r="992" spans="4:4" ht="12.3" x14ac:dyDescent="0.4">
      <c r="D992" s="14"/>
    </row>
    <row r="993" spans="4:4" ht="12.3" x14ac:dyDescent="0.4">
      <c r="D993" s="14"/>
    </row>
    <row r="994" spans="4:4" ht="12.3" x14ac:dyDescent="0.4">
      <c r="D994" s="14"/>
    </row>
    <row r="995" spans="4:4" ht="12.3" x14ac:dyDescent="0.4">
      <c r="D995" s="14"/>
    </row>
    <row r="996" spans="4:4" ht="12.3" x14ac:dyDescent="0.4">
      <c r="D996" s="14"/>
    </row>
    <row r="997" spans="4:4" ht="12.3" x14ac:dyDescent="0.4">
      <c r="D997" s="14"/>
    </row>
    <row r="998" spans="4:4" ht="12.3" x14ac:dyDescent="0.4">
      <c r="D998" s="14"/>
    </row>
    <row r="999" spans="4:4" ht="12.3" x14ac:dyDescent="0.4">
      <c r="D999" s="14"/>
    </row>
    <row r="1000" spans="4:4" ht="12.3" x14ac:dyDescent="0.4">
      <c r="D1000" s="14"/>
    </row>
    <row r="1001" spans="4:4" ht="12.3" x14ac:dyDescent="0.4">
      <c r="D1001" s="14"/>
    </row>
    <row r="1002" spans="4:4" ht="12.3" x14ac:dyDescent="0.4">
      <c r="D100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uf Salamzade</cp:lastModifiedBy>
  <dcterms:modified xsi:type="dcterms:W3CDTF">2022-11-22T20:39:06Z</dcterms:modified>
</cp:coreProperties>
</file>